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cassar\Documents\travail_sauvegarde\Pub\En cours\Lipivimus\Soumission\PeerJ 2021\Soumission\Additional files\"/>
    </mc:Choice>
  </mc:AlternateContent>
  <bookViews>
    <workbookView xWindow="0" yWindow="0" windowWidth="28800" windowHeight="9600" activeTab="1"/>
  </bookViews>
  <sheets>
    <sheet name="Animal groups" sheetId="5" r:id="rId1"/>
    <sheet name="qPCR_raw-data_LT" sheetId="1" r:id="rId2"/>
    <sheet name="GeNorm Input" sheetId="2" r:id="rId3"/>
    <sheet name="GeNorm outpout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Z103" i="1" l="1"/>
  <c r="CM103" i="1"/>
  <c r="CZ102" i="1"/>
  <c r="CM102" i="1"/>
  <c r="CZ101" i="1"/>
  <c r="CM101" i="1"/>
  <c r="CZ100" i="1"/>
  <c r="CM100" i="1"/>
  <c r="CZ99" i="1"/>
  <c r="CM99" i="1"/>
  <c r="CZ98" i="1"/>
  <c r="CM98" i="1"/>
  <c r="CZ97" i="1"/>
  <c r="CM97" i="1"/>
  <c r="CZ96" i="1"/>
  <c r="CM96" i="1"/>
  <c r="CZ95" i="1"/>
  <c r="CM95" i="1"/>
  <c r="CZ94" i="1"/>
  <c r="CM94" i="1"/>
  <c r="CZ93" i="1"/>
  <c r="CM93" i="1"/>
  <c r="CZ92" i="1"/>
  <c r="CM92" i="1"/>
  <c r="CZ91" i="1"/>
  <c r="CM91" i="1"/>
  <c r="CZ90" i="1"/>
  <c r="CM90" i="1"/>
  <c r="CZ89" i="1"/>
  <c r="CM89" i="1"/>
  <c r="CZ88" i="1"/>
  <c r="CM88" i="1"/>
  <c r="CZ87" i="1"/>
  <c r="CM87" i="1"/>
  <c r="CZ86" i="1"/>
  <c r="CM86" i="1"/>
  <c r="CZ85" i="1"/>
  <c r="CM85" i="1"/>
  <c r="CZ84" i="1"/>
  <c r="CM84" i="1"/>
  <c r="CZ83" i="1"/>
  <c r="CM83" i="1"/>
  <c r="CZ82" i="1"/>
  <c r="CM82" i="1"/>
  <c r="CZ81" i="1"/>
  <c r="CM81" i="1"/>
  <c r="CZ80" i="1"/>
  <c r="CM80" i="1"/>
  <c r="CZ79" i="1"/>
  <c r="CM79" i="1"/>
  <c r="CZ78" i="1"/>
  <c r="CM78" i="1"/>
  <c r="CZ77" i="1"/>
  <c r="CM77" i="1"/>
  <c r="CZ76" i="1"/>
  <c r="CM76" i="1"/>
  <c r="CZ75" i="1"/>
  <c r="CM75" i="1"/>
  <c r="CZ74" i="1"/>
  <c r="CM74" i="1"/>
  <c r="CZ73" i="1"/>
  <c r="CM73" i="1"/>
  <c r="CZ72" i="1"/>
  <c r="CM72" i="1"/>
  <c r="CZ71" i="1"/>
  <c r="CM71" i="1"/>
  <c r="CZ70" i="1"/>
  <c r="CM70" i="1"/>
  <c r="CZ69" i="1"/>
  <c r="CM69" i="1"/>
  <c r="CZ68" i="1"/>
  <c r="CM68" i="1"/>
  <c r="CZ67" i="1"/>
  <c r="CM67" i="1"/>
  <c r="CZ66" i="1"/>
  <c r="CM66" i="1"/>
  <c r="CZ65" i="1"/>
  <c r="CM65" i="1"/>
  <c r="CZ64" i="1"/>
  <c r="CM64" i="1"/>
  <c r="CZ63" i="1"/>
  <c r="CM63" i="1"/>
  <c r="CZ62" i="1"/>
  <c r="CM62" i="1"/>
  <c r="CZ61" i="1"/>
  <c r="CM61" i="1"/>
  <c r="CZ60" i="1"/>
  <c r="CM60" i="1"/>
  <c r="CZ59" i="1"/>
  <c r="CM59" i="1"/>
  <c r="CZ58" i="1"/>
  <c r="CM58" i="1"/>
  <c r="CZ57" i="1"/>
  <c r="CM57" i="1"/>
  <c r="CZ56" i="1"/>
  <c r="CM56" i="1"/>
  <c r="CZ55" i="1"/>
  <c r="CM55" i="1"/>
  <c r="CZ54" i="1"/>
  <c r="CM54" i="1"/>
  <c r="CZ53" i="1"/>
  <c r="CM53" i="1"/>
  <c r="CZ52" i="1"/>
  <c r="CM52" i="1"/>
  <c r="CZ51" i="1"/>
  <c r="CM51" i="1"/>
  <c r="CZ50" i="1"/>
  <c r="CM50" i="1"/>
  <c r="CZ49" i="1"/>
  <c r="CM49" i="1"/>
  <c r="CZ48" i="1"/>
  <c r="CM48" i="1"/>
  <c r="CZ47" i="1"/>
  <c r="CM47" i="1"/>
  <c r="CZ46" i="1"/>
  <c r="CM46" i="1"/>
  <c r="CZ45" i="1"/>
  <c r="CM45" i="1"/>
  <c r="CZ44" i="1"/>
  <c r="CM44" i="1"/>
  <c r="CZ43" i="1"/>
  <c r="CM43" i="1"/>
  <c r="CZ42" i="1"/>
  <c r="CM42" i="1"/>
  <c r="CZ41" i="1"/>
  <c r="CM41" i="1"/>
  <c r="CZ40" i="1"/>
  <c r="CM40" i="1"/>
  <c r="CZ39" i="1"/>
  <c r="CM39" i="1"/>
  <c r="CZ38" i="1"/>
  <c r="CM38" i="1"/>
  <c r="CZ37" i="1"/>
  <c r="CM37" i="1"/>
  <c r="CZ36" i="1"/>
  <c r="CM36" i="1"/>
  <c r="CZ35" i="1"/>
  <c r="CM35" i="1"/>
  <c r="CZ34" i="1"/>
  <c r="CM34" i="1"/>
  <c r="CZ33" i="1"/>
  <c r="CM33" i="1"/>
  <c r="CZ32" i="1"/>
  <c r="CM32" i="1"/>
  <c r="CZ31" i="1"/>
  <c r="CM31" i="1"/>
  <c r="CZ30" i="1"/>
  <c r="CM30" i="1"/>
  <c r="CZ29" i="1"/>
  <c r="CM29" i="1"/>
  <c r="CZ28" i="1"/>
  <c r="CM28" i="1"/>
  <c r="CZ27" i="1"/>
  <c r="CM27" i="1"/>
  <c r="CZ26" i="1"/>
  <c r="CM26" i="1"/>
  <c r="CZ25" i="1"/>
  <c r="CM25" i="1"/>
  <c r="CZ24" i="1"/>
  <c r="CM24" i="1"/>
  <c r="CZ23" i="1"/>
  <c r="CM23" i="1"/>
  <c r="CZ22" i="1"/>
  <c r="CM22" i="1"/>
  <c r="CZ21" i="1"/>
  <c r="CM21" i="1"/>
  <c r="CZ20" i="1"/>
  <c r="CM20" i="1"/>
  <c r="CZ19" i="1"/>
  <c r="CM19" i="1"/>
  <c r="CZ18" i="1"/>
  <c r="CM18" i="1"/>
  <c r="CZ17" i="1"/>
  <c r="CM17" i="1"/>
  <c r="CZ16" i="1"/>
  <c r="CM16" i="1"/>
  <c r="CZ15" i="1"/>
  <c r="CM15" i="1"/>
  <c r="CZ14" i="1"/>
  <c r="CM14" i="1"/>
  <c r="CZ13" i="1"/>
  <c r="CM13" i="1"/>
  <c r="CZ12" i="1"/>
  <c r="CM12" i="1"/>
  <c r="CZ11" i="1"/>
  <c r="CM11" i="1"/>
  <c r="CZ10" i="1"/>
  <c r="CM10" i="1"/>
  <c r="CZ9" i="1"/>
  <c r="CM9" i="1"/>
  <c r="CZ8" i="1"/>
  <c r="CM8" i="1"/>
</calcChain>
</file>

<file path=xl/sharedStrings.xml><?xml version="1.0" encoding="utf-8"?>
<sst xmlns="http://schemas.openxmlformats.org/spreadsheetml/2006/main" count="8264" uniqueCount="185">
  <si>
    <t>Experiment File Name</t>
  </si>
  <si>
    <t>Z:\UMRH_commun\Sauvegardes\Sauvegardes_StepOne\amuvi\Geneviève\AB_172_Lipivimus_LT_ATF3_22052013.eds</t>
  </si>
  <si>
    <t>Z:\UMRH_commun\Sauvegardes\Sauvegardes_StepOne\amuvi\Geneviève\AB_173_Lipivimus_LT_TBP_22052013.eds</t>
  </si>
  <si>
    <t>Z:\UMRH_commun\Sauvegardes\Sauvegardes_StepOne\amuvi\Geneviève\AB_174_Lipivimus_LT_CEBPD_23052013.eds</t>
  </si>
  <si>
    <t>Z:\UMRH_commun\Sauvegardes\Sauvegardes_StepOne\amuvi\Geneviève\AB_175_Lipivimus_LT_RPLPO_23052013.eds</t>
  </si>
  <si>
    <t>Z:\UMRH_commun\Sauvegardes\Sauvegardes_StepOne\amuvi\Geneviève\AB_181_Lipivimus_LT_FOS_03062013.eds</t>
  </si>
  <si>
    <t>Z:\UMRH_commun\Sauvegardes\Sauvegardes_StepOne\amuvi\Geneviève\AB_182_Lipivimus_LT_SMAD7_04062013.eds</t>
  </si>
  <si>
    <t>Z:\UMRH_commun\Sauvegardes\Sauvegardes_StepOne\amuvi\Geneviève\AB_183_Lipivimus_LT_CycloA_FAS_04062013.eds</t>
  </si>
  <si>
    <t>Z:\UMRH_commun\Sauvegardes\Sauvegardes_StepOne\amuvi\Geneviève\AB_184_Lipivimus_LT_TOP2B_10062013.eds</t>
  </si>
  <si>
    <t>Z:\UMRH_commun\Sauvegardes\Sauvegardes_StepOne\amuvi\Geneviève\AB_185_Lipivimus_LT_UXT_10062013.eds</t>
  </si>
  <si>
    <t>Z:\UMRH_commun\Sauvegardes\Sauvegardes_StepOne\amuvi\Geneviève\AB_186_Lipivimus_LT_MRPL39_13062013.eds</t>
  </si>
  <si>
    <t>Z:\UMRH_commun\Sauvegardes\Sauvegardes_StepOne\amuvi\Geneviève\AB_187_Lipivimus_LT_CLN3_13062013.eds</t>
  </si>
  <si>
    <t>Experiment Run End Time</t>
  </si>
  <si>
    <t>Not Started</t>
  </si>
  <si>
    <t>2013-05-22 14:31:29 PM CEST</t>
  </si>
  <si>
    <t>2013-05-23 13:57:38 PM CEST</t>
  </si>
  <si>
    <t>2013-06-03 14:50:10 PM CEST</t>
  </si>
  <si>
    <t>2013-06-04 13:47:11 PM CEST</t>
  </si>
  <si>
    <t>Instrument Type</t>
  </si>
  <si>
    <t>steponeplus</t>
  </si>
  <si>
    <t>Passive Reference</t>
  </si>
  <si>
    <t>ROX</t>
  </si>
  <si>
    <t>ATF3</t>
  </si>
  <si>
    <t>TBP</t>
  </si>
  <si>
    <t>CEBPD</t>
  </si>
  <si>
    <t>RPL0</t>
  </si>
  <si>
    <t>FOS</t>
  </si>
  <si>
    <t>SMAD7</t>
  </si>
  <si>
    <t>CycloA</t>
  </si>
  <si>
    <t>TOP2B</t>
  </si>
  <si>
    <t>UXT</t>
  </si>
  <si>
    <t>MRPL39</t>
  </si>
  <si>
    <t>CLN3</t>
  </si>
  <si>
    <t>Well</t>
  </si>
  <si>
    <t>Sample Name</t>
  </si>
  <si>
    <t>Target Name</t>
  </si>
  <si>
    <t>Task</t>
  </si>
  <si>
    <t>Reporter</t>
  </si>
  <si>
    <t>Quencher</t>
  </si>
  <si>
    <t>Cт</t>
  </si>
  <si>
    <t>Cт Mean</t>
  </si>
  <si>
    <t>Cт SD</t>
  </si>
  <si>
    <t>Quantity</t>
  </si>
  <si>
    <t>Quantity Mean</t>
  </si>
  <si>
    <t>Quantity SD</t>
  </si>
  <si>
    <t>A1</t>
  </si>
  <si>
    <t>LT280</t>
  </si>
  <si>
    <t>UNKNOWN</t>
  </si>
  <si>
    <t>SYBR</t>
  </si>
  <si>
    <t>None</t>
  </si>
  <si>
    <t>RPLPO</t>
  </si>
  <si>
    <t>FAM</t>
  </si>
  <si>
    <t>TAMRA</t>
  </si>
  <si>
    <t>A2</t>
  </si>
  <si>
    <t>A3</t>
  </si>
  <si>
    <t>A4</t>
  </si>
  <si>
    <t>LT282</t>
  </si>
  <si>
    <t>A5</t>
  </si>
  <si>
    <t>A6</t>
  </si>
  <si>
    <t>A7</t>
  </si>
  <si>
    <t>LT286</t>
  </si>
  <si>
    <t>A8</t>
  </si>
  <si>
    <t>A9</t>
  </si>
  <si>
    <t>A10</t>
  </si>
  <si>
    <t>LT287</t>
  </si>
  <si>
    <t>A11</t>
  </si>
  <si>
    <t>A12</t>
  </si>
  <si>
    <t>B1</t>
  </si>
  <si>
    <t>LT297</t>
  </si>
  <si>
    <t>B2</t>
  </si>
  <si>
    <t>B3</t>
  </si>
  <si>
    <t>B4</t>
  </si>
  <si>
    <t>LT299</t>
  </si>
  <si>
    <t>B5</t>
  </si>
  <si>
    <t>B6</t>
  </si>
  <si>
    <t>B7</t>
  </si>
  <si>
    <t>LT301</t>
  </si>
  <si>
    <t>B8</t>
  </si>
  <si>
    <t>B9</t>
  </si>
  <si>
    <t>B10</t>
  </si>
  <si>
    <t>LT302</t>
  </si>
  <si>
    <t>B11</t>
  </si>
  <si>
    <t>B12</t>
  </si>
  <si>
    <t>C1</t>
  </si>
  <si>
    <t>LT303</t>
  </si>
  <si>
    <t>C2</t>
  </si>
  <si>
    <t>C3</t>
  </si>
  <si>
    <t>C4</t>
  </si>
  <si>
    <t>LT304</t>
  </si>
  <si>
    <t>C5</t>
  </si>
  <si>
    <t>C6</t>
  </si>
  <si>
    <t>C7</t>
  </si>
  <si>
    <t>LT305</t>
  </si>
  <si>
    <t>C8</t>
  </si>
  <si>
    <t>C9</t>
  </si>
  <si>
    <t>C10</t>
  </si>
  <si>
    <t>LT308</t>
  </si>
  <si>
    <t>C11</t>
  </si>
  <si>
    <t>C12</t>
  </si>
  <si>
    <t>D1</t>
  </si>
  <si>
    <t>LT311</t>
  </si>
  <si>
    <t>D2</t>
  </si>
  <si>
    <t>D3</t>
  </si>
  <si>
    <t>D4</t>
  </si>
  <si>
    <t>LT314</t>
  </si>
  <si>
    <t/>
  </si>
  <si>
    <t>D5</t>
  </si>
  <si>
    <t>D6</t>
  </si>
  <si>
    <t>D7</t>
  </si>
  <si>
    <t>LT316</t>
  </si>
  <si>
    <t>D8</t>
  </si>
  <si>
    <t>D9</t>
  </si>
  <si>
    <t>D10</t>
  </si>
  <si>
    <t>LT320</t>
  </si>
  <si>
    <t>D11</t>
  </si>
  <si>
    <t>D12</t>
  </si>
  <si>
    <t>E1</t>
  </si>
  <si>
    <t>LT321</t>
  </si>
  <si>
    <t>E2</t>
  </si>
  <si>
    <t>E3</t>
  </si>
  <si>
    <t>E4</t>
  </si>
  <si>
    <t>LT324</t>
  </si>
  <si>
    <t>E5</t>
  </si>
  <si>
    <t>E6</t>
  </si>
  <si>
    <t>E7</t>
  </si>
  <si>
    <t>LT330</t>
  </si>
  <si>
    <t>E8</t>
  </si>
  <si>
    <t>E9</t>
  </si>
  <si>
    <t>E10</t>
  </si>
  <si>
    <t>LT331</t>
  </si>
  <si>
    <t>E11</t>
  </si>
  <si>
    <t>E12</t>
  </si>
  <si>
    <t>F1</t>
  </si>
  <si>
    <t>G25</t>
  </si>
  <si>
    <t>STANDARD</t>
  </si>
  <si>
    <t>10-4</t>
  </si>
  <si>
    <t>F2</t>
  </si>
  <si>
    <t>F3</t>
  </si>
  <si>
    <t>F4</t>
  </si>
  <si>
    <t>G50</t>
  </si>
  <si>
    <t>10-5</t>
  </si>
  <si>
    <t>F5</t>
  </si>
  <si>
    <t>F6</t>
  </si>
  <si>
    <t>F7</t>
  </si>
  <si>
    <t>G100</t>
  </si>
  <si>
    <t>10-6</t>
  </si>
  <si>
    <t>F8</t>
  </si>
  <si>
    <t>F9</t>
  </si>
  <si>
    <t>F10</t>
  </si>
  <si>
    <t>G500</t>
  </si>
  <si>
    <t>10-7</t>
  </si>
  <si>
    <t>F11</t>
  </si>
  <si>
    <t>F12</t>
  </si>
  <si>
    <t>G1</t>
  </si>
  <si>
    <t>G1000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10-8</t>
  </si>
  <si>
    <t>H8</t>
  </si>
  <si>
    <t>H9</t>
  </si>
  <si>
    <t>H10</t>
  </si>
  <si>
    <t>H11</t>
  </si>
  <si>
    <t>EAU</t>
  </si>
  <si>
    <t>NTC</t>
  </si>
  <si>
    <t>Undetermined</t>
  </si>
  <si>
    <t>H12</t>
  </si>
  <si>
    <t>Cyclo A</t>
  </si>
  <si>
    <t>NOSTRESS</t>
  </si>
  <si>
    <t>STR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/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12" borderId="0" xfId="0" applyFill="1"/>
    <xf numFmtId="164" fontId="0" fillId="0" borderId="0" xfId="0" applyNumberFormat="1"/>
    <xf numFmtId="2" fontId="0" fillId="0" borderId="0" xfId="0" applyNumberFormat="1"/>
    <xf numFmtId="164" fontId="0" fillId="0" borderId="0" xfId="0" applyNumberFormat="1" applyBorder="1"/>
    <xf numFmtId="2" fontId="0" fillId="0" borderId="0" xfId="0" applyNumberFormat="1" applyBorder="1"/>
    <xf numFmtId="0" fontId="0" fillId="14" borderId="1" xfId="0" applyFill="1" applyBorder="1"/>
    <xf numFmtId="0" fontId="0" fillId="0" borderId="2" xfId="0" applyBorder="1"/>
    <xf numFmtId="0" fontId="0" fillId="14" borderId="3" xfId="0" applyFill="1" applyBorder="1"/>
    <xf numFmtId="0" fontId="0" fillId="0" borderId="4" xfId="0" applyBorder="1"/>
    <xf numFmtId="0" fontId="0" fillId="14" borderId="5" xfId="0" applyFill="1" applyBorder="1"/>
    <xf numFmtId="0" fontId="0" fillId="0" borderId="6" xfId="0" applyBorder="1"/>
    <xf numFmtId="0" fontId="0" fillId="13" borderId="1" xfId="0" applyFill="1" applyBorder="1"/>
    <xf numFmtId="0" fontId="0" fillId="13" borderId="3" xfId="0" applyFill="1" applyBorder="1"/>
    <xf numFmtId="0" fontId="0" fillId="13" borderId="5" xfId="0" applyFill="1" applyBorder="1"/>
    <xf numFmtId="0" fontId="0" fillId="14" borderId="0" xfId="0" applyFill="1" applyBorder="1"/>
    <xf numFmtId="0" fontId="0" fillId="13" borderId="0" xfId="0" applyFill="1" applyBorder="1"/>
    <xf numFmtId="0" fontId="0" fillId="1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9</xdr:col>
      <xdr:colOff>0</xdr:colOff>
      <xdr:row>22</xdr:row>
      <xdr:rowOff>58737</xdr:rowOff>
    </xdr:to>
    <xdr:pic>
      <xdr:nvPicPr>
        <xdr:cNvPr id="2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186" t="14030" r="2553" b="11394"/>
        <a:stretch>
          <a:fillRect/>
        </a:stretch>
      </xdr:blipFill>
      <xdr:spPr bwMode="auto">
        <a:xfrm>
          <a:off x="0" y="0"/>
          <a:ext cx="6858000" cy="4249737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0</xdr:col>
      <xdr:colOff>73025</xdr:colOff>
      <xdr:row>22</xdr:row>
      <xdr:rowOff>57150</xdr:rowOff>
    </xdr:from>
    <xdr:to>
      <xdr:col>8</xdr:col>
      <xdr:colOff>646113</xdr:colOff>
      <xdr:row>43</xdr:row>
      <xdr:rowOff>184150</xdr:rowOff>
    </xdr:to>
    <xdr:pic>
      <xdr:nvPicPr>
        <xdr:cNvPr id="3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956" t="14778" r="2539" b="12126"/>
        <a:stretch>
          <a:fillRect/>
        </a:stretch>
      </xdr:blipFill>
      <xdr:spPr bwMode="auto">
        <a:xfrm>
          <a:off x="73025" y="4248150"/>
          <a:ext cx="6669088" cy="412750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workbookViewId="0">
      <selection activeCell="O9" sqref="O9"/>
    </sheetView>
  </sheetViews>
  <sheetFormatPr baseColWidth="10" defaultRowHeight="14.5" x14ac:dyDescent="0.35"/>
  <sheetData>
    <row r="1" spans="1:2" ht="15" thickBot="1" x14ac:dyDescent="0.4"/>
    <row r="2" spans="1:2" x14ac:dyDescent="0.35">
      <c r="A2" s="17" t="s">
        <v>46</v>
      </c>
      <c r="B2" s="18" t="s">
        <v>183</v>
      </c>
    </row>
    <row r="3" spans="1:2" x14ac:dyDescent="0.35">
      <c r="A3" s="19" t="s">
        <v>56</v>
      </c>
      <c r="B3" s="20" t="s">
        <v>183</v>
      </c>
    </row>
    <row r="4" spans="1:2" x14ac:dyDescent="0.35">
      <c r="A4" s="19" t="s">
        <v>60</v>
      </c>
      <c r="B4" s="20" t="s">
        <v>183</v>
      </c>
    </row>
    <row r="5" spans="1:2" x14ac:dyDescent="0.35">
      <c r="A5" s="19" t="s">
        <v>80</v>
      </c>
      <c r="B5" s="20" t="s">
        <v>183</v>
      </c>
    </row>
    <row r="6" spans="1:2" x14ac:dyDescent="0.35">
      <c r="A6" s="19" t="s">
        <v>88</v>
      </c>
      <c r="B6" s="20" t="s">
        <v>183</v>
      </c>
    </row>
    <row r="7" spans="1:2" x14ac:dyDescent="0.35">
      <c r="A7" s="19" t="s">
        <v>96</v>
      </c>
      <c r="B7" s="20" t="s">
        <v>183</v>
      </c>
    </row>
    <row r="8" spans="1:2" x14ac:dyDescent="0.35">
      <c r="A8" s="19" t="s">
        <v>104</v>
      </c>
      <c r="B8" s="20" t="s">
        <v>183</v>
      </c>
    </row>
    <row r="9" spans="1:2" x14ac:dyDescent="0.35">
      <c r="A9" s="19" t="s">
        <v>109</v>
      </c>
      <c r="B9" s="20" t="s">
        <v>183</v>
      </c>
    </row>
    <row r="10" spans="1:2" x14ac:dyDescent="0.35">
      <c r="A10" s="19" t="s">
        <v>113</v>
      </c>
      <c r="B10" s="20" t="s">
        <v>183</v>
      </c>
    </row>
    <row r="11" spans="1:2" ht="15" thickBot="1" x14ac:dyDescent="0.4">
      <c r="A11" s="21" t="s">
        <v>129</v>
      </c>
      <c r="B11" s="22" t="s">
        <v>183</v>
      </c>
    </row>
    <row r="12" spans="1:2" x14ac:dyDescent="0.35">
      <c r="A12" s="23" t="s">
        <v>64</v>
      </c>
      <c r="B12" s="18" t="s">
        <v>184</v>
      </c>
    </row>
    <row r="13" spans="1:2" x14ac:dyDescent="0.35">
      <c r="A13" s="24" t="s">
        <v>68</v>
      </c>
      <c r="B13" s="20" t="s">
        <v>184</v>
      </c>
    </row>
    <row r="14" spans="1:2" x14ac:dyDescent="0.35">
      <c r="A14" s="24" t="s">
        <v>72</v>
      </c>
      <c r="B14" s="20" t="s">
        <v>184</v>
      </c>
    </row>
    <row r="15" spans="1:2" x14ac:dyDescent="0.35">
      <c r="A15" s="24" t="s">
        <v>76</v>
      </c>
      <c r="B15" s="20" t="s">
        <v>184</v>
      </c>
    </row>
    <row r="16" spans="1:2" x14ac:dyDescent="0.35">
      <c r="A16" s="24" t="s">
        <v>84</v>
      </c>
      <c r="B16" s="20" t="s">
        <v>184</v>
      </c>
    </row>
    <row r="17" spans="1:2" x14ac:dyDescent="0.35">
      <c r="A17" s="24" t="s">
        <v>92</v>
      </c>
      <c r="B17" s="20" t="s">
        <v>184</v>
      </c>
    </row>
    <row r="18" spans="1:2" x14ac:dyDescent="0.35">
      <c r="A18" s="24" t="s">
        <v>100</v>
      </c>
      <c r="B18" s="20" t="s">
        <v>184</v>
      </c>
    </row>
    <row r="19" spans="1:2" x14ac:dyDescent="0.35">
      <c r="A19" s="24" t="s">
        <v>117</v>
      </c>
      <c r="B19" s="20" t="s">
        <v>184</v>
      </c>
    </row>
    <row r="20" spans="1:2" x14ac:dyDescent="0.35">
      <c r="A20" s="24" t="s">
        <v>121</v>
      </c>
      <c r="B20" s="20" t="s">
        <v>184</v>
      </c>
    </row>
    <row r="21" spans="1:2" ht="15" thickBot="1" x14ac:dyDescent="0.4">
      <c r="A21" s="25" t="s">
        <v>125</v>
      </c>
      <c r="B21" s="22" t="s">
        <v>1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1:EL160"/>
  <sheetViews>
    <sheetView tabSelected="1" workbookViewId="0">
      <selection activeCell="K8" sqref="K8:K19"/>
    </sheetView>
  </sheetViews>
  <sheetFormatPr baseColWidth="10" defaultRowHeight="14.5" x14ac:dyDescent="0.35"/>
  <sheetData>
    <row r="1" spans="1:142" x14ac:dyDescent="0.35">
      <c r="A1" t="s">
        <v>0</v>
      </c>
      <c r="B1" t="s">
        <v>1</v>
      </c>
      <c r="I1" s="1"/>
      <c r="N1" t="s">
        <v>0</v>
      </c>
      <c r="O1" t="s">
        <v>2</v>
      </c>
      <c r="AA1" t="s">
        <v>0</v>
      </c>
      <c r="AB1" t="s">
        <v>3</v>
      </c>
      <c r="AN1" t="s">
        <v>0</v>
      </c>
      <c r="AO1" t="s">
        <v>4</v>
      </c>
      <c r="BA1" t="s">
        <v>0</v>
      </c>
      <c r="BB1" t="s">
        <v>5</v>
      </c>
      <c r="BN1" t="s">
        <v>0</v>
      </c>
      <c r="BO1" t="s">
        <v>6</v>
      </c>
      <c r="CA1" t="s">
        <v>0</v>
      </c>
      <c r="CB1" t="s">
        <v>7</v>
      </c>
      <c r="CN1" t="s">
        <v>0</v>
      </c>
      <c r="CO1" t="s">
        <v>8</v>
      </c>
      <c r="DA1" t="s">
        <v>0</v>
      </c>
      <c r="DB1" t="s">
        <v>9</v>
      </c>
      <c r="DN1" t="s">
        <v>0</v>
      </c>
      <c r="DO1" t="s">
        <v>10</v>
      </c>
      <c r="EA1" t="s">
        <v>0</v>
      </c>
      <c r="EB1" t="s">
        <v>11</v>
      </c>
    </row>
    <row r="2" spans="1:142" x14ac:dyDescent="0.35">
      <c r="A2" t="s">
        <v>12</v>
      </c>
      <c r="B2" t="s">
        <v>13</v>
      </c>
      <c r="N2" t="s">
        <v>12</v>
      </c>
      <c r="O2" t="s">
        <v>14</v>
      </c>
      <c r="AA2" t="s">
        <v>12</v>
      </c>
      <c r="AB2" t="s">
        <v>13</v>
      </c>
      <c r="AN2" t="s">
        <v>12</v>
      </c>
      <c r="AO2" t="s">
        <v>15</v>
      </c>
      <c r="BA2" t="s">
        <v>12</v>
      </c>
      <c r="BB2" t="s">
        <v>16</v>
      </c>
      <c r="BN2" t="s">
        <v>12</v>
      </c>
      <c r="BO2" t="s">
        <v>13</v>
      </c>
      <c r="CA2" t="s">
        <v>12</v>
      </c>
      <c r="CB2" t="s">
        <v>17</v>
      </c>
      <c r="CN2" t="s">
        <v>12</v>
      </c>
      <c r="CO2" t="s">
        <v>13</v>
      </c>
      <c r="DA2" t="s">
        <v>12</v>
      </c>
      <c r="DB2" t="s">
        <v>13</v>
      </c>
      <c r="DN2" t="s">
        <v>12</v>
      </c>
      <c r="DO2" t="s">
        <v>13</v>
      </c>
      <c r="EA2" t="s">
        <v>12</v>
      </c>
      <c r="EB2" t="s">
        <v>13</v>
      </c>
    </row>
    <row r="3" spans="1:142" x14ac:dyDescent="0.35">
      <c r="A3" t="s">
        <v>18</v>
      </c>
      <c r="B3" t="s">
        <v>19</v>
      </c>
      <c r="N3" t="s">
        <v>18</v>
      </c>
      <c r="O3" t="s">
        <v>19</v>
      </c>
      <c r="AA3" t="s">
        <v>18</v>
      </c>
      <c r="AB3" t="s">
        <v>19</v>
      </c>
      <c r="AN3" t="s">
        <v>18</v>
      </c>
      <c r="AO3" t="s">
        <v>19</v>
      </c>
      <c r="BA3" t="s">
        <v>18</v>
      </c>
      <c r="BB3" t="s">
        <v>19</v>
      </c>
      <c r="BN3" t="s">
        <v>18</v>
      </c>
      <c r="BO3" t="s">
        <v>19</v>
      </c>
      <c r="CA3" t="s">
        <v>18</v>
      </c>
      <c r="CB3" t="s">
        <v>19</v>
      </c>
      <c r="CN3" t="s">
        <v>18</v>
      </c>
      <c r="CO3" t="s">
        <v>19</v>
      </c>
      <c r="DA3" t="s">
        <v>18</v>
      </c>
      <c r="DB3" t="s">
        <v>19</v>
      </c>
      <c r="DN3" t="s">
        <v>18</v>
      </c>
      <c r="DO3" t="s">
        <v>19</v>
      </c>
      <c r="EA3" t="s">
        <v>18</v>
      </c>
      <c r="EB3" t="s">
        <v>19</v>
      </c>
    </row>
    <row r="4" spans="1:142" x14ac:dyDescent="0.35">
      <c r="A4" t="s">
        <v>20</v>
      </c>
      <c r="B4" t="s">
        <v>21</v>
      </c>
      <c r="N4" t="s">
        <v>20</v>
      </c>
      <c r="O4" t="s">
        <v>21</v>
      </c>
      <c r="AA4" t="s">
        <v>20</v>
      </c>
      <c r="AB4" t="s">
        <v>21</v>
      </c>
      <c r="AN4" t="s">
        <v>20</v>
      </c>
      <c r="AO4" t="s">
        <v>21</v>
      </c>
      <c r="BA4" t="s">
        <v>20</v>
      </c>
      <c r="BB4" t="s">
        <v>21</v>
      </c>
      <c r="BN4" t="s">
        <v>20</v>
      </c>
      <c r="BO4" t="s">
        <v>21</v>
      </c>
      <c r="CA4" t="s">
        <v>20</v>
      </c>
      <c r="CB4" t="s">
        <v>21</v>
      </c>
      <c r="CN4" t="s">
        <v>20</v>
      </c>
      <c r="CO4" t="s">
        <v>21</v>
      </c>
      <c r="DA4" t="s">
        <v>20</v>
      </c>
      <c r="DB4" t="s">
        <v>21</v>
      </c>
      <c r="DN4" t="s">
        <v>20</v>
      </c>
      <c r="DO4" t="s">
        <v>21</v>
      </c>
      <c r="EA4" t="s">
        <v>20</v>
      </c>
      <c r="EB4" t="s">
        <v>21</v>
      </c>
    </row>
    <row r="5" spans="1:142" x14ac:dyDescent="0.35">
      <c r="A5" s="1" t="s">
        <v>22</v>
      </c>
      <c r="N5" s="1" t="s">
        <v>23</v>
      </c>
      <c r="AA5" s="1" t="s">
        <v>24</v>
      </c>
      <c r="AN5" s="1" t="s">
        <v>25</v>
      </c>
      <c r="BA5" s="1" t="s">
        <v>26</v>
      </c>
      <c r="BN5" s="1" t="s">
        <v>27</v>
      </c>
      <c r="CA5" s="1" t="s">
        <v>28</v>
      </c>
      <c r="CN5" s="1" t="s">
        <v>29</v>
      </c>
      <c r="DA5" s="1" t="s">
        <v>30</v>
      </c>
      <c r="DN5" s="1" t="s">
        <v>31</v>
      </c>
      <c r="EA5" s="1" t="s">
        <v>32</v>
      </c>
    </row>
    <row r="7" spans="1:142" x14ac:dyDescent="0.35">
      <c r="A7" t="s">
        <v>33</v>
      </c>
      <c r="B7" t="s">
        <v>34</v>
      </c>
      <c r="C7" t="s">
        <v>35</v>
      </c>
      <c r="D7" t="s">
        <v>36</v>
      </c>
      <c r="E7" t="s">
        <v>37</v>
      </c>
      <c r="F7" t="s">
        <v>38</v>
      </c>
      <c r="G7" t="s">
        <v>39</v>
      </c>
      <c r="H7" t="s">
        <v>40</v>
      </c>
      <c r="I7" t="s">
        <v>41</v>
      </c>
      <c r="J7" t="s">
        <v>42</v>
      </c>
      <c r="K7" t="s">
        <v>43</v>
      </c>
      <c r="L7" t="s">
        <v>44</v>
      </c>
      <c r="N7" t="s">
        <v>33</v>
      </c>
      <c r="O7" t="s">
        <v>34</v>
      </c>
      <c r="P7" t="s">
        <v>35</v>
      </c>
      <c r="Q7" t="s">
        <v>36</v>
      </c>
      <c r="R7" t="s">
        <v>37</v>
      </c>
      <c r="S7" t="s">
        <v>38</v>
      </c>
      <c r="T7" t="s">
        <v>39</v>
      </c>
      <c r="U7" t="s">
        <v>40</v>
      </c>
      <c r="V7" t="s">
        <v>41</v>
      </c>
      <c r="W7" t="s">
        <v>42</v>
      </c>
      <c r="X7" t="s">
        <v>43</v>
      </c>
      <c r="Y7" t="s">
        <v>44</v>
      </c>
      <c r="AA7" t="s">
        <v>33</v>
      </c>
      <c r="AB7" t="s">
        <v>34</v>
      </c>
      <c r="AC7" t="s">
        <v>35</v>
      </c>
      <c r="AD7" t="s">
        <v>36</v>
      </c>
      <c r="AE7" t="s">
        <v>37</v>
      </c>
      <c r="AF7" t="s">
        <v>38</v>
      </c>
      <c r="AG7" t="s">
        <v>39</v>
      </c>
      <c r="AH7" t="s">
        <v>40</v>
      </c>
      <c r="AI7" t="s">
        <v>41</v>
      </c>
      <c r="AJ7" t="s">
        <v>42</v>
      </c>
      <c r="AK7" t="s">
        <v>43</v>
      </c>
      <c r="AL7" t="s">
        <v>44</v>
      </c>
      <c r="AN7" t="s">
        <v>33</v>
      </c>
      <c r="AO7" t="s">
        <v>34</v>
      </c>
      <c r="AP7" t="s">
        <v>35</v>
      </c>
      <c r="AQ7" t="s">
        <v>36</v>
      </c>
      <c r="AR7" t="s">
        <v>37</v>
      </c>
      <c r="AS7" t="s">
        <v>38</v>
      </c>
      <c r="AT7" t="s">
        <v>39</v>
      </c>
      <c r="AU7" t="s">
        <v>40</v>
      </c>
      <c r="AV7" t="s">
        <v>41</v>
      </c>
      <c r="AW7" t="s">
        <v>42</v>
      </c>
      <c r="AX7" t="s">
        <v>43</v>
      </c>
      <c r="AY7" t="s">
        <v>44</v>
      </c>
      <c r="BA7" t="s">
        <v>33</v>
      </c>
      <c r="BB7" t="s">
        <v>34</v>
      </c>
      <c r="BC7" t="s">
        <v>35</v>
      </c>
      <c r="BD7" t="s">
        <v>36</v>
      </c>
      <c r="BE7" t="s">
        <v>37</v>
      </c>
      <c r="BF7" t="s">
        <v>38</v>
      </c>
      <c r="BG7" t="s">
        <v>39</v>
      </c>
      <c r="BH7" t="s">
        <v>40</v>
      </c>
      <c r="BI7" t="s">
        <v>41</v>
      </c>
      <c r="BJ7" t="s">
        <v>42</v>
      </c>
      <c r="BK7" t="s">
        <v>43</v>
      </c>
      <c r="BL7" t="s">
        <v>44</v>
      </c>
      <c r="BN7" t="s">
        <v>33</v>
      </c>
      <c r="BO7" t="s">
        <v>34</v>
      </c>
      <c r="BP7" t="s">
        <v>35</v>
      </c>
      <c r="BQ7" t="s">
        <v>36</v>
      </c>
      <c r="BR7" t="s">
        <v>37</v>
      </c>
      <c r="BS7" t="s">
        <v>38</v>
      </c>
      <c r="BT7" t="s">
        <v>39</v>
      </c>
      <c r="BU7" t="s">
        <v>40</v>
      </c>
      <c r="BV7" t="s">
        <v>41</v>
      </c>
      <c r="BW7" t="s">
        <v>42</v>
      </c>
      <c r="BX7" t="s">
        <v>43</v>
      </c>
      <c r="BY7" t="s">
        <v>44</v>
      </c>
      <c r="CA7" t="s">
        <v>33</v>
      </c>
      <c r="CB7" t="s">
        <v>34</v>
      </c>
      <c r="CC7" t="s">
        <v>35</v>
      </c>
      <c r="CD7" t="s">
        <v>36</v>
      </c>
      <c r="CE7" t="s">
        <v>37</v>
      </c>
      <c r="CF7" t="s">
        <v>38</v>
      </c>
      <c r="CG7" t="s">
        <v>39</v>
      </c>
      <c r="CH7" t="s">
        <v>40</v>
      </c>
      <c r="CI7" t="s">
        <v>41</v>
      </c>
      <c r="CJ7" t="s">
        <v>42</v>
      </c>
      <c r="CK7" t="s">
        <v>43</v>
      </c>
      <c r="CL7" t="s">
        <v>44</v>
      </c>
      <c r="CN7" t="s">
        <v>33</v>
      </c>
      <c r="CO7" t="s">
        <v>34</v>
      </c>
      <c r="CP7" t="s">
        <v>35</v>
      </c>
      <c r="CQ7" t="s">
        <v>36</v>
      </c>
      <c r="CR7" t="s">
        <v>37</v>
      </c>
      <c r="CS7" t="s">
        <v>38</v>
      </c>
      <c r="CT7" t="s">
        <v>39</v>
      </c>
      <c r="CU7" t="s">
        <v>40</v>
      </c>
      <c r="CV7" t="s">
        <v>41</v>
      </c>
      <c r="CW7" t="s">
        <v>42</v>
      </c>
      <c r="CX7" t="s">
        <v>29</v>
      </c>
      <c r="CY7" t="s">
        <v>44</v>
      </c>
      <c r="DA7" t="s">
        <v>33</v>
      </c>
      <c r="DB7" t="s">
        <v>34</v>
      </c>
      <c r="DC7" t="s">
        <v>35</v>
      </c>
      <c r="DD7" t="s">
        <v>36</v>
      </c>
      <c r="DE7" t="s">
        <v>37</v>
      </c>
      <c r="DF7" t="s">
        <v>38</v>
      </c>
      <c r="DG7" t="s">
        <v>39</v>
      </c>
      <c r="DH7" t="s">
        <v>40</v>
      </c>
      <c r="DI7" t="s">
        <v>41</v>
      </c>
      <c r="DJ7" t="s">
        <v>42</v>
      </c>
      <c r="DK7" t="s">
        <v>43</v>
      </c>
      <c r="DL7" t="s">
        <v>44</v>
      </c>
      <c r="DN7" t="s">
        <v>33</v>
      </c>
      <c r="DO7" t="s">
        <v>34</v>
      </c>
      <c r="DP7" t="s">
        <v>35</v>
      </c>
      <c r="DQ7" t="s">
        <v>36</v>
      </c>
      <c r="DR7" t="s">
        <v>37</v>
      </c>
      <c r="DS7" t="s">
        <v>38</v>
      </c>
      <c r="DT7" t="s">
        <v>39</v>
      </c>
      <c r="DU7" t="s">
        <v>40</v>
      </c>
      <c r="DV7" t="s">
        <v>41</v>
      </c>
      <c r="DW7" t="s">
        <v>42</v>
      </c>
      <c r="DX7" s="2" t="s">
        <v>31</v>
      </c>
      <c r="DY7" t="s">
        <v>44</v>
      </c>
      <c r="EA7" t="s">
        <v>33</v>
      </c>
      <c r="EB7" t="s">
        <v>34</v>
      </c>
      <c r="EC7" t="s">
        <v>35</v>
      </c>
      <c r="ED7" t="s">
        <v>36</v>
      </c>
      <c r="EE7" t="s">
        <v>37</v>
      </c>
      <c r="EF7" t="s">
        <v>38</v>
      </c>
      <c r="EG7" t="s">
        <v>39</v>
      </c>
      <c r="EH7" t="s">
        <v>40</v>
      </c>
      <c r="EI7" t="s">
        <v>41</v>
      </c>
      <c r="EJ7" t="s">
        <v>42</v>
      </c>
      <c r="EK7" s="3" t="s">
        <v>32</v>
      </c>
      <c r="EL7" t="s">
        <v>44</v>
      </c>
    </row>
    <row r="8" spans="1:142" x14ac:dyDescent="0.35">
      <c r="A8" t="s">
        <v>45</v>
      </c>
      <c r="B8" t="s">
        <v>46</v>
      </c>
      <c r="C8" t="s">
        <v>22</v>
      </c>
      <c r="D8" t="s">
        <v>47</v>
      </c>
      <c r="E8" t="s">
        <v>48</v>
      </c>
      <c r="F8" t="s">
        <v>49</v>
      </c>
      <c r="G8">
        <v>23.557392120361328</v>
      </c>
      <c r="H8">
        <v>23.584375381469727</v>
      </c>
      <c r="I8">
        <v>5.4707422852516174E-2</v>
      </c>
      <c r="J8">
        <v>55255.00390625</v>
      </c>
      <c r="K8">
        <v>54276.55078125</v>
      </c>
      <c r="L8">
        <v>1994.906005859375</v>
      </c>
      <c r="N8" t="s">
        <v>45</v>
      </c>
      <c r="O8" t="s">
        <v>46</v>
      </c>
      <c r="P8" t="s">
        <v>23</v>
      </c>
      <c r="Q8" t="s">
        <v>47</v>
      </c>
      <c r="R8" t="s">
        <v>48</v>
      </c>
      <c r="S8" t="s">
        <v>49</v>
      </c>
      <c r="T8">
        <v>28.710351943969727</v>
      </c>
      <c r="U8">
        <v>28.63798713684082</v>
      </c>
      <c r="V8">
        <v>6.3866995275020599E-2</v>
      </c>
      <c r="W8">
        <v>39601.06640625</v>
      </c>
      <c r="X8">
        <v>41633.359375</v>
      </c>
      <c r="Y8">
        <v>1796.203369140625</v>
      </c>
      <c r="AA8" t="s">
        <v>45</v>
      </c>
      <c r="AB8" t="s">
        <v>46</v>
      </c>
      <c r="AC8" t="s">
        <v>24</v>
      </c>
      <c r="AD8" t="s">
        <v>47</v>
      </c>
      <c r="AE8" t="s">
        <v>48</v>
      </c>
      <c r="AF8" t="s">
        <v>49</v>
      </c>
      <c r="AG8">
        <v>27.840024948120117</v>
      </c>
      <c r="AH8">
        <v>27.853897094726563</v>
      </c>
      <c r="AI8">
        <v>5.4001942276954651E-2</v>
      </c>
      <c r="AJ8">
        <v>53139.68359375</v>
      </c>
      <c r="AK8">
        <v>52655.86328125</v>
      </c>
      <c r="AL8">
        <v>1956.2841796875</v>
      </c>
      <c r="AN8" t="s">
        <v>45</v>
      </c>
      <c r="AO8" t="s">
        <v>46</v>
      </c>
      <c r="AP8" t="s">
        <v>50</v>
      </c>
      <c r="AQ8" t="s">
        <v>47</v>
      </c>
      <c r="AR8" t="s">
        <v>48</v>
      </c>
      <c r="AS8" t="s">
        <v>49</v>
      </c>
      <c r="AT8">
        <v>19.447425842285156</v>
      </c>
      <c r="AU8">
        <v>19.543378829956055</v>
      </c>
      <c r="AV8">
        <v>0.23450687527656555</v>
      </c>
      <c r="AW8">
        <v>47580.20703125</v>
      </c>
      <c r="AX8">
        <v>44843.234375</v>
      </c>
      <c r="AY8">
        <v>7130.3466796875</v>
      </c>
      <c r="BA8" t="s">
        <v>45</v>
      </c>
      <c r="BB8" t="s">
        <v>46</v>
      </c>
      <c r="BC8" t="s">
        <v>26</v>
      </c>
      <c r="BD8" t="s">
        <v>47</v>
      </c>
      <c r="BE8" t="s">
        <v>48</v>
      </c>
      <c r="BF8" t="s">
        <v>49</v>
      </c>
      <c r="BG8">
        <v>23.841402053833008</v>
      </c>
      <c r="BH8">
        <v>23.869483947753906</v>
      </c>
      <c r="BI8">
        <v>5.3235098719596863E-2</v>
      </c>
      <c r="BJ8">
        <v>46373.83984375</v>
      </c>
      <c r="BK8">
        <v>45496.89453125</v>
      </c>
      <c r="BL8">
        <v>1667.6314697265625</v>
      </c>
      <c r="BN8" t="s">
        <v>45</v>
      </c>
      <c r="BO8" t="s">
        <v>46</v>
      </c>
      <c r="BP8" t="s">
        <v>27</v>
      </c>
      <c r="BQ8" t="s">
        <v>47</v>
      </c>
      <c r="BR8" t="s">
        <v>48</v>
      </c>
      <c r="BS8" t="s">
        <v>49</v>
      </c>
      <c r="BT8">
        <v>23.296173095703125</v>
      </c>
      <c r="BU8">
        <v>23.524419784545898</v>
      </c>
      <c r="BV8">
        <v>0.20912943780422211</v>
      </c>
      <c r="BW8">
        <v>78911.9375</v>
      </c>
      <c r="BX8">
        <v>67887.0859375</v>
      </c>
      <c r="BY8">
        <v>9989.3994140625</v>
      </c>
      <c r="CA8" t="s">
        <v>45</v>
      </c>
      <c r="CB8" t="s">
        <v>46</v>
      </c>
      <c r="CC8" t="s">
        <v>28</v>
      </c>
      <c r="CD8" t="s">
        <v>47</v>
      </c>
      <c r="CE8" t="s">
        <v>51</v>
      </c>
      <c r="CF8" t="s">
        <v>52</v>
      </c>
      <c r="CG8">
        <v>28.31549072265625</v>
      </c>
      <c r="CH8">
        <v>28.301353454589844</v>
      </c>
      <c r="CI8">
        <v>8.3503104746341705E-2</v>
      </c>
      <c r="CJ8">
        <v>24.513452529907227</v>
      </c>
      <c r="CK8">
        <v>24.784233093261719</v>
      </c>
      <c r="CL8">
        <v>1.4518506526947021</v>
      </c>
      <c r="CM8" t="b">
        <f>IF(CB8=CO8,TRUE,FALSE)</f>
        <v>1</v>
      </c>
      <c r="CN8" t="s">
        <v>45</v>
      </c>
      <c r="CO8" t="s">
        <v>46</v>
      </c>
      <c r="CP8" t="s">
        <v>29</v>
      </c>
      <c r="CQ8" t="s">
        <v>47</v>
      </c>
      <c r="CR8" t="s">
        <v>48</v>
      </c>
      <c r="CS8" t="s">
        <v>49</v>
      </c>
      <c r="CT8">
        <v>19.931533813476563</v>
      </c>
      <c r="CU8">
        <v>19.960250854492188</v>
      </c>
      <c r="CV8">
        <v>2.8019506484270096E-2</v>
      </c>
      <c r="CW8">
        <v>56997.9375</v>
      </c>
      <c r="CX8">
        <v>55888.78125</v>
      </c>
      <c r="CY8">
        <v>1079.1395263671875</v>
      </c>
      <c r="CZ8" t="b">
        <f>IF(CO8=DB8,TRUE,FALSE)</f>
        <v>1</v>
      </c>
      <c r="DA8" t="s">
        <v>45</v>
      </c>
      <c r="DB8" t="s">
        <v>46</v>
      </c>
      <c r="DC8" t="s">
        <v>30</v>
      </c>
      <c r="DD8" t="s">
        <v>47</v>
      </c>
      <c r="DE8" t="s">
        <v>48</v>
      </c>
      <c r="DF8" t="s">
        <v>49</v>
      </c>
      <c r="DG8">
        <v>22.403217315673828</v>
      </c>
      <c r="DH8">
        <v>22.368125915527344</v>
      </c>
      <c r="DI8">
        <v>4.8869423568248749E-2</v>
      </c>
      <c r="DJ8">
        <v>43051.6484375</v>
      </c>
      <c r="DK8">
        <v>44124.21875</v>
      </c>
      <c r="DL8">
        <v>1501.5299072265625</v>
      </c>
      <c r="DN8" t="s">
        <v>45</v>
      </c>
      <c r="DO8" t="s">
        <v>46</v>
      </c>
      <c r="DP8" t="s">
        <v>31</v>
      </c>
      <c r="DQ8" t="s">
        <v>47</v>
      </c>
      <c r="DR8" t="s">
        <v>48</v>
      </c>
      <c r="DS8" t="s">
        <v>49</v>
      </c>
      <c r="DT8">
        <v>24.967842102050781</v>
      </c>
      <c r="DU8">
        <v>24.987695693969727</v>
      </c>
      <c r="DV8">
        <v>6.5809346735477448E-2</v>
      </c>
      <c r="DW8">
        <v>54667.7265625</v>
      </c>
      <c r="DX8">
        <v>53963.55078125</v>
      </c>
      <c r="DY8">
        <v>2416.603515625</v>
      </c>
      <c r="EA8" t="s">
        <v>45</v>
      </c>
      <c r="EB8" t="s">
        <v>46</v>
      </c>
      <c r="EC8" t="s">
        <v>32</v>
      </c>
      <c r="ED8" t="s">
        <v>47</v>
      </c>
      <c r="EE8" t="s">
        <v>48</v>
      </c>
      <c r="EF8" t="s">
        <v>49</v>
      </c>
      <c r="EG8">
        <v>29.34295654296875</v>
      </c>
      <c r="EH8">
        <v>29.439962387084961</v>
      </c>
      <c r="EI8">
        <v>8.5352331399917603E-2</v>
      </c>
      <c r="EJ8">
        <v>58734.37109375</v>
      </c>
      <c r="EK8">
        <v>54984.46875</v>
      </c>
      <c r="EL8">
        <v>3294.48974609375</v>
      </c>
    </row>
    <row r="9" spans="1:142" x14ac:dyDescent="0.35">
      <c r="A9" t="s">
        <v>53</v>
      </c>
      <c r="B9" t="s">
        <v>46</v>
      </c>
      <c r="C9" t="s">
        <v>22</v>
      </c>
      <c r="D9" t="s">
        <v>47</v>
      </c>
      <c r="E9" t="s">
        <v>48</v>
      </c>
      <c r="F9" t="s">
        <v>49</v>
      </c>
      <c r="G9">
        <v>23.647333145141602</v>
      </c>
      <c r="H9">
        <v>23.584375381469727</v>
      </c>
      <c r="I9">
        <v>5.4707422852516174E-2</v>
      </c>
      <c r="J9">
        <v>51981.328125</v>
      </c>
      <c r="K9">
        <v>54276.55078125</v>
      </c>
      <c r="L9">
        <v>1994.906005859375</v>
      </c>
      <c r="N9" t="s">
        <v>53</v>
      </c>
      <c r="O9" t="s">
        <v>46</v>
      </c>
      <c r="P9" t="s">
        <v>23</v>
      </c>
      <c r="Q9" t="s">
        <v>47</v>
      </c>
      <c r="R9" t="s">
        <v>48</v>
      </c>
      <c r="S9" t="s">
        <v>49</v>
      </c>
      <c r="T9">
        <v>28.58949089050293</v>
      </c>
      <c r="U9">
        <v>28.63798713684082</v>
      </c>
      <c r="V9">
        <v>6.3866995275020599E-2</v>
      </c>
      <c r="W9">
        <v>43008.2265625</v>
      </c>
      <c r="X9">
        <v>41633.359375</v>
      </c>
      <c r="Y9">
        <v>1796.203369140625</v>
      </c>
      <c r="AA9" t="s">
        <v>53</v>
      </c>
      <c r="AB9" t="s">
        <v>46</v>
      </c>
      <c r="AC9" t="s">
        <v>24</v>
      </c>
      <c r="AD9" t="s">
        <v>47</v>
      </c>
      <c r="AE9" t="s">
        <v>48</v>
      </c>
      <c r="AF9" t="s">
        <v>49</v>
      </c>
      <c r="AG9">
        <v>27.913482666015625</v>
      </c>
      <c r="AH9">
        <v>27.853897094726563</v>
      </c>
      <c r="AI9">
        <v>5.4001942276954651E-2</v>
      </c>
      <c r="AJ9">
        <v>50503.0703125</v>
      </c>
      <c r="AK9">
        <v>52655.86328125</v>
      </c>
      <c r="AL9">
        <v>1956.2841796875</v>
      </c>
      <c r="AN9" t="s">
        <v>53</v>
      </c>
      <c r="AO9" t="s">
        <v>46</v>
      </c>
      <c r="AP9" t="s">
        <v>50</v>
      </c>
      <c r="AQ9" t="s">
        <v>47</v>
      </c>
      <c r="AR9" t="s">
        <v>48</v>
      </c>
      <c r="AS9" t="s">
        <v>49</v>
      </c>
      <c r="AT9">
        <v>19.372062683105469</v>
      </c>
      <c r="AU9">
        <v>19.543378829956055</v>
      </c>
      <c r="AV9">
        <v>0.23450687527656555</v>
      </c>
      <c r="AW9">
        <v>50199.59375</v>
      </c>
      <c r="AX9">
        <v>44843.234375</v>
      </c>
      <c r="AY9">
        <v>7130.3466796875</v>
      </c>
      <c r="BA9" t="s">
        <v>53</v>
      </c>
      <c r="BB9" t="s">
        <v>46</v>
      </c>
      <c r="BC9" t="s">
        <v>26</v>
      </c>
      <c r="BD9" t="s">
        <v>47</v>
      </c>
      <c r="BE9" t="s">
        <v>48</v>
      </c>
      <c r="BF9" t="s">
        <v>49</v>
      </c>
      <c r="BG9">
        <v>23.83616828918457</v>
      </c>
      <c r="BH9">
        <v>23.869483947753906</v>
      </c>
      <c r="BI9">
        <v>5.3235098719596863E-2</v>
      </c>
      <c r="BJ9">
        <v>46543.0859375</v>
      </c>
      <c r="BK9">
        <v>45496.89453125</v>
      </c>
      <c r="BL9">
        <v>1667.6314697265625</v>
      </c>
      <c r="BN9" t="s">
        <v>53</v>
      </c>
      <c r="BO9" t="s">
        <v>46</v>
      </c>
      <c r="BP9" t="s">
        <v>27</v>
      </c>
      <c r="BQ9" t="s">
        <v>47</v>
      </c>
      <c r="BR9" t="s">
        <v>48</v>
      </c>
      <c r="BS9" t="s">
        <v>49</v>
      </c>
      <c r="BT9">
        <v>23.570259094238281</v>
      </c>
      <c r="BU9">
        <v>23.524419784545898</v>
      </c>
      <c r="BV9">
        <v>0.20912943780422211</v>
      </c>
      <c r="BW9">
        <v>65311.92578125</v>
      </c>
      <c r="BX9">
        <v>67887.0859375</v>
      </c>
      <c r="BY9">
        <v>9989.3994140625</v>
      </c>
      <c r="CA9" t="s">
        <v>53</v>
      </c>
      <c r="CB9" t="s">
        <v>46</v>
      </c>
      <c r="CC9" t="s">
        <v>28</v>
      </c>
      <c r="CD9" t="s">
        <v>47</v>
      </c>
      <c r="CE9" t="s">
        <v>51</v>
      </c>
      <c r="CF9" t="s">
        <v>52</v>
      </c>
      <c r="CG9">
        <v>28.376884460449219</v>
      </c>
      <c r="CH9">
        <v>28.301353454589844</v>
      </c>
      <c r="CI9">
        <v>8.3503104746341705E-2</v>
      </c>
      <c r="CJ9">
        <v>23.486837387084961</v>
      </c>
      <c r="CK9">
        <v>24.784233093261719</v>
      </c>
      <c r="CL9">
        <v>1.4518506526947021</v>
      </c>
      <c r="CM9" t="b">
        <f t="shared" ref="CM9:CM72" si="0">IF(CB9=CO9,TRUE,FALSE)</f>
        <v>1</v>
      </c>
      <c r="CN9" t="s">
        <v>53</v>
      </c>
      <c r="CO9" t="s">
        <v>46</v>
      </c>
      <c r="CP9" t="s">
        <v>29</v>
      </c>
      <c r="CQ9" t="s">
        <v>47</v>
      </c>
      <c r="CR9" t="s">
        <v>48</v>
      </c>
      <c r="CS9" t="s">
        <v>49</v>
      </c>
      <c r="CT9">
        <v>19.961702346801758</v>
      </c>
      <c r="CU9">
        <v>19.960250854492188</v>
      </c>
      <c r="CV9">
        <v>2.8019506484270096E-2</v>
      </c>
      <c r="CW9">
        <v>55826.015625</v>
      </c>
      <c r="CX9">
        <v>55888.78125</v>
      </c>
      <c r="CY9">
        <v>1079.1395263671875</v>
      </c>
      <c r="CZ9" t="b">
        <f t="shared" ref="CZ9:CZ72" si="1">IF(CO9=DB9,TRUE,FALSE)</f>
        <v>1</v>
      </c>
      <c r="DA9" t="s">
        <v>53</v>
      </c>
      <c r="DB9" t="s">
        <v>46</v>
      </c>
      <c r="DC9" t="s">
        <v>30</v>
      </c>
      <c r="DD9" t="s">
        <v>47</v>
      </c>
      <c r="DE9" t="s">
        <v>48</v>
      </c>
      <c r="DF9" t="s">
        <v>49</v>
      </c>
      <c r="DG9">
        <v>22.388851165771484</v>
      </c>
      <c r="DH9">
        <v>22.368125915527344</v>
      </c>
      <c r="DI9">
        <v>4.8869423568248749E-2</v>
      </c>
      <c r="DJ9">
        <v>43480.76953125</v>
      </c>
      <c r="DK9">
        <v>44124.21875</v>
      </c>
      <c r="DL9">
        <v>1501.5299072265625</v>
      </c>
      <c r="DN9" t="s">
        <v>53</v>
      </c>
      <c r="DO9" t="s">
        <v>46</v>
      </c>
      <c r="DP9" t="s">
        <v>31</v>
      </c>
      <c r="DQ9" t="s">
        <v>47</v>
      </c>
      <c r="DR9" t="s">
        <v>48</v>
      </c>
      <c r="DS9" t="s">
        <v>49</v>
      </c>
      <c r="DT9">
        <v>25.061147689819336</v>
      </c>
      <c r="DU9">
        <v>24.987695693969727</v>
      </c>
      <c r="DV9">
        <v>6.5809346735477448E-2</v>
      </c>
      <c r="DW9">
        <v>51273.078125</v>
      </c>
      <c r="DX9">
        <v>53963.55078125</v>
      </c>
      <c r="DY9">
        <v>2416.603515625</v>
      </c>
      <c r="EA9" t="s">
        <v>53</v>
      </c>
      <c r="EB9" t="s">
        <v>46</v>
      </c>
      <c r="EC9" t="s">
        <v>32</v>
      </c>
      <c r="ED9" t="s">
        <v>47</v>
      </c>
      <c r="EE9" t="s">
        <v>48</v>
      </c>
      <c r="EF9" t="s">
        <v>49</v>
      </c>
      <c r="EG9">
        <v>29.473384857177734</v>
      </c>
      <c r="EH9">
        <v>29.439962387084961</v>
      </c>
      <c r="EI9">
        <v>8.5352331399917603E-2</v>
      </c>
      <c r="EJ9">
        <v>53663.90625</v>
      </c>
      <c r="EK9">
        <v>54984.46875</v>
      </c>
      <c r="EL9">
        <v>3294.48974609375</v>
      </c>
    </row>
    <row r="10" spans="1:142" x14ac:dyDescent="0.35">
      <c r="A10" t="s">
        <v>54</v>
      </c>
      <c r="B10" t="s">
        <v>46</v>
      </c>
      <c r="C10" t="s">
        <v>22</v>
      </c>
      <c r="D10" t="s">
        <v>47</v>
      </c>
      <c r="E10" t="s">
        <v>48</v>
      </c>
      <c r="F10" t="s">
        <v>49</v>
      </c>
      <c r="G10">
        <v>23.548402786254883</v>
      </c>
      <c r="H10">
        <v>23.584375381469727</v>
      </c>
      <c r="I10">
        <v>5.4707422852516174E-2</v>
      </c>
      <c r="J10">
        <v>55593.3203125</v>
      </c>
      <c r="K10">
        <v>54276.55078125</v>
      </c>
      <c r="L10">
        <v>1994.906005859375</v>
      </c>
      <c r="N10" t="s">
        <v>54</v>
      </c>
      <c r="O10" t="s">
        <v>46</v>
      </c>
      <c r="P10" t="s">
        <v>23</v>
      </c>
      <c r="Q10" t="s">
        <v>47</v>
      </c>
      <c r="R10" t="s">
        <v>48</v>
      </c>
      <c r="S10" t="s">
        <v>49</v>
      </c>
      <c r="T10">
        <v>28.614124298095703</v>
      </c>
      <c r="U10">
        <v>28.63798713684082</v>
      </c>
      <c r="V10">
        <v>6.3866995275020599E-2</v>
      </c>
      <c r="W10">
        <v>42290.79296875</v>
      </c>
      <c r="X10">
        <v>41633.359375</v>
      </c>
      <c r="Y10">
        <v>1796.203369140625</v>
      </c>
      <c r="AA10" t="s">
        <v>54</v>
      </c>
      <c r="AB10" t="s">
        <v>46</v>
      </c>
      <c r="AC10" t="s">
        <v>24</v>
      </c>
      <c r="AD10" t="s">
        <v>47</v>
      </c>
      <c r="AE10" t="s">
        <v>48</v>
      </c>
      <c r="AF10" t="s">
        <v>49</v>
      </c>
      <c r="AG10">
        <v>27.808185577392578</v>
      </c>
      <c r="AH10">
        <v>27.853897094726563</v>
      </c>
      <c r="AI10">
        <v>5.4001942276954651E-2</v>
      </c>
      <c r="AJ10">
        <v>54324.84375</v>
      </c>
      <c r="AK10">
        <v>52655.86328125</v>
      </c>
      <c r="AL10">
        <v>1956.2841796875</v>
      </c>
      <c r="AN10" t="s">
        <v>54</v>
      </c>
      <c r="AO10" t="s">
        <v>46</v>
      </c>
      <c r="AP10" t="s">
        <v>50</v>
      </c>
      <c r="AQ10" t="s">
        <v>47</v>
      </c>
      <c r="AR10" t="s">
        <v>48</v>
      </c>
      <c r="AS10" t="s">
        <v>49</v>
      </c>
      <c r="AT10">
        <v>19.810644149780273</v>
      </c>
      <c r="AU10">
        <v>19.543378829956055</v>
      </c>
      <c r="AV10">
        <v>0.23450687527656555</v>
      </c>
      <c r="AW10">
        <v>36749.8984375</v>
      </c>
      <c r="AX10">
        <v>44843.234375</v>
      </c>
      <c r="AY10">
        <v>7130.3466796875</v>
      </c>
      <c r="BA10" t="s">
        <v>54</v>
      </c>
      <c r="BB10" t="s">
        <v>46</v>
      </c>
      <c r="BC10" t="s">
        <v>26</v>
      </c>
      <c r="BD10" t="s">
        <v>47</v>
      </c>
      <c r="BE10" t="s">
        <v>48</v>
      </c>
      <c r="BF10" t="s">
        <v>49</v>
      </c>
      <c r="BG10">
        <v>23.930879592895508</v>
      </c>
      <c r="BH10">
        <v>23.869483947753906</v>
      </c>
      <c r="BI10">
        <v>5.3235098719596863E-2</v>
      </c>
      <c r="BJ10">
        <v>43573.76171875</v>
      </c>
      <c r="BK10">
        <v>45496.89453125</v>
      </c>
      <c r="BL10">
        <v>1667.6314697265625</v>
      </c>
      <c r="BN10" t="s">
        <v>54</v>
      </c>
      <c r="BO10" t="s">
        <v>46</v>
      </c>
      <c r="BP10" t="s">
        <v>27</v>
      </c>
      <c r="BQ10" t="s">
        <v>47</v>
      </c>
      <c r="BR10" t="s">
        <v>48</v>
      </c>
      <c r="BS10" t="s">
        <v>49</v>
      </c>
      <c r="BT10">
        <v>23.706827163696289</v>
      </c>
      <c r="BU10">
        <v>23.524419784545898</v>
      </c>
      <c r="BV10">
        <v>0.20912943780422211</v>
      </c>
      <c r="BW10">
        <v>59437.38671875</v>
      </c>
      <c r="BX10">
        <v>67887.0859375</v>
      </c>
      <c r="BY10">
        <v>9989.3994140625</v>
      </c>
      <c r="CA10" t="s">
        <v>54</v>
      </c>
      <c r="CB10" t="s">
        <v>46</v>
      </c>
      <c r="CC10" t="s">
        <v>28</v>
      </c>
      <c r="CD10" t="s">
        <v>47</v>
      </c>
      <c r="CE10" t="s">
        <v>51</v>
      </c>
      <c r="CF10" t="s">
        <v>52</v>
      </c>
      <c r="CG10">
        <v>28.21168327331543</v>
      </c>
      <c r="CH10">
        <v>28.301353454589844</v>
      </c>
      <c r="CI10">
        <v>8.3503104746341705E-2</v>
      </c>
      <c r="CJ10">
        <v>26.352411270141602</v>
      </c>
      <c r="CK10">
        <v>24.784233093261719</v>
      </c>
      <c r="CL10">
        <v>1.4518506526947021</v>
      </c>
      <c r="CM10" t="b">
        <f t="shared" si="0"/>
        <v>1</v>
      </c>
      <c r="CN10" t="s">
        <v>54</v>
      </c>
      <c r="CO10" t="s">
        <v>46</v>
      </c>
      <c r="CP10" t="s">
        <v>29</v>
      </c>
      <c r="CQ10" t="s">
        <v>47</v>
      </c>
      <c r="CR10" t="s">
        <v>48</v>
      </c>
      <c r="CS10" t="s">
        <v>49</v>
      </c>
      <c r="CT10">
        <v>19.987516403198242</v>
      </c>
      <c r="CU10">
        <v>19.960250854492188</v>
      </c>
      <c r="CV10">
        <v>2.8019506484270096E-2</v>
      </c>
      <c r="CW10">
        <v>54842.3984375</v>
      </c>
      <c r="CX10">
        <v>55888.78125</v>
      </c>
      <c r="CY10">
        <v>1079.1395263671875</v>
      </c>
      <c r="CZ10" t="b">
        <f t="shared" si="1"/>
        <v>1</v>
      </c>
      <c r="DA10" t="s">
        <v>54</v>
      </c>
      <c r="DB10" t="s">
        <v>46</v>
      </c>
      <c r="DC10" t="s">
        <v>30</v>
      </c>
      <c r="DD10" t="s">
        <v>47</v>
      </c>
      <c r="DE10" t="s">
        <v>48</v>
      </c>
      <c r="DF10" t="s">
        <v>49</v>
      </c>
      <c r="DG10">
        <v>22.312309265136719</v>
      </c>
      <c r="DH10">
        <v>22.368125915527344</v>
      </c>
      <c r="DI10">
        <v>4.8869423568248749E-2</v>
      </c>
      <c r="DJ10">
        <v>45840.24609375</v>
      </c>
      <c r="DK10">
        <v>44124.21875</v>
      </c>
      <c r="DL10">
        <v>1501.5299072265625</v>
      </c>
      <c r="DN10" t="s">
        <v>54</v>
      </c>
      <c r="DO10" t="s">
        <v>46</v>
      </c>
      <c r="DP10" t="s">
        <v>31</v>
      </c>
      <c r="DQ10" t="s">
        <v>47</v>
      </c>
      <c r="DR10" t="s">
        <v>48</v>
      </c>
      <c r="DS10" t="s">
        <v>49</v>
      </c>
      <c r="DT10">
        <v>24.934101104736328</v>
      </c>
      <c r="DU10">
        <v>24.987695693969727</v>
      </c>
      <c r="DV10">
        <v>6.5809346735477448E-2</v>
      </c>
      <c r="DW10">
        <v>55949.86328125</v>
      </c>
      <c r="DX10">
        <v>53963.55078125</v>
      </c>
      <c r="DY10">
        <v>2416.603515625</v>
      </c>
      <c r="EA10" t="s">
        <v>54</v>
      </c>
      <c r="EB10" t="s">
        <v>46</v>
      </c>
      <c r="EC10" t="s">
        <v>32</v>
      </c>
      <c r="ED10" t="s">
        <v>47</v>
      </c>
      <c r="EE10" t="s">
        <v>48</v>
      </c>
      <c r="EF10" t="s">
        <v>49</v>
      </c>
      <c r="EG10">
        <v>29.503545761108398</v>
      </c>
      <c r="EH10">
        <v>29.439962387084961</v>
      </c>
      <c r="EI10">
        <v>8.5352331399917603E-2</v>
      </c>
      <c r="EJ10">
        <v>52555.1328125</v>
      </c>
      <c r="EK10">
        <v>54984.46875</v>
      </c>
      <c r="EL10">
        <v>3294.48974609375</v>
      </c>
    </row>
    <row r="11" spans="1:142" x14ac:dyDescent="0.35">
      <c r="A11" t="s">
        <v>55</v>
      </c>
      <c r="B11" t="s">
        <v>56</v>
      </c>
      <c r="C11" t="s">
        <v>22</v>
      </c>
      <c r="D11" t="s">
        <v>47</v>
      </c>
      <c r="E11" t="s">
        <v>48</v>
      </c>
      <c r="F11" t="s">
        <v>49</v>
      </c>
      <c r="G11">
        <v>23.519390106201172</v>
      </c>
      <c r="H11">
        <v>23.522745132446289</v>
      </c>
      <c r="I11">
        <v>4.3062265962362289E-2</v>
      </c>
      <c r="J11">
        <v>56699.42578125</v>
      </c>
      <c r="K11">
        <v>56586.40625</v>
      </c>
      <c r="L11">
        <v>1651.672119140625</v>
      </c>
      <c r="N11" t="s">
        <v>55</v>
      </c>
      <c r="O11" t="s">
        <v>56</v>
      </c>
      <c r="P11" t="s">
        <v>23</v>
      </c>
      <c r="Q11" t="s">
        <v>47</v>
      </c>
      <c r="R11" t="s">
        <v>48</v>
      </c>
      <c r="S11" t="s">
        <v>49</v>
      </c>
      <c r="T11">
        <v>28.525049209594727</v>
      </c>
      <c r="U11">
        <v>28.339933395385742</v>
      </c>
      <c r="V11">
        <v>0.16184945404529572</v>
      </c>
      <c r="W11">
        <v>44943.1484375</v>
      </c>
      <c r="X11">
        <v>51203.1875</v>
      </c>
      <c r="Y11">
        <v>5483.75146484375</v>
      </c>
      <c r="AA11" t="s">
        <v>55</v>
      </c>
      <c r="AB11" t="s">
        <v>56</v>
      </c>
      <c r="AC11" t="s">
        <v>24</v>
      </c>
      <c r="AD11" t="s">
        <v>47</v>
      </c>
      <c r="AE11" t="s">
        <v>48</v>
      </c>
      <c r="AF11" t="s">
        <v>49</v>
      </c>
      <c r="AG11">
        <v>28.815923690795898</v>
      </c>
      <c r="AH11">
        <v>28.828271865844727</v>
      </c>
      <c r="AI11">
        <v>2.9011564329266548E-2</v>
      </c>
      <c r="AJ11">
        <v>27027.18359375</v>
      </c>
      <c r="AK11">
        <v>26800.572265625</v>
      </c>
      <c r="AL11">
        <v>535.7894287109375</v>
      </c>
      <c r="AN11" t="s">
        <v>55</v>
      </c>
      <c r="AO11" t="s">
        <v>56</v>
      </c>
      <c r="AP11" t="s">
        <v>50</v>
      </c>
      <c r="AQ11" t="s">
        <v>47</v>
      </c>
      <c r="AR11" t="s">
        <v>48</v>
      </c>
      <c r="AS11" t="s">
        <v>49</v>
      </c>
      <c r="AT11">
        <v>18.969232559204102</v>
      </c>
      <c r="AU11">
        <v>18.959981918334961</v>
      </c>
      <c r="AV11">
        <v>3.9663616567850113E-2</v>
      </c>
      <c r="AW11">
        <v>66850.3125</v>
      </c>
      <c r="AX11">
        <v>67309.4375</v>
      </c>
      <c r="AY11">
        <v>1907.0704345703125</v>
      </c>
      <c r="BA11" t="s">
        <v>55</v>
      </c>
      <c r="BB11" t="s">
        <v>56</v>
      </c>
      <c r="BC11" t="s">
        <v>26</v>
      </c>
      <c r="BD11" t="s">
        <v>47</v>
      </c>
      <c r="BE11" t="s">
        <v>48</v>
      </c>
      <c r="BF11" t="s">
        <v>49</v>
      </c>
      <c r="BG11">
        <v>22.261186599731445</v>
      </c>
      <c r="BH11">
        <v>22.271459579467773</v>
      </c>
      <c r="BI11">
        <v>3.2799746841192245E-2</v>
      </c>
      <c r="BJ11">
        <v>139300.84375</v>
      </c>
      <c r="BK11">
        <v>138332.40625</v>
      </c>
      <c r="BL11">
        <v>3142.62744140625</v>
      </c>
      <c r="BN11" t="s">
        <v>55</v>
      </c>
      <c r="BO11" t="s">
        <v>56</v>
      </c>
      <c r="BP11" t="s">
        <v>27</v>
      </c>
      <c r="BQ11" t="s">
        <v>47</v>
      </c>
      <c r="BR11" t="s">
        <v>48</v>
      </c>
      <c r="BS11" t="s">
        <v>49</v>
      </c>
      <c r="BT11">
        <v>23.760610580444336</v>
      </c>
      <c r="BU11">
        <v>23.641952514648438</v>
      </c>
      <c r="BV11">
        <v>0.10985969007015228</v>
      </c>
      <c r="BW11">
        <v>57271.62890625</v>
      </c>
      <c r="BX11">
        <v>62277.40625</v>
      </c>
      <c r="BY11">
        <v>4669.9599609375</v>
      </c>
      <c r="CA11" t="s">
        <v>55</v>
      </c>
      <c r="CB11" t="s">
        <v>56</v>
      </c>
      <c r="CC11" t="s">
        <v>28</v>
      </c>
      <c r="CD11" t="s">
        <v>47</v>
      </c>
      <c r="CE11" t="s">
        <v>51</v>
      </c>
      <c r="CF11" t="s">
        <v>52</v>
      </c>
      <c r="CG11">
        <v>27.991727828979492</v>
      </c>
      <c r="CH11">
        <v>28.089563369750977</v>
      </c>
      <c r="CI11">
        <v>0.11535131931304932</v>
      </c>
      <c r="CJ11">
        <v>30.717565536499023</v>
      </c>
      <c r="CK11">
        <v>28.754388809204102</v>
      </c>
      <c r="CL11">
        <v>2.2761609554290771</v>
      </c>
      <c r="CM11" t="b">
        <f t="shared" si="0"/>
        <v>1</v>
      </c>
      <c r="CN11" t="s">
        <v>55</v>
      </c>
      <c r="CO11" t="s">
        <v>56</v>
      </c>
      <c r="CP11" t="s">
        <v>29</v>
      </c>
      <c r="CQ11" t="s">
        <v>47</v>
      </c>
      <c r="CR11" t="s">
        <v>48</v>
      </c>
      <c r="CS11" t="s">
        <v>49</v>
      </c>
      <c r="CT11">
        <v>20.02777099609375</v>
      </c>
      <c r="CU11">
        <v>20.004806518554688</v>
      </c>
      <c r="CV11">
        <v>2.3564744740724564E-2</v>
      </c>
      <c r="CW11">
        <v>53343.0078125</v>
      </c>
      <c r="CX11">
        <v>54198.01953125</v>
      </c>
      <c r="CY11">
        <v>879.99200439453125</v>
      </c>
      <c r="CZ11" t="b">
        <f t="shared" si="1"/>
        <v>1</v>
      </c>
      <c r="DA11" t="s">
        <v>55</v>
      </c>
      <c r="DB11" t="s">
        <v>56</v>
      </c>
      <c r="DC11" t="s">
        <v>30</v>
      </c>
      <c r="DD11" t="s">
        <v>47</v>
      </c>
      <c r="DE11" t="s">
        <v>48</v>
      </c>
      <c r="DF11" t="s">
        <v>49</v>
      </c>
      <c r="DG11">
        <v>21.953720092773438</v>
      </c>
      <c r="DH11">
        <v>21.975141525268555</v>
      </c>
      <c r="DI11">
        <v>3.137781098484993E-2</v>
      </c>
      <c r="DJ11">
        <v>58716.9453125</v>
      </c>
      <c r="DK11">
        <v>57864</v>
      </c>
      <c r="DL11">
        <v>1245.9837646484375</v>
      </c>
      <c r="DN11" t="s">
        <v>55</v>
      </c>
      <c r="DO11" t="s">
        <v>56</v>
      </c>
      <c r="DP11" t="s">
        <v>31</v>
      </c>
      <c r="DQ11" t="s">
        <v>47</v>
      </c>
      <c r="DR11" t="s">
        <v>48</v>
      </c>
      <c r="DS11" t="s">
        <v>49</v>
      </c>
      <c r="DT11">
        <v>24.585025787353516</v>
      </c>
      <c r="DU11">
        <v>24.508947372436523</v>
      </c>
      <c r="DV11">
        <v>6.6624641418457031E-2</v>
      </c>
      <c r="DW11">
        <v>71114.8359375</v>
      </c>
      <c r="DX11">
        <v>74982.90625</v>
      </c>
      <c r="DY11">
        <v>3390.408203125</v>
      </c>
      <c r="EA11" t="s">
        <v>55</v>
      </c>
      <c r="EB11" t="s">
        <v>56</v>
      </c>
      <c r="EC11" t="s">
        <v>32</v>
      </c>
      <c r="ED11" t="s">
        <v>47</v>
      </c>
      <c r="EE11" t="s">
        <v>48</v>
      </c>
      <c r="EF11" t="s">
        <v>49</v>
      </c>
      <c r="EG11">
        <v>29.295581817626953</v>
      </c>
      <c r="EH11">
        <v>29.260339736938477</v>
      </c>
      <c r="EI11">
        <v>3.5541441291570663E-2</v>
      </c>
      <c r="EJ11">
        <v>60692.41015625</v>
      </c>
      <c r="EK11">
        <v>62203.70703125</v>
      </c>
      <c r="EL11">
        <v>1530.7113037109375</v>
      </c>
    </row>
    <row r="12" spans="1:142" x14ac:dyDescent="0.35">
      <c r="A12" t="s">
        <v>57</v>
      </c>
      <c r="B12" t="s">
        <v>56</v>
      </c>
      <c r="C12" t="s">
        <v>22</v>
      </c>
      <c r="D12" t="s">
        <v>47</v>
      </c>
      <c r="E12" t="s">
        <v>48</v>
      </c>
      <c r="F12" t="s">
        <v>49</v>
      </c>
      <c r="G12">
        <v>23.481462478637695</v>
      </c>
      <c r="H12">
        <v>23.522745132446289</v>
      </c>
      <c r="I12">
        <v>4.3062265962362289E-2</v>
      </c>
      <c r="J12">
        <v>58178.66796875</v>
      </c>
      <c r="K12">
        <v>56586.40625</v>
      </c>
      <c r="L12">
        <v>1651.672119140625</v>
      </c>
      <c r="N12" t="s">
        <v>57</v>
      </c>
      <c r="O12" t="s">
        <v>56</v>
      </c>
      <c r="P12" t="s">
        <v>23</v>
      </c>
      <c r="Q12" t="s">
        <v>47</v>
      </c>
      <c r="R12" t="s">
        <v>48</v>
      </c>
      <c r="S12" t="s">
        <v>49</v>
      </c>
      <c r="T12">
        <v>28.225141525268555</v>
      </c>
      <c r="U12">
        <v>28.339933395385742</v>
      </c>
      <c r="V12">
        <v>0.16184945404529572</v>
      </c>
      <c r="W12">
        <v>55158.109375</v>
      </c>
      <c r="X12">
        <v>51203.1875</v>
      </c>
      <c r="Y12">
        <v>5483.75146484375</v>
      </c>
      <c r="AA12" t="s">
        <v>57</v>
      </c>
      <c r="AB12" t="s">
        <v>56</v>
      </c>
      <c r="AC12" t="s">
        <v>24</v>
      </c>
      <c r="AD12" t="s">
        <v>47</v>
      </c>
      <c r="AE12" t="s">
        <v>48</v>
      </c>
      <c r="AF12" t="s">
        <v>49</v>
      </c>
      <c r="AG12">
        <v>28.861413955688477</v>
      </c>
      <c r="AH12">
        <v>28.828271865844727</v>
      </c>
      <c r="AI12">
        <v>2.9011564329266548E-2</v>
      </c>
      <c r="AJ12">
        <v>26188.712890625</v>
      </c>
      <c r="AK12">
        <v>26800.572265625</v>
      </c>
      <c r="AL12">
        <v>535.7894287109375</v>
      </c>
      <c r="AN12" t="s">
        <v>57</v>
      </c>
      <c r="AO12" t="s">
        <v>56</v>
      </c>
      <c r="AP12" t="s">
        <v>50</v>
      </c>
      <c r="AQ12" t="s">
        <v>47</v>
      </c>
      <c r="AR12" t="s">
        <v>48</v>
      </c>
      <c r="AS12" t="s">
        <v>49</v>
      </c>
      <c r="AT12">
        <v>18.916509628295898</v>
      </c>
      <c r="AU12">
        <v>18.959981918334961</v>
      </c>
      <c r="AV12">
        <v>3.9663616567850113E-2</v>
      </c>
      <c r="AW12">
        <v>69404.15625</v>
      </c>
      <c r="AX12">
        <v>67309.4375</v>
      </c>
      <c r="AY12">
        <v>1907.0704345703125</v>
      </c>
      <c r="BA12" t="s">
        <v>57</v>
      </c>
      <c r="BB12" t="s">
        <v>56</v>
      </c>
      <c r="BC12" t="s">
        <v>26</v>
      </c>
      <c r="BD12" t="s">
        <v>47</v>
      </c>
      <c r="BE12" t="s">
        <v>48</v>
      </c>
      <c r="BF12" t="s">
        <v>49</v>
      </c>
      <c r="BG12">
        <v>22.245023727416992</v>
      </c>
      <c r="BH12">
        <v>22.271459579467773</v>
      </c>
      <c r="BI12">
        <v>3.2799746841192245E-2</v>
      </c>
      <c r="BJ12">
        <v>140876.84375</v>
      </c>
      <c r="BK12">
        <v>138332.40625</v>
      </c>
      <c r="BL12">
        <v>3142.62744140625</v>
      </c>
      <c r="BN12" t="s">
        <v>57</v>
      </c>
      <c r="BO12" t="s">
        <v>56</v>
      </c>
      <c r="BP12" t="s">
        <v>27</v>
      </c>
      <c r="BQ12" t="s">
        <v>47</v>
      </c>
      <c r="BR12" t="s">
        <v>48</v>
      </c>
      <c r="BS12" t="s">
        <v>49</v>
      </c>
      <c r="BT12">
        <v>23.543773651123047</v>
      </c>
      <c r="BU12">
        <v>23.641952514648438</v>
      </c>
      <c r="BV12">
        <v>0.10985969007015228</v>
      </c>
      <c r="BW12">
        <v>66516.71875</v>
      </c>
      <c r="BX12">
        <v>62277.40625</v>
      </c>
      <c r="BY12">
        <v>4669.9599609375</v>
      </c>
      <c r="CA12" t="s">
        <v>57</v>
      </c>
      <c r="CB12" t="s">
        <v>56</v>
      </c>
      <c r="CC12" t="s">
        <v>28</v>
      </c>
      <c r="CD12" t="s">
        <v>47</v>
      </c>
      <c r="CE12" t="s">
        <v>51</v>
      </c>
      <c r="CF12" t="s">
        <v>52</v>
      </c>
      <c r="CG12">
        <v>28.060205459594727</v>
      </c>
      <c r="CH12">
        <v>28.089563369750977</v>
      </c>
      <c r="CI12">
        <v>0.11535131931304932</v>
      </c>
      <c r="CJ12">
        <v>29.286197662353516</v>
      </c>
      <c r="CK12">
        <v>28.754388809204102</v>
      </c>
      <c r="CL12">
        <v>2.2761609554290771</v>
      </c>
      <c r="CM12" t="b">
        <f t="shared" si="0"/>
        <v>1</v>
      </c>
      <c r="CN12" t="s">
        <v>57</v>
      </c>
      <c r="CO12" t="s">
        <v>56</v>
      </c>
      <c r="CP12" t="s">
        <v>29</v>
      </c>
      <c r="CQ12" t="s">
        <v>47</v>
      </c>
      <c r="CR12" t="s">
        <v>48</v>
      </c>
      <c r="CS12" t="s">
        <v>49</v>
      </c>
      <c r="CT12">
        <v>20.005966186523438</v>
      </c>
      <c r="CU12">
        <v>20.004806518554688</v>
      </c>
      <c r="CV12">
        <v>2.3564744740724564E-2</v>
      </c>
      <c r="CW12">
        <v>54150.0234375</v>
      </c>
      <c r="CX12">
        <v>54198.01953125</v>
      </c>
      <c r="CY12">
        <v>879.99200439453125</v>
      </c>
      <c r="CZ12" t="b">
        <f t="shared" si="1"/>
        <v>1</v>
      </c>
      <c r="DA12" t="s">
        <v>57</v>
      </c>
      <c r="DB12" t="s">
        <v>56</v>
      </c>
      <c r="DC12" t="s">
        <v>30</v>
      </c>
      <c r="DD12" t="s">
        <v>47</v>
      </c>
      <c r="DE12" t="s">
        <v>48</v>
      </c>
      <c r="DF12" t="s">
        <v>49</v>
      </c>
      <c r="DG12">
        <v>21.960544586181641</v>
      </c>
      <c r="DH12">
        <v>21.975141525268555</v>
      </c>
      <c r="DI12">
        <v>3.137781098484993E-2</v>
      </c>
      <c r="DJ12">
        <v>58440.94921875</v>
      </c>
      <c r="DK12">
        <v>57864</v>
      </c>
      <c r="DL12">
        <v>1245.9837646484375</v>
      </c>
      <c r="DN12" t="s">
        <v>57</v>
      </c>
      <c r="DO12" t="s">
        <v>56</v>
      </c>
      <c r="DP12" t="s">
        <v>31</v>
      </c>
      <c r="DQ12" t="s">
        <v>47</v>
      </c>
      <c r="DR12" t="s">
        <v>48</v>
      </c>
      <c r="DS12" t="s">
        <v>49</v>
      </c>
      <c r="DT12">
        <v>24.461013793945313</v>
      </c>
      <c r="DU12">
        <v>24.508947372436523</v>
      </c>
      <c r="DV12">
        <v>6.6624641418457031E-2</v>
      </c>
      <c r="DW12">
        <v>77439.8203125</v>
      </c>
      <c r="DX12">
        <v>74982.90625</v>
      </c>
      <c r="DY12">
        <v>3390.408203125</v>
      </c>
      <c r="EA12" t="s">
        <v>57</v>
      </c>
      <c r="EB12" t="s">
        <v>56</v>
      </c>
      <c r="EC12" t="s">
        <v>32</v>
      </c>
      <c r="ED12" t="s">
        <v>47</v>
      </c>
      <c r="EE12" t="s">
        <v>48</v>
      </c>
      <c r="EF12" t="s">
        <v>49</v>
      </c>
      <c r="EG12">
        <v>29.224506378173828</v>
      </c>
      <c r="EH12">
        <v>29.260339736938477</v>
      </c>
      <c r="EI12">
        <v>3.5541441291570663E-2</v>
      </c>
      <c r="EJ12">
        <v>63753.12109375</v>
      </c>
      <c r="EK12">
        <v>62203.70703125</v>
      </c>
      <c r="EL12">
        <v>1530.7113037109375</v>
      </c>
    </row>
    <row r="13" spans="1:142" x14ac:dyDescent="0.35">
      <c r="A13" t="s">
        <v>58</v>
      </c>
      <c r="B13" t="s">
        <v>56</v>
      </c>
      <c r="C13" t="s">
        <v>22</v>
      </c>
      <c r="D13" t="s">
        <v>47</v>
      </c>
      <c r="E13" t="s">
        <v>48</v>
      </c>
      <c r="F13" t="s">
        <v>49</v>
      </c>
      <c r="G13">
        <v>23.567390441894531</v>
      </c>
      <c r="H13">
        <v>23.522745132446289</v>
      </c>
      <c r="I13">
        <v>4.3062265962362289E-2</v>
      </c>
      <c r="J13">
        <v>54881.12890625</v>
      </c>
      <c r="K13">
        <v>56586.40625</v>
      </c>
      <c r="L13">
        <v>1651.672119140625</v>
      </c>
      <c r="N13" t="s">
        <v>58</v>
      </c>
      <c r="O13" t="s">
        <v>56</v>
      </c>
      <c r="P13" t="s">
        <v>23</v>
      </c>
      <c r="Q13" t="s">
        <v>47</v>
      </c>
      <c r="R13" t="s">
        <v>48</v>
      </c>
      <c r="S13" t="s">
        <v>49</v>
      </c>
      <c r="T13">
        <v>28.269609451293945</v>
      </c>
      <c r="U13">
        <v>28.339933395385742</v>
      </c>
      <c r="V13">
        <v>0.16184945404529572</v>
      </c>
      <c r="W13">
        <v>53508.3046875</v>
      </c>
      <c r="X13">
        <v>51203.1875</v>
      </c>
      <c r="Y13">
        <v>5483.75146484375</v>
      </c>
      <c r="AA13" t="s">
        <v>58</v>
      </c>
      <c r="AB13" t="s">
        <v>56</v>
      </c>
      <c r="AC13" t="s">
        <v>24</v>
      </c>
      <c r="AD13" t="s">
        <v>47</v>
      </c>
      <c r="AE13" t="s">
        <v>48</v>
      </c>
      <c r="AF13" t="s">
        <v>49</v>
      </c>
      <c r="AG13">
        <v>28.807476043701172</v>
      </c>
      <c r="AH13">
        <v>28.828271865844727</v>
      </c>
      <c r="AI13">
        <v>2.9011564329266548E-2</v>
      </c>
      <c r="AJ13">
        <v>27185.8203125</v>
      </c>
      <c r="AK13">
        <v>26800.572265625</v>
      </c>
      <c r="AL13">
        <v>535.7894287109375</v>
      </c>
      <c r="AN13" t="s">
        <v>58</v>
      </c>
      <c r="AO13" t="s">
        <v>56</v>
      </c>
      <c r="AP13" t="s">
        <v>50</v>
      </c>
      <c r="AQ13" t="s">
        <v>47</v>
      </c>
      <c r="AR13" t="s">
        <v>48</v>
      </c>
      <c r="AS13" t="s">
        <v>49</v>
      </c>
      <c r="AT13">
        <v>18.99420166015625</v>
      </c>
      <c r="AU13">
        <v>18.959981918334961</v>
      </c>
      <c r="AV13">
        <v>3.9663616567850113E-2</v>
      </c>
      <c r="AW13">
        <v>65673.8359375</v>
      </c>
      <c r="AX13">
        <v>67309.4375</v>
      </c>
      <c r="AY13">
        <v>1907.0704345703125</v>
      </c>
      <c r="BA13" t="s">
        <v>58</v>
      </c>
      <c r="BB13" t="s">
        <v>56</v>
      </c>
      <c r="BC13" t="s">
        <v>26</v>
      </c>
      <c r="BD13" t="s">
        <v>47</v>
      </c>
      <c r="BE13" t="s">
        <v>48</v>
      </c>
      <c r="BF13" t="s">
        <v>49</v>
      </c>
      <c r="BG13">
        <v>22.308164596557617</v>
      </c>
      <c r="BH13">
        <v>22.271459579467773</v>
      </c>
      <c r="BI13">
        <v>3.2799746841192245E-2</v>
      </c>
      <c r="BJ13">
        <v>134819.546875</v>
      </c>
      <c r="BK13">
        <v>138332.40625</v>
      </c>
      <c r="BL13">
        <v>3142.62744140625</v>
      </c>
      <c r="BN13" t="s">
        <v>58</v>
      </c>
      <c r="BO13" t="s">
        <v>56</v>
      </c>
      <c r="BP13" t="s">
        <v>27</v>
      </c>
      <c r="BQ13" t="s">
        <v>47</v>
      </c>
      <c r="BR13" t="s">
        <v>48</v>
      </c>
      <c r="BS13" t="s">
        <v>49</v>
      </c>
      <c r="BT13">
        <v>23.621471405029297</v>
      </c>
      <c r="BU13">
        <v>23.641952514648438</v>
      </c>
      <c r="BV13">
        <v>0.10985969007015228</v>
      </c>
      <c r="BW13">
        <v>63043.875</v>
      </c>
      <c r="BX13">
        <v>62277.40625</v>
      </c>
      <c r="BY13">
        <v>4669.9599609375</v>
      </c>
      <c r="CA13" t="s">
        <v>58</v>
      </c>
      <c r="CB13" t="s">
        <v>56</v>
      </c>
      <c r="CC13" t="s">
        <v>28</v>
      </c>
      <c r="CD13" t="s">
        <v>47</v>
      </c>
      <c r="CE13" t="s">
        <v>51</v>
      </c>
      <c r="CF13" t="s">
        <v>52</v>
      </c>
      <c r="CG13">
        <v>28.216756820678711</v>
      </c>
      <c r="CH13">
        <v>28.089563369750977</v>
      </c>
      <c r="CI13">
        <v>0.11535131931304932</v>
      </c>
      <c r="CJ13">
        <v>26.259407043457031</v>
      </c>
      <c r="CK13">
        <v>28.754388809204102</v>
      </c>
      <c r="CL13">
        <v>2.2761609554290771</v>
      </c>
      <c r="CM13" t="b">
        <f t="shared" si="0"/>
        <v>1</v>
      </c>
      <c r="CN13" t="s">
        <v>58</v>
      </c>
      <c r="CO13" t="s">
        <v>56</v>
      </c>
      <c r="CP13" t="s">
        <v>29</v>
      </c>
      <c r="CQ13" t="s">
        <v>47</v>
      </c>
      <c r="CR13" t="s">
        <v>48</v>
      </c>
      <c r="CS13" t="s">
        <v>49</v>
      </c>
      <c r="CT13">
        <v>19.980684280395508</v>
      </c>
      <c r="CU13">
        <v>20.004806518554688</v>
      </c>
      <c r="CV13">
        <v>2.3564744740724564E-2</v>
      </c>
      <c r="CW13">
        <v>55101.02734375</v>
      </c>
      <c r="CX13">
        <v>54198.01953125</v>
      </c>
      <c r="CY13">
        <v>879.99200439453125</v>
      </c>
      <c r="CZ13" t="b">
        <f t="shared" si="1"/>
        <v>1</v>
      </c>
      <c r="DA13" t="s">
        <v>58</v>
      </c>
      <c r="DB13" t="s">
        <v>56</v>
      </c>
      <c r="DC13" t="s">
        <v>30</v>
      </c>
      <c r="DD13" t="s">
        <v>47</v>
      </c>
      <c r="DE13" t="s">
        <v>48</v>
      </c>
      <c r="DF13" t="s">
        <v>49</v>
      </c>
      <c r="DG13">
        <v>22.011157989501953</v>
      </c>
      <c r="DH13">
        <v>21.975141525268555</v>
      </c>
      <c r="DI13">
        <v>3.137781098484993E-2</v>
      </c>
      <c r="DJ13">
        <v>56434.1171875</v>
      </c>
      <c r="DK13">
        <v>57864</v>
      </c>
      <c r="DL13">
        <v>1245.9837646484375</v>
      </c>
      <c r="DN13" t="s">
        <v>58</v>
      </c>
      <c r="DO13" t="s">
        <v>56</v>
      </c>
      <c r="DP13" t="s">
        <v>31</v>
      </c>
      <c r="DQ13" t="s">
        <v>47</v>
      </c>
      <c r="DR13" t="s">
        <v>48</v>
      </c>
      <c r="DS13" t="s">
        <v>49</v>
      </c>
      <c r="DT13">
        <v>24.480802536010742</v>
      </c>
      <c r="DU13">
        <v>24.508947372436523</v>
      </c>
      <c r="DV13">
        <v>6.6624641418457031E-2</v>
      </c>
      <c r="DW13">
        <v>76394.0546875</v>
      </c>
      <c r="DX13">
        <v>74982.90625</v>
      </c>
      <c r="DY13">
        <v>3390.408203125</v>
      </c>
      <c r="EA13" t="s">
        <v>58</v>
      </c>
      <c r="EB13" t="s">
        <v>56</v>
      </c>
      <c r="EC13" t="s">
        <v>32</v>
      </c>
      <c r="ED13" t="s">
        <v>47</v>
      </c>
      <c r="EE13" t="s">
        <v>48</v>
      </c>
      <c r="EF13" t="s">
        <v>49</v>
      </c>
      <c r="EG13">
        <v>29.260934829711914</v>
      </c>
      <c r="EH13">
        <v>29.260339736938477</v>
      </c>
      <c r="EI13">
        <v>3.5541441291570663E-2</v>
      </c>
      <c r="EJ13">
        <v>62165.6015625</v>
      </c>
      <c r="EK13">
        <v>62203.70703125</v>
      </c>
      <c r="EL13">
        <v>1530.7113037109375</v>
      </c>
    </row>
    <row r="14" spans="1:142" x14ac:dyDescent="0.35">
      <c r="A14" t="s">
        <v>59</v>
      </c>
      <c r="B14" t="s">
        <v>60</v>
      </c>
      <c r="C14" t="s">
        <v>22</v>
      </c>
      <c r="D14" t="s">
        <v>47</v>
      </c>
      <c r="E14" t="s">
        <v>48</v>
      </c>
      <c r="F14" t="s">
        <v>49</v>
      </c>
      <c r="G14">
        <v>22.634771347045898</v>
      </c>
      <c r="H14">
        <v>22.632268905639648</v>
      </c>
      <c r="I14">
        <v>3.7780091166496277E-2</v>
      </c>
      <c r="J14">
        <v>103385.3203125</v>
      </c>
      <c r="K14">
        <v>103583.9765625</v>
      </c>
      <c r="L14">
        <v>2660.545166015625</v>
      </c>
      <c r="N14" t="s">
        <v>59</v>
      </c>
      <c r="O14" t="s">
        <v>60</v>
      </c>
      <c r="P14" t="s">
        <v>23</v>
      </c>
      <c r="Q14" t="s">
        <v>47</v>
      </c>
      <c r="R14" t="s">
        <v>48</v>
      </c>
      <c r="S14" t="s">
        <v>49</v>
      </c>
      <c r="T14">
        <v>28.299123764038086</v>
      </c>
      <c r="U14">
        <v>28.277130126953125</v>
      </c>
      <c r="V14">
        <v>2.1575460210442543E-2</v>
      </c>
      <c r="W14">
        <v>52440.62890625</v>
      </c>
      <c r="X14">
        <v>53238.02734375</v>
      </c>
      <c r="Y14">
        <v>784.030517578125</v>
      </c>
      <c r="AA14" t="s">
        <v>59</v>
      </c>
      <c r="AB14" t="s">
        <v>60</v>
      </c>
      <c r="AC14" t="s">
        <v>24</v>
      </c>
      <c r="AD14" t="s">
        <v>47</v>
      </c>
      <c r="AE14" t="s">
        <v>48</v>
      </c>
      <c r="AF14" t="s">
        <v>49</v>
      </c>
      <c r="AG14">
        <v>29.369192123413086</v>
      </c>
      <c r="AH14">
        <v>29.241876602172852</v>
      </c>
      <c r="AI14">
        <v>0.11090844124555588</v>
      </c>
      <c r="AJ14">
        <v>18422.1015625</v>
      </c>
      <c r="AK14">
        <v>20159.828125</v>
      </c>
      <c r="AL14">
        <v>1515.0167236328125</v>
      </c>
      <c r="AN14" t="s">
        <v>59</v>
      </c>
      <c r="AO14" t="s">
        <v>60</v>
      </c>
      <c r="AP14" t="s">
        <v>50</v>
      </c>
      <c r="AQ14" t="s">
        <v>47</v>
      </c>
      <c r="AR14" t="s">
        <v>48</v>
      </c>
      <c r="AS14" t="s">
        <v>49</v>
      </c>
      <c r="AT14">
        <v>18.858461380004883</v>
      </c>
      <c r="AU14">
        <v>18.837881088256836</v>
      </c>
      <c r="AV14">
        <v>2.0548898726701736E-2</v>
      </c>
      <c r="AW14">
        <v>72328.9453125</v>
      </c>
      <c r="AX14">
        <v>73400.5078125</v>
      </c>
      <c r="AY14">
        <v>1072.4737548828125</v>
      </c>
      <c r="BA14" t="s">
        <v>59</v>
      </c>
      <c r="BB14" t="s">
        <v>60</v>
      </c>
      <c r="BC14" t="s">
        <v>26</v>
      </c>
      <c r="BD14" t="s">
        <v>47</v>
      </c>
      <c r="BE14" t="s">
        <v>48</v>
      </c>
      <c r="BF14" t="s">
        <v>49</v>
      </c>
      <c r="BG14">
        <v>22.304908752441406</v>
      </c>
      <c r="BH14">
        <v>22.28508186340332</v>
      </c>
      <c r="BI14">
        <v>1.7339801415801048E-2</v>
      </c>
      <c r="BJ14">
        <v>135125.421875</v>
      </c>
      <c r="BK14">
        <v>137009.703125</v>
      </c>
      <c r="BL14">
        <v>1648.3076171875</v>
      </c>
      <c r="BN14" t="s">
        <v>59</v>
      </c>
      <c r="BO14" t="s">
        <v>60</v>
      </c>
      <c r="BP14" t="s">
        <v>27</v>
      </c>
      <c r="BQ14" t="s">
        <v>47</v>
      </c>
      <c r="BR14" t="s">
        <v>48</v>
      </c>
      <c r="BS14" t="s">
        <v>49</v>
      </c>
      <c r="BT14">
        <v>23.294319152832031</v>
      </c>
      <c r="BU14">
        <v>23.266990661621094</v>
      </c>
      <c r="BV14">
        <v>2.5674054399132729E-2</v>
      </c>
      <c r="BW14">
        <v>79012.96875</v>
      </c>
      <c r="BX14">
        <v>80525.78125</v>
      </c>
      <c r="BY14">
        <v>1424.06640625</v>
      </c>
      <c r="CA14" t="s">
        <v>59</v>
      </c>
      <c r="CB14" t="s">
        <v>60</v>
      </c>
      <c r="CC14" t="s">
        <v>28</v>
      </c>
      <c r="CD14" t="s">
        <v>47</v>
      </c>
      <c r="CE14" t="s">
        <v>51</v>
      </c>
      <c r="CF14" t="s">
        <v>52</v>
      </c>
      <c r="CG14">
        <v>28.270883560180664</v>
      </c>
      <c r="CH14">
        <v>28.209884643554688</v>
      </c>
      <c r="CI14">
        <v>5.4345499724149704E-2</v>
      </c>
      <c r="CJ14">
        <v>25.287403106689453</v>
      </c>
      <c r="CK14">
        <v>26.398019790649414</v>
      </c>
      <c r="CL14">
        <v>0.99121230840682983</v>
      </c>
      <c r="CM14" t="b">
        <f t="shared" si="0"/>
        <v>1</v>
      </c>
      <c r="CN14" t="s">
        <v>59</v>
      </c>
      <c r="CO14" t="s">
        <v>60</v>
      </c>
      <c r="CP14" t="s">
        <v>29</v>
      </c>
      <c r="CQ14" t="s">
        <v>47</v>
      </c>
      <c r="CR14" t="s">
        <v>48</v>
      </c>
      <c r="CS14" t="s">
        <v>49</v>
      </c>
      <c r="CT14">
        <v>20.310434341430664</v>
      </c>
      <c r="CU14">
        <v>20.300796508789063</v>
      </c>
      <c r="CV14">
        <v>4.6707574278116226E-2</v>
      </c>
      <c r="CW14">
        <v>43907.76953125</v>
      </c>
      <c r="CX14">
        <v>44215.46484375</v>
      </c>
      <c r="CY14">
        <v>1428.741455078125</v>
      </c>
      <c r="CZ14" t="b">
        <f t="shared" si="1"/>
        <v>1</v>
      </c>
      <c r="DA14" t="s">
        <v>59</v>
      </c>
      <c r="DB14" t="s">
        <v>60</v>
      </c>
      <c r="DC14" t="s">
        <v>30</v>
      </c>
      <c r="DD14" t="s">
        <v>47</v>
      </c>
      <c r="DE14" t="s">
        <v>48</v>
      </c>
      <c r="DF14" t="s">
        <v>49</v>
      </c>
      <c r="DG14">
        <v>22.306570053100586</v>
      </c>
      <c r="DH14">
        <v>22.292322158813477</v>
      </c>
      <c r="DI14">
        <v>2.6991976425051689E-2</v>
      </c>
      <c r="DJ14">
        <v>46022.23828125</v>
      </c>
      <c r="DK14">
        <v>46482.55078125</v>
      </c>
      <c r="DL14">
        <v>870.7591552734375</v>
      </c>
      <c r="DN14" t="s">
        <v>59</v>
      </c>
      <c r="DO14" t="s">
        <v>60</v>
      </c>
      <c r="DP14" t="s">
        <v>31</v>
      </c>
      <c r="DQ14" t="s">
        <v>47</v>
      </c>
      <c r="DR14" t="s">
        <v>48</v>
      </c>
      <c r="DS14" t="s">
        <v>49</v>
      </c>
      <c r="DT14">
        <v>24.796649932861328</v>
      </c>
      <c r="DU14">
        <v>24.767126083374023</v>
      </c>
      <c r="DV14">
        <v>2.6496276259422302E-2</v>
      </c>
      <c r="DW14">
        <v>61491.25</v>
      </c>
      <c r="DX14">
        <v>62758.28125</v>
      </c>
      <c r="DY14">
        <v>1138.2508544921875</v>
      </c>
      <c r="EA14" t="s">
        <v>59</v>
      </c>
      <c r="EB14" t="s">
        <v>60</v>
      </c>
      <c r="EC14" t="s">
        <v>32</v>
      </c>
      <c r="ED14" t="s">
        <v>47</v>
      </c>
      <c r="EE14" t="s">
        <v>48</v>
      </c>
      <c r="EF14" t="s">
        <v>49</v>
      </c>
      <c r="EG14">
        <v>29.100717544555664</v>
      </c>
      <c r="EH14">
        <v>29.031919479370117</v>
      </c>
      <c r="EI14">
        <v>6.3715457916259766E-2</v>
      </c>
      <c r="EJ14">
        <v>69456.9140625</v>
      </c>
      <c r="EK14">
        <v>72891.8125</v>
      </c>
      <c r="EL14">
        <v>3195.006103515625</v>
      </c>
    </row>
    <row r="15" spans="1:142" x14ac:dyDescent="0.35">
      <c r="A15" t="s">
        <v>61</v>
      </c>
      <c r="B15" t="s">
        <v>60</v>
      </c>
      <c r="C15" t="s">
        <v>22</v>
      </c>
      <c r="D15" t="s">
        <v>47</v>
      </c>
      <c r="E15" t="s">
        <v>48</v>
      </c>
      <c r="F15" t="s">
        <v>49</v>
      </c>
      <c r="G15">
        <v>22.593297958374023</v>
      </c>
      <c r="H15">
        <v>22.632268905639648</v>
      </c>
      <c r="I15">
        <v>3.7780091166496277E-2</v>
      </c>
      <c r="J15">
        <v>106338.2890625</v>
      </c>
      <c r="K15">
        <v>103583.9765625</v>
      </c>
      <c r="L15">
        <v>2660.545166015625</v>
      </c>
      <c r="N15" t="s">
        <v>61</v>
      </c>
      <c r="O15" t="s">
        <v>60</v>
      </c>
      <c r="P15" t="s">
        <v>23</v>
      </c>
      <c r="Q15" t="s">
        <v>47</v>
      </c>
      <c r="R15" t="s">
        <v>48</v>
      </c>
      <c r="S15" t="s">
        <v>49</v>
      </c>
      <c r="T15">
        <v>28.255998611450195</v>
      </c>
      <c r="U15">
        <v>28.277130126953125</v>
      </c>
      <c r="V15">
        <v>2.1575460210442543E-2</v>
      </c>
      <c r="W15">
        <v>54007.96875</v>
      </c>
      <c r="X15">
        <v>53238.02734375</v>
      </c>
      <c r="Y15">
        <v>784.030517578125</v>
      </c>
      <c r="AA15" t="s">
        <v>61</v>
      </c>
      <c r="AB15" t="s">
        <v>60</v>
      </c>
      <c r="AC15" t="s">
        <v>24</v>
      </c>
      <c r="AD15" t="s">
        <v>47</v>
      </c>
      <c r="AE15" t="s">
        <v>48</v>
      </c>
      <c r="AF15" t="s">
        <v>49</v>
      </c>
      <c r="AG15">
        <v>29.190208435058594</v>
      </c>
      <c r="AH15">
        <v>29.241876602172852</v>
      </c>
      <c r="AI15">
        <v>0.11090844124555588</v>
      </c>
      <c r="AJ15">
        <v>20854.02734375</v>
      </c>
      <c r="AK15">
        <v>20159.828125</v>
      </c>
      <c r="AL15">
        <v>1515.0167236328125</v>
      </c>
      <c r="AN15" t="s">
        <v>61</v>
      </c>
      <c r="AO15" t="s">
        <v>60</v>
      </c>
      <c r="AP15" t="s">
        <v>50</v>
      </c>
      <c r="AQ15" t="s">
        <v>47</v>
      </c>
      <c r="AR15" t="s">
        <v>48</v>
      </c>
      <c r="AS15" t="s">
        <v>49</v>
      </c>
      <c r="AT15">
        <v>18.817363739013672</v>
      </c>
      <c r="AU15">
        <v>18.837881088256836</v>
      </c>
      <c r="AV15">
        <v>2.0548898726701736E-2</v>
      </c>
      <c r="AW15">
        <v>74473.890625</v>
      </c>
      <c r="AX15">
        <v>73400.5078125</v>
      </c>
      <c r="AY15">
        <v>1072.4737548828125</v>
      </c>
      <c r="BA15" t="s">
        <v>61</v>
      </c>
      <c r="BB15" t="s">
        <v>60</v>
      </c>
      <c r="BC15" t="s">
        <v>26</v>
      </c>
      <c r="BD15" t="s">
        <v>47</v>
      </c>
      <c r="BE15" t="s">
        <v>48</v>
      </c>
      <c r="BF15" t="s">
        <v>49</v>
      </c>
      <c r="BG15">
        <v>22.272748947143555</v>
      </c>
      <c r="BH15">
        <v>22.28508186340332</v>
      </c>
      <c r="BI15">
        <v>1.7339801415801048E-2</v>
      </c>
      <c r="BJ15">
        <v>138184.265625</v>
      </c>
      <c r="BK15">
        <v>137009.703125</v>
      </c>
      <c r="BL15">
        <v>1648.3076171875</v>
      </c>
      <c r="BN15" t="s">
        <v>61</v>
      </c>
      <c r="BO15" t="s">
        <v>60</v>
      </c>
      <c r="BP15" t="s">
        <v>27</v>
      </c>
      <c r="BQ15" t="s">
        <v>47</v>
      </c>
      <c r="BR15" t="s">
        <v>48</v>
      </c>
      <c r="BS15" t="s">
        <v>49</v>
      </c>
      <c r="BT15">
        <v>23.243375778198242</v>
      </c>
      <c r="BU15">
        <v>23.266990661621094</v>
      </c>
      <c r="BV15">
        <v>2.5674054399132729E-2</v>
      </c>
      <c r="BW15">
        <v>81840.3203125</v>
      </c>
      <c r="BX15">
        <v>80525.78125</v>
      </c>
      <c r="BY15">
        <v>1424.06640625</v>
      </c>
      <c r="CA15" t="s">
        <v>61</v>
      </c>
      <c r="CB15" t="s">
        <v>60</v>
      </c>
      <c r="CC15" t="s">
        <v>28</v>
      </c>
      <c r="CD15" t="s">
        <v>47</v>
      </c>
      <c r="CE15" t="s">
        <v>51</v>
      </c>
      <c r="CF15" t="s">
        <v>52</v>
      </c>
      <c r="CG15">
        <v>28.166627883911133</v>
      </c>
      <c r="CH15">
        <v>28.209884643554688</v>
      </c>
      <c r="CI15">
        <v>5.4345499724149704E-2</v>
      </c>
      <c r="CJ15">
        <v>27.192913055419922</v>
      </c>
      <c r="CK15">
        <v>26.398019790649414</v>
      </c>
      <c r="CL15">
        <v>0.99121230840682983</v>
      </c>
      <c r="CM15" t="b">
        <f t="shared" si="0"/>
        <v>1</v>
      </c>
      <c r="CN15" t="s">
        <v>61</v>
      </c>
      <c r="CO15" t="s">
        <v>60</v>
      </c>
      <c r="CP15" t="s">
        <v>29</v>
      </c>
      <c r="CQ15" t="s">
        <v>47</v>
      </c>
      <c r="CR15" t="s">
        <v>48</v>
      </c>
      <c r="CS15" t="s">
        <v>49</v>
      </c>
      <c r="CT15">
        <v>20.250020980834961</v>
      </c>
      <c r="CU15">
        <v>20.300796508789063</v>
      </c>
      <c r="CV15">
        <v>4.6707574278116226E-2</v>
      </c>
      <c r="CW15">
        <v>45772.984375</v>
      </c>
      <c r="CX15">
        <v>44215.46484375</v>
      </c>
      <c r="CY15">
        <v>1428.741455078125</v>
      </c>
      <c r="CZ15" t="b">
        <f t="shared" si="1"/>
        <v>1</v>
      </c>
      <c r="DA15" t="s">
        <v>61</v>
      </c>
      <c r="DB15" t="s">
        <v>60</v>
      </c>
      <c r="DC15" t="s">
        <v>30</v>
      </c>
      <c r="DD15" t="s">
        <v>47</v>
      </c>
      <c r="DE15" t="s">
        <v>48</v>
      </c>
      <c r="DF15" t="s">
        <v>49</v>
      </c>
      <c r="DG15">
        <v>22.309206008911133</v>
      </c>
      <c r="DH15">
        <v>22.292322158813477</v>
      </c>
      <c r="DI15">
        <v>2.6991976425051689E-2</v>
      </c>
      <c r="DJ15">
        <v>45938.55859375</v>
      </c>
      <c r="DK15">
        <v>46482.55078125</v>
      </c>
      <c r="DL15">
        <v>870.7591552734375</v>
      </c>
      <c r="DN15" t="s">
        <v>61</v>
      </c>
      <c r="DO15" t="s">
        <v>60</v>
      </c>
      <c r="DP15" t="s">
        <v>31</v>
      </c>
      <c r="DQ15" t="s">
        <v>47</v>
      </c>
      <c r="DR15" t="s">
        <v>48</v>
      </c>
      <c r="DS15" t="s">
        <v>49</v>
      </c>
      <c r="DT15">
        <v>24.759311676025391</v>
      </c>
      <c r="DU15">
        <v>24.767126083374023</v>
      </c>
      <c r="DV15">
        <v>2.6496276259422302E-2</v>
      </c>
      <c r="DW15">
        <v>63089.16015625</v>
      </c>
      <c r="DX15">
        <v>62758.28125</v>
      </c>
      <c r="DY15">
        <v>1138.2508544921875</v>
      </c>
      <c r="EA15" t="s">
        <v>61</v>
      </c>
      <c r="EB15" t="s">
        <v>60</v>
      </c>
      <c r="EC15" t="s">
        <v>32</v>
      </c>
      <c r="ED15" t="s">
        <v>47</v>
      </c>
      <c r="EE15" t="s">
        <v>48</v>
      </c>
      <c r="EF15" t="s">
        <v>49</v>
      </c>
      <c r="EG15">
        <v>29.02009391784668</v>
      </c>
      <c r="EH15">
        <v>29.031919479370117</v>
      </c>
      <c r="EI15">
        <v>6.3715457916259766E-2</v>
      </c>
      <c r="EJ15">
        <v>73443.4375</v>
      </c>
      <c r="EK15">
        <v>72891.8125</v>
      </c>
      <c r="EL15">
        <v>3195.006103515625</v>
      </c>
    </row>
    <row r="16" spans="1:142" x14ac:dyDescent="0.35">
      <c r="A16" t="s">
        <v>62</v>
      </c>
      <c r="B16" t="s">
        <v>60</v>
      </c>
      <c r="C16" t="s">
        <v>22</v>
      </c>
      <c r="D16" t="s">
        <v>47</v>
      </c>
      <c r="E16" t="s">
        <v>48</v>
      </c>
      <c r="F16" t="s">
        <v>49</v>
      </c>
      <c r="G16">
        <v>22.668733596801758</v>
      </c>
      <c r="H16">
        <v>22.632268905639648</v>
      </c>
      <c r="I16">
        <v>3.7780091166496277E-2</v>
      </c>
      <c r="J16">
        <v>101028.3359375</v>
      </c>
      <c r="K16">
        <v>103583.9765625</v>
      </c>
      <c r="L16">
        <v>2660.545166015625</v>
      </c>
      <c r="N16" t="s">
        <v>62</v>
      </c>
      <c r="O16" t="s">
        <v>60</v>
      </c>
      <c r="P16" t="s">
        <v>23</v>
      </c>
      <c r="Q16" t="s">
        <v>47</v>
      </c>
      <c r="R16" t="s">
        <v>48</v>
      </c>
      <c r="S16" t="s">
        <v>49</v>
      </c>
      <c r="T16">
        <v>28.276269912719727</v>
      </c>
      <c r="U16">
        <v>28.277130126953125</v>
      </c>
      <c r="V16">
        <v>2.1575460210442543E-2</v>
      </c>
      <c r="W16">
        <v>53265.48046875</v>
      </c>
      <c r="X16">
        <v>53238.02734375</v>
      </c>
      <c r="Y16">
        <v>784.030517578125</v>
      </c>
      <c r="AA16" t="s">
        <v>62</v>
      </c>
      <c r="AB16" t="s">
        <v>60</v>
      </c>
      <c r="AC16" t="s">
        <v>24</v>
      </c>
      <c r="AD16" t="s">
        <v>47</v>
      </c>
      <c r="AE16" t="s">
        <v>48</v>
      </c>
      <c r="AF16" t="s">
        <v>49</v>
      </c>
      <c r="AG16">
        <v>29.166229248046875</v>
      </c>
      <c r="AH16">
        <v>29.241876602172852</v>
      </c>
      <c r="AI16">
        <v>0.11090844124555588</v>
      </c>
      <c r="AJ16">
        <v>21203.353515625</v>
      </c>
      <c r="AK16">
        <v>20159.828125</v>
      </c>
      <c r="AL16">
        <v>1515.0167236328125</v>
      </c>
      <c r="AN16" t="s">
        <v>62</v>
      </c>
      <c r="AO16" t="s">
        <v>60</v>
      </c>
      <c r="AP16" t="s">
        <v>50</v>
      </c>
      <c r="AQ16" t="s">
        <v>47</v>
      </c>
      <c r="AR16" t="s">
        <v>48</v>
      </c>
      <c r="AS16" t="s">
        <v>49</v>
      </c>
      <c r="AT16">
        <v>18.837814331054688</v>
      </c>
      <c r="AU16">
        <v>18.837881088256836</v>
      </c>
      <c r="AV16">
        <v>2.0548898726701736E-2</v>
      </c>
      <c r="AW16">
        <v>73398.7109375</v>
      </c>
      <c r="AX16">
        <v>73400.5078125</v>
      </c>
      <c r="AY16">
        <v>1072.4737548828125</v>
      </c>
      <c r="BA16" t="s">
        <v>62</v>
      </c>
      <c r="BB16" t="s">
        <v>60</v>
      </c>
      <c r="BC16" t="s">
        <v>26</v>
      </c>
      <c r="BD16" t="s">
        <v>47</v>
      </c>
      <c r="BE16" t="s">
        <v>48</v>
      </c>
      <c r="BF16" t="s">
        <v>49</v>
      </c>
      <c r="BG16">
        <v>22.277589797973633</v>
      </c>
      <c r="BH16">
        <v>22.28508186340332</v>
      </c>
      <c r="BI16">
        <v>1.7339801415801048E-2</v>
      </c>
      <c r="BJ16">
        <v>137719.4375</v>
      </c>
      <c r="BK16">
        <v>137009.703125</v>
      </c>
      <c r="BL16">
        <v>1648.3076171875</v>
      </c>
      <c r="BN16" t="s">
        <v>62</v>
      </c>
      <c r="BO16" t="s">
        <v>60</v>
      </c>
      <c r="BP16" t="s">
        <v>27</v>
      </c>
      <c r="BQ16" t="s">
        <v>47</v>
      </c>
      <c r="BR16" t="s">
        <v>48</v>
      </c>
      <c r="BS16" t="s">
        <v>49</v>
      </c>
      <c r="BT16">
        <v>23.263275146484375</v>
      </c>
      <c r="BU16">
        <v>23.266990661621094</v>
      </c>
      <c r="BV16">
        <v>2.5674054399132729E-2</v>
      </c>
      <c r="BW16">
        <v>80724.0625</v>
      </c>
      <c r="BX16">
        <v>80525.78125</v>
      </c>
      <c r="BY16">
        <v>1424.06640625</v>
      </c>
      <c r="CA16" t="s">
        <v>62</v>
      </c>
      <c r="CB16" t="s">
        <v>60</v>
      </c>
      <c r="CC16" t="s">
        <v>28</v>
      </c>
      <c r="CD16" t="s">
        <v>47</v>
      </c>
      <c r="CE16" t="s">
        <v>51</v>
      </c>
      <c r="CF16" t="s">
        <v>52</v>
      </c>
      <c r="CG16">
        <v>28.192140579223633</v>
      </c>
      <c r="CH16">
        <v>28.209884643554688</v>
      </c>
      <c r="CI16">
        <v>5.4345499724149704E-2</v>
      </c>
      <c r="CJ16">
        <v>26.713739395141602</v>
      </c>
      <c r="CK16">
        <v>26.398019790649414</v>
      </c>
      <c r="CL16">
        <v>0.99121230840682983</v>
      </c>
      <c r="CM16" t="b">
        <f t="shared" si="0"/>
        <v>1</v>
      </c>
      <c r="CN16" t="s">
        <v>62</v>
      </c>
      <c r="CO16" t="s">
        <v>60</v>
      </c>
      <c r="CP16" t="s">
        <v>29</v>
      </c>
      <c r="CQ16" t="s">
        <v>47</v>
      </c>
      <c r="CR16" t="s">
        <v>48</v>
      </c>
      <c r="CS16" t="s">
        <v>49</v>
      </c>
      <c r="CT16">
        <v>20.34193229675293</v>
      </c>
      <c r="CU16">
        <v>20.300796508789063</v>
      </c>
      <c r="CV16">
        <v>4.6707574278116226E-2</v>
      </c>
      <c r="CW16">
        <v>42965.640625</v>
      </c>
      <c r="CX16">
        <v>44215.46484375</v>
      </c>
      <c r="CY16">
        <v>1428.741455078125</v>
      </c>
      <c r="CZ16" t="b">
        <f t="shared" si="1"/>
        <v>1</v>
      </c>
      <c r="DA16" t="s">
        <v>62</v>
      </c>
      <c r="DB16" t="s">
        <v>60</v>
      </c>
      <c r="DC16" t="s">
        <v>30</v>
      </c>
      <c r="DD16" t="s">
        <v>47</v>
      </c>
      <c r="DE16" t="s">
        <v>48</v>
      </c>
      <c r="DF16" t="s">
        <v>49</v>
      </c>
      <c r="DG16">
        <v>22.261192321777344</v>
      </c>
      <c r="DH16">
        <v>22.292322158813477</v>
      </c>
      <c r="DI16">
        <v>2.6991976425051689E-2</v>
      </c>
      <c r="DJ16">
        <v>47486.85546875</v>
      </c>
      <c r="DK16">
        <v>46482.55078125</v>
      </c>
      <c r="DL16">
        <v>870.7591552734375</v>
      </c>
      <c r="DN16" t="s">
        <v>62</v>
      </c>
      <c r="DO16" t="s">
        <v>60</v>
      </c>
      <c r="DP16" t="s">
        <v>31</v>
      </c>
      <c r="DQ16" t="s">
        <v>47</v>
      </c>
      <c r="DR16" t="s">
        <v>48</v>
      </c>
      <c r="DS16" t="s">
        <v>49</v>
      </c>
      <c r="DT16">
        <v>24.745414733886719</v>
      </c>
      <c r="DU16">
        <v>24.767126083374023</v>
      </c>
      <c r="DV16">
        <v>2.6496276259422302E-2</v>
      </c>
      <c r="DW16">
        <v>63694.43359375</v>
      </c>
      <c r="DX16">
        <v>62758.28125</v>
      </c>
      <c r="DY16">
        <v>1138.2508544921875</v>
      </c>
      <c r="EA16" t="s">
        <v>62</v>
      </c>
      <c r="EB16" t="s">
        <v>60</v>
      </c>
      <c r="EC16" t="s">
        <v>32</v>
      </c>
      <c r="ED16" t="s">
        <v>47</v>
      </c>
      <c r="EE16" t="s">
        <v>48</v>
      </c>
      <c r="EF16" t="s">
        <v>49</v>
      </c>
      <c r="EG16">
        <v>28.974943161010742</v>
      </c>
      <c r="EH16">
        <v>29.031919479370117</v>
      </c>
      <c r="EI16">
        <v>6.3715457916259766E-2</v>
      </c>
      <c r="EJ16">
        <v>75775.09375</v>
      </c>
      <c r="EK16">
        <v>72891.8125</v>
      </c>
      <c r="EL16">
        <v>3195.006103515625</v>
      </c>
    </row>
    <row r="17" spans="1:142" x14ac:dyDescent="0.35">
      <c r="A17" t="s">
        <v>63</v>
      </c>
      <c r="B17" t="s">
        <v>64</v>
      </c>
      <c r="C17" t="s">
        <v>22</v>
      </c>
      <c r="D17" t="s">
        <v>47</v>
      </c>
      <c r="E17" t="s">
        <v>48</v>
      </c>
      <c r="F17" t="s">
        <v>49</v>
      </c>
      <c r="G17">
        <v>22.281208038330078</v>
      </c>
      <c r="H17">
        <v>22.358636856079102</v>
      </c>
      <c r="I17">
        <v>6.8272031843662262E-2</v>
      </c>
      <c r="J17">
        <v>131439.890625</v>
      </c>
      <c r="K17">
        <v>124797.4609375</v>
      </c>
      <c r="L17">
        <v>5848.9501953125</v>
      </c>
      <c r="N17" t="s">
        <v>63</v>
      </c>
      <c r="O17" t="s">
        <v>64</v>
      </c>
      <c r="P17" t="s">
        <v>23</v>
      </c>
      <c r="Q17" t="s">
        <v>47</v>
      </c>
      <c r="R17" t="s">
        <v>48</v>
      </c>
      <c r="S17" t="s">
        <v>49</v>
      </c>
      <c r="T17">
        <v>28.061052322387695</v>
      </c>
      <c r="U17">
        <v>28.1800537109375</v>
      </c>
      <c r="V17">
        <v>0.10306113958358765</v>
      </c>
      <c r="W17">
        <v>61698.48828125</v>
      </c>
      <c r="X17">
        <v>56978.03515625</v>
      </c>
      <c r="Y17">
        <v>4088.09375</v>
      </c>
      <c r="AA17" t="s">
        <v>63</v>
      </c>
      <c r="AB17" t="s">
        <v>64</v>
      </c>
      <c r="AC17" t="s">
        <v>24</v>
      </c>
      <c r="AD17" t="s">
        <v>47</v>
      </c>
      <c r="AE17" t="s">
        <v>48</v>
      </c>
      <c r="AF17" t="s">
        <v>49</v>
      </c>
      <c r="AG17">
        <v>27.633171081542969</v>
      </c>
      <c r="AH17">
        <v>27.593963623046875</v>
      </c>
      <c r="AI17">
        <v>3.507324680685997E-2</v>
      </c>
      <c r="AJ17">
        <v>61327.46484375</v>
      </c>
      <c r="AK17">
        <v>63028.43359375</v>
      </c>
      <c r="AL17">
        <v>1523.542236328125</v>
      </c>
      <c r="AN17" t="s">
        <v>63</v>
      </c>
      <c r="AO17" t="s">
        <v>64</v>
      </c>
      <c r="AP17" t="s">
        <v>50</v>
      </c>
      <c r="AQ17" t="s">
        <v>47</v>
      </c>
      <c r="AR17" t="s">
        <v>48</v>
      </c>
      <c r="AS17" t="s">
        <v>49</v>
      </c>
      <c r="AT17">
        <v>18.783746719360352</v>
      </c>
      <c r="AU17">
        <v>18.872453689575195</v>
      </c>
      <c r="AV17">
        <v>8.0678887665271759E-2</v>
      </c>
      <c r="AW17">
        <v>76275.6171875</v>
      </c>
      <c r="AX17">
        <v>71691.8671875</v>
      </c>
      <c r="AY17">
        <v>4151.67724609375</v>
      </c>
      <c r="BA17" t="s">
        <v>63</v>
      </c>
      <c r="BB17" t="s">
        <v>64</v>
      </c>
      <c r="BC17" t="s">
        <v>26</v>
      </c>
      <c r="BD17" t="s">
        <v>47</v>
      </c>
      <c r="BE17" t="s">
        <v>48</v>
      </c>
      <c r="BF17" t="s">
        <v>49</v>
      </c>
      <c r="BG17">
        <v>22.357284545898438</v>
      </c>
      <c r="BH17">
        <v>22.377883911132813</v>
      </c>
      <c r="BI17">
        <v>1.8813597038388252E-2</v>
      </c>
      <c r="BJ17">
        <v>130288.015625</v>
      </c>
      <c r="BK17">
        <v>128440.6640625</v>
      </c>
      <c r="BL17">
        <v>1685.498779296875</v>
      </c>
      <c r="BN17" t="s">
        <v>63</v>
      </c>
      <c r="BO17" t="s">
        <v>64</v>
      </c>
      <c r="BP17" t="s">
        <v>27</v>
      </c>
      <c r="BQ17" t="s">
        <v>47</v>
      </c>
      <c r="BR17" t="s">
        <v>48</v>
      </c>
      <c r="BS17" t="s">
        <v>49</v>
      </c>
      <c r="BT17">
        <v>22.458845138549805</v>
      </c>
      <c r="BU17">
        <v>22.564315795898438</v>
      </c>
      <c r="BV17">
        <v>0.13942006230354309</v>
      </c>
      <c r="BW17">
        <v>140640.4375</v>
      </c>
      <c r="BX17">
        <v>131164.5625</v>
      </c>
      <c r="BY17">
        <v>12309.0361328125</v>
      </c>
      <c r="CA17" t="s">
        <v>63</v>
      </c>
      <c r="CB17" t="s">
        <v>64</v>
      </c>
      <c r="CC17" t="s">
        <v>28</v>
      </c>
      <c r="CD17" t="s">
        <v>47</v>
      </c>
      <c r="CE17" t="s">
        <v>51</v>
      </c>
      <c r="CF17" t="s">
        <v>52</v>
      </c>
      <c r="CG17">
        <v>28.114542007446289</v>
      </c>
      <c r="CH17">
        <v>28.170005798339844</v>
      </c>
      <c r="CI17">
        <v>6.1531528830528259E-2</v>
      </c>
      <c r="CJ17">
        <v>28.198032379150391</v>
      </c>
      <c r="CK17">
        <v>27.145559310913086</v>
      </c>
      <c r="CL17">
        <v>1.1573398113250732</v>
      </c>
      <c r="CM17" t="b">
        <f t="shared" si="0"/>
        <v>1</v>
      </c>
      <c r="CN17" t="s">
        <v>63</v>
      </c>
      <c r="CO17" t="s">
        <v>64</v>
      </c>
      <c r="CP17" t="s">
        <v>29</v>
      </c>
      <c r="CQ17" t="s">
        <v>47</v>
      </c>
      <c r="CR17" t="s">
        <v>48</v>
      </c>
      <c r="CS17" t="s">
        <v>49</v>
      </c>
      <c r="CT17">
        <v>19.711437225341797</v>
      </c>
      <c r="CU17">
        <v>19.707880020141602</v>
      </c>
      <c r="CV17">
        <v>9.8477117717266083E-3</v>
      </c>
      <c r="CW17">
        <v>66325.9375</v>
      </c>
      <c r="CX17">
        <v>66489.6015625</v>
      </c>
      <c r="CY17">
        <v>451.61441040039063</v>
      </c>
      <c r="CZ17" t="b">
        <f t="shared" si="1"/>
        <v>1</v>
      </c>
      <c r="DA17" t="s">
        <v>63</v>
      </c>
      <c r="DB17" t="s">
        <v>64</v>
      </c>
      <c r="DC17" t="s">
        <v>30</v>
      </c>
      <c r="DD17" t="s">
        <v>47</v>
      </c>
      <c r="DE17" t="s">
        <v>48</v>
      </c>
      <c r="DF17" t="s">
        <v>49</v>
      </c>
      <c r="DG17">
        <v>21.782144546508789</v>
      </c>
      <c r="DH17">
        <v>21.847024917602539</v>
      </c>
      <c r="DI17">
        <v>5.7843912392854691E-2</v>
      </c>
      <c r="DJ17">
        <v>66100.890625</v>
      </c>
      <c r="DK17">
        <v>63239.12890625</v>
      </c>
      <c r="DL17">
        <v>2546.72900390625</v>
      </c>
      <c r="DN17" t="s">
        <v>63</v>
      </c>
      <c r="DO17" t="s">
        <v>64</v>
      </c>
      <c r="DP17" t="s">
        <v>31</v>
      </c>
      <c r="DQ17" t="s">
        <v>47</v>
      </c>
      <c r="DR17" t="s">
        <v>48</v>
      </c>
      <c r="DS17" t="s">
        <v>49</v>
      </c>
      <c r="DT17">
        <v>24.59404182434082</v>
      </c>
      <c r="DU17">
        <v>24.645751953125</v>
      </c>
      <c r="DV17">
        <v>9.7296856343746185E-2</v>
      </c>
      <c r="DW17">
        <v>70675.6640625</v>
      </c>
      <c r="DX17">
        <v>68309.0546875</v>
      </c>
      <c r="DY17">
        <v>4475.9267578125</v>
      </c>
      <c r="EA17" t="s">
        <v>63</v>
      </c>
      <c r="EB17" t="s">
        <v>64</v>
      </c>
      <c r="EC17" t="s">
        <v>32</v>
      </c>
      <c r="ED17" t="s">
        <v>47</v>
      </c>
      <c r="EE17" t="s">
        <v>48</v>
      </c>
      <c r="EF17" t="s">
        <v>49</v>
      </c>
      <c r="EG17">
        <v>28.796112060546875</v>
      </c>
      <c r="EH17">
        <v>28.849355697631836</v>
      </c>
      <c r="EI17">
        <v>0.10028223693370819</v>
      </c>
      <c r="EJ17">
        <v>85760.5625</v>
      </c>
      <c r="EK17">
        <v>82788.4375</v>
      </c>
      <c r="EL17">
        <v>5628.482421875</v>
      </c>
    </row>
    <row r="18" spans="1:142" x14ac:dyDescent="0.35">
      <c r="A18" t="s">
        <v>65</v>
      </c>
      <c r="B18" t="s">
        <v>64</v>
      </c>
      <c r="C18" t="s">
        <v>22</v>
      </c>
      <c r="D18" t="s">
        <v>47</v>
      </c>
      <c r="E18" t="s">
        <v>48</v>
      </c>
      <c r="F18" t="s">
        <v>49</v>
      </c>
      <c r="G18">
        <v>22.410177230834961</v>
      </c>
      <c r="H18">
        <v>22.358636856079102</v>
      </c>
      <c r="I18">
        <v>6.8272031843662262E-2</v>
      </c>
      <c r="J18">
        <v>120418.515625</v>
      </c>
      <c r="K18">
        <v>124797.4609375</v>
      </c>
      <c r="L18">
        <v>5848.9501953125</v>
      </c>
      <c r="N18" t="s">
        <v>65</v>
      </c>
      <c r="O18" t="s">
        <v>64</v>
      </c>
      <c r="P18" t="s">
        <v>23</v>
      </c>
      <c r="Q18" t="s">
        <v>47</v>
      </c>
      <c r="R18" t="s">
        <v>48</v>
      </c>
      <c r="S18" t="s">
        <v>49</v>
      </c>
      <c r="T18">
        <v>28.238945007324219</v>
      </c>
      <c r="U18">
        <v>28.1800537109375</v>
      </c>
      <c r="V18">
        <v>0.10306113958358765</v>
      </c>
      <c r="W18">
        <v>54640.61328125</v>
      </c>
      <c r="X18">
        <v>56978.03515625</v>
      </c>
      <c r="Y18">
        <v>4088.09375</v>
      </c>
      <c r="AA18" t="s">
        <v>65</v>
      </c>
      <c r="AB18" t="s">
        <v>64</v>
      </c>
      <c r="AC18" t="s">
        <v>24</v>
      </c>
      <c r="AD18" t="s">
        <v>47</v>
      </c>
      <c r="AE18" t="s">
        <v>48</v>
      </c>
      <c r="AF18" t="s">
        <v>49</v>
      </c>
      <c r="AG18">
        <v>27.565572738647461</v>
      </c>
      <c r="AH18">
        <v>27.593963623046875</v>
      </c>
      <c r="AI18">
        <v>3.507324680685997E-2</v>
      </c>
      <c r="AJ18">
        <v>64267.77734375</v>
      </c>
      <c r="AK18">
        <v>63028.43359375</v>
      </c>
      <c r="AL18">
        <v>1523.542236328125</v>
      </c>
      <c r="AN18" t="s">
        <v>65</v>
      </c>
      <c r="AO18" t="s">
        <v>64</v>
      </c>
      <c r="AP18" t="s">
        <v>50</v>
      </c>
      <c r="AQ18" t="s">
        <v>47</v>
      </c>
      <c r="AR18" t="s">
        <v>48</v>
      </c>
      <c r="AS18" t="s">
        <v>49</v>
      </c>
      <c r="AT18">
        <v>18.892169952392578</v>
      </c>
      <c r="AU18">
        <v>18.872453689575195</v>
      </c>
      <c r="AV18">
        <v>8.0678887665271759E-2</v>
      </c>
      <c r="AW18">
        <v>70615.84375</v>
      </c>
      <c r="AX18">
        <v>71691.8671875</v>
      </c>
      <c r="AY18">
        <v>4151.67724609375</v>
      </c>
      <c r="BA18" t="s">
        <v>65</v>
      </c>
      <c r="BB18" t="s">
        <v>64</v>
      </c>
      <c r="BC18" t="s">
        <v>26</v>
      </c>
      <c r="BD18" t="s">
        <v>47</v>
      </c>
      <c r="BE18" t="s">
        <v>48</v>
      </c>
      <c r="BF18" t="s">
        <v>49</v>
      </c>
      <c r="BG18">
        <v>22.382205963134766</v>
      </c>
      <c r="BH18">
        <v>22.377883911132813</v>
      </c>
      <c r="BI18">
        <v>1.8813597038388252E-2</v>
      </c>
      <c r="BJ18">
        <v>128047.46875</v>
      </c>
      <c r="BK18">
        <v>128440.6640625</v>
      </c>
      <c r="BL18">
        <v>1685.498779296875</v>
      </c>
      <c r="BN18" t="s">
        <v>65</v>
      </c>
      <c r="BO18" t="s">
        <v>64</v>
      </c>
      <c r="BP18" t="s">
        <v>27</v>
      </c>
      <c r="BQ18" t="s">
        <v>47</v>
      </c>
      <c r="BR18" t="s">
        <v>48</v>
      </c>
      <c r="BS18" t="s">
        <v>49</v>
      </c>
      <c r="BT18">
        <v>22.51171875</v>
      </c>
      <c r="BU18">
        <v>22.564315795898438</v>
      </c>
      <c r="BV18">
        <v>0.13942006230354309</v>
      </c>
      <c r="BW18">
        <v>135600.9375</v>
      </c>
      <c r="BX18">
        <v>131164.5625</v>
      </c>
      <c r="BY18">
        <v>12309.0361328125</v>
      </c>
      <c r="CA18" t="s">
        <v>65</v>
      </c>
      <c r="CB18" t="s">
        <v>64</v>
      </c>
      <c r="CC18" t="s">
        <v>28</v>
      </c>
      <c r="CD18" t="s">
        <v>47</v>
      </c>
      <c r="CE18" t="s">
        <v>51</v>
      </c>
      <c r="CF18" t="s">
        <v>52</v>
      </c>
      <c r="CG18">
        <v>28.159278869628906</v>
      </c>
      <c r="CH18">
        <v>28.170005798339844</v>
      </c>
      <c r="CI18">
        <v>6.1531528830528259E-2</v>
      </c>
      <c r="CJ18">
        <v>27.332529067993164</v>
      </c>
      <c r="CK18">
        <v>27.145559310913086</v>
      </c>
      <c r="CL18">
        <v>1.1573398113250732</v>
      </c>
      <c r="CM18" t="b">
        <f t="shared" si="0"/>
        <v>1</v>
      </c>
      <c r="CN18" t="s">
        <v>65</v>
      </c>
      <c r="CO18" t="s">
        <v>64</v>
      </c>
      <c r="CP18" t="s">
        <v>29</v>
      </c>
      <c r="CQ18" t="s">
        <v>47</v>
      </c>
      <c r="CR18" t="s">
        <v>48</v>
      </c>
      <c r="CS18" t="s">
        <v>49</v>
      </c>
      <c r="CT18">
        <v>19.715456008911133</v>
      </c>
      <c r="CU18">
        <v>19.707880020141602</v>
      </c>
      <c r="CV18">
        <v>9.8477117717266083E-3</v>
      </c>
      <c r="CW18">
        <v>66142.6328125</v>
      </c>
      <c r="CX18">
        <v>66489.6015625</v>
      </c>
      <c r="CY18">
        <v>451.61441040039063</v>
      </c>
      <c r="CZ18" t="b">
        <f t="shared" si="1"/>
        <v>1</v>
      </c>
      <c r="DA18" t="s">
        <v>65</v>
      </c>
      <c r="DB18" t="s">
        <v>64</v>
      </c>
      <c r="DC18" t="s">
        <v>30</v>
      </c>
      <c r="DD18" t="s">
        <v>47</v>
      </c>
      <c r="DE18" t="s">
        <v>48</v>
      </c>
      <c r="DF18" t="s">
        <v>49</v>
      </c>
      <c r="DG18">
        <v>21.865730285644531</v>
      </c>
      <c r="DH18">
        <v>21.847024917602539</v>
      </c>
      <c r="DI18">
        <v>5.7843912392854691E-2</v>
      </c>
      <c r="DJ18">
        <v>62394.40234375</v>
      </c>
      <c r="DK18">
        <v>63239.12890625</v>
      </c>
      <c r="DL18">
        <v>2546.72900390625</v>
      </c>
      <c r="DN18" t="s">
        <v>65</v>
      </c>
      <c r="DO18" t="s">
        <v>64</v>
      </c>
      <c r="DP18" t="s">
        <v>31</v>
      </c>
      <c r="DQ18" t="s">
        <v>47</v>
      </c>
      <c r="DR18" t="s">
        <v>48</v>
      </c>
      <c r="DS18" t="s">
        <v>49</v>
      </c>
      <c r="DT18">
        <v>24.585229873657227</v>
      </c>
      <c r="DU18">
        <v>24.645751953125</v>
      </c>
      <c r="DV18">
        <v>9.7296856343746185E-2</v>
      </c>
      <c r="DW18">
        <v>71104.859375</v>
      </c>
      <c r="DX18">
        <v>68309.0546875</v>
      </c>
      <c r="DY18">
        <v>4475.9267578125</v>
      </c>
      <c r="EA18" t="s">
        <v>65</v>
      </c>
      <c r="EB18" t="s">
        <v>64</v>
      </c>
      <c r="EC18" t="s">
        <v>32</v>
      </c>
      <c r="ED18" t="s">
        <v>47</v>
      </c>
      <c r="EE18" t="s">
        <v>48</v>
      </c>
      <c r="EF18" t="s">
        <v>49</v>
      </c>
      <c r="EG18">
        <v>28.965028762817383</v>
      </c>
      <c r="EH18">
        <v>28.849355697631836</v>
      </c>
      <c r="EI18">
        <v>0.10028223693370819</v>
      </c>
      <c r="EJ18">
        <v>76296.9140625</v>
      </c>
      <c r="EK18">
        <v>82788.4375</v>
      </c>
      <c r="EL18">
        <v>5628.482421875</v>
      </c>
    </row>
    <row r="19" spans="1:142" x14ac:dyDescent="0.35">
      <c r="A19" t="s">
        <v>66</v>
      </c>
      <c r="B19" t="s">
        <v>64</v>
      </c>
      <c r="C19" t="s">
        <v>22</v>
      </c>
      <c r="D19" t="s">
        <v>47</v>
      </c>
      <c r="E19" t="s">
        <v>48</v>
      </c>
      <c r="F19" t="s">
        <v>49</v>
      </c>
      <c r="G19">
        <v>22.384531021118164</v>
      </c>
      <c r="H19">
        <v>22.358636856079102</v>
      </c>
      <c r="I19">
        <v>6.8272031843662262E-2</v>
      </c>
      <c r="J19">
        <v>122533.96875</v>
      </c>
      <c r="K19">
        <v>124797.4609375</v>
      </c>
      <c r="L19">
        <v>5848.9501953125</v>
      </c>
      <c r="N19" t="s">
        <v>66</v>
      </c>
      <c r="O19" t="s">
        <v>64</v>
      </c>
      <c r="P19" t="s">
        <v>23</v>
      </c>
      <c r="Q19" t="s">
        <v>47</v>
      </c>
      <c r="R19" t="s">
        <v>48</v>
      </c>
      <c r="S19" t="s">
        <v>49</v>
      </c>
      <c r="T19">
        <v>28.240167617797852</v>
      </c>
      <c r="U19">
        <v>28.1800537109375</v>
      </c>
      <c r="V19">
        <v>0.10306113958358765</v>
      </c>
      <c r="W19">
        <v>54595.01171875</v>
      </c>
      <c r="X19">
        <v>56978.03515625</v>
      </c>
      <c r="Y19">
        <v>4088.09375</v>
      </c>
      <c r="AA19" t="s">
        <v>66</v>
      </c>
      <c r="AB19" t="s">
        <v>64</v>
      </c>
      <c r="AC19" t="s">
        <v>24</v>
      </c>
      <c r="AD19" t="s">
        <v>47</v>
      </c>
      <c r="AE19" t="s">
        <v>48</v>
      </c>
      <c r="AF19" t="s">
        <v>49</v>
      </c>
      <c r="AG19">
        <v>27.583147048950195</v>
      </c>
      <c r="AH19">
        <v>27.593963623046875</v>
      </c>
      <c r="AI19">
        <v>3.507324680685997E-2</v>
      </c>
      <c r="AJ19">
        <v>63490.0546875</v>
      </c>
      <c r="AK19">
        <v>63028.43359375</v>
      </c>
      <c r="AL19">
        <v>1523.542236328125</v>
      </c>
      <c r="AN19" t="s">
        <v>66</v>
      </c>
      <c r="AO19" t="s">
        <v>64</v>
      </c>
      <c r="AP19" t="s">
        <v>50</v>
      </c>
      <c r="AQ19" t="s">
        <v>47</v>
      </c>
      <c r="AR19" t="s">
        <v>48</v>
      </c>
      <c r="AS19" t="s">
        <v>49</v>
      </c>
      <c r="AT19">
        <v>18.941450119018555</v>
      </c>
      <c r="AU19">
        <v>18.872453689575195</v>
      </c>
      <c r="AV19">
        <v>8.0678887665271759E-2</v>
      </c>
      <c r="AW19">
        <v>68184.125</v>
      </c>
      <c r="AX19">
        <v>71691.8671875</v>
      </c>
      <c r="AY19">
        <v>4151.67724609375</v>
      </c>
      <c r="BA19" t="s">
        <v>66</v>
      </c>
      <c r="BB19" t="s">
        <v>64</v>
      </c>
      <c r="BC19" t="s">
        <v>26</v>
      </c>
      <c r="BD19" t="s">
        <v>47</v>
      </c>
      <c r="BE19" t="s">
        <v>48</v>
      </c>
      <c r="BF19" t="s">
        <v>49</v>
      </c>
      <c r="BG19">
        <v>22.394159317016602</v>
      </c>
      <c r="BH19">
        <v>22.377883911132813</v>
      </c>
      <c r="BI19">
        <v>1.8813597038388252E-2</v>
      </c>
      <c r="BJ19">
        <v>126986.53125</v>
      </c>
      <c r="BK19">
        <v>128440.6640625</v>
      </c>
      <c r="BL19">
        <v>1685.498779296875</v>
      </c>
      <c r="BN19" t="s">
        <v>66</v>
      </c>
      <c r="BO19" t="s">
        <v>64</v>
      </c>
      <c r="BP19" t="s">
        <v>27</v>
      </c>
      <c r="BQ19" t="s">
        <v>47</v>
      </c>
      <c r="BR19" t="s">
        <v>48</v>
      </c>
      <c r="BS19" t="s">
        <v>49</v>
      </c>
      <c r="BT19">
        <v>22.722383499145508</v>
      </c>
      <c r="BU19">
        <v>22.564315795898438</v>
      </c>
      <c r="BV19">
        <v>0.13942006230354309</v>
      </c>
      <c r="BW19">
        <v>117252.296875</v>
      </c>
      <c r="BX19">
        <v>131164.5625</v>
      </c>
      <c r="BY19">
        <v>12309.0361328125</v>
      </c>
      <c r="CA19" t="s">
        <v>66</v>
      </c>
      <c r="CB19" t="s">
        <v>64</v>
      </c>
      <c r="CC19" t="s">
        <v>28</v>
      </c>
      <c r="CD19" t="s">
        <v>47</v>
      </c>
      <c r="CE19" t="s">
        <v>51</v>
      </c>
      <c r="CF19" t="s">
        <v>52</v>
      </c>
      <c r="CG19">
        <v>28.236194610595703</v>
      </c>
      <c r="CH19">
        <v>28.170005798339844</v>
      </c>
      <c r="CI19">
        <v>6.1531528830528259E-2</v>
      </c>
      <c r="CJ19">
        <v>25.906118392944336</v>
      </c>
      <c r="CK19">
        <v>27.145559310913086</v>
      </c>
      <c r="CL19">
        <v>1.1573398113250732</v>
      </c>
      <c r="CM19" t="b">
        <f t="shared" si="0"/>
        <v>1</v>
      </c>
      <c r="CN19" t="s">
        <v>66</v>
      </c>
      <c r="CO19" t="s">
        <v>64</v>
      </c>
      <c r="CP19" t="s">
        <v>29</v>
      </c>
      <c r="CQ19" t="s">
        <v>47</v>
      </c>
      <c r="CR19" t="s">
        <v>48</v>
      </c>
      <c r="CS19" t="s">
        <v>49</v>
      </c>
      <c r="CT19">
        <v>19.696748733520508</v>
      </c>
      <c r="CU19">
        <v>19.707880020141602</v>
      </c>
      <c r="CV19">
        <v>9.8477117717266083E-3</v>
      </c>
      <c r="CW19">
        <v>67000.2265625</v>
      </c>
      <c r="CX19">
        <v>66489.6015625</v>
      </c>
      <c r="CY19">
        <v>451.61441040039063</v>
      </c>
      <c r="CZ19" t="b">
        <f t="shared" si="1"/>
        <v>1</v>
      </c>
      <c r="DA19" t="s">
        <v>66</v>
      </c>
      <c r="DB19" t="s">
        <v>64</v>
      </c>
      <c r="DC19" t="s">
        <v>30</v>
      </c>
      <c r="DD19" t="s">
        <v>47</v>
      </c>
      <c r="DE19" t="s">
        <v>48</v>
      </c>
      <c r="DF19" t="s">
        <v>49</v>
      </c>
      <c r="DG19">
        <v>21.893203735351563</v>
      </c>
      <c r="DH19">
        <v>21.847024917602539</v>
      </c>
      <c r="DI19">
        <v>5.7843912392854691E-2</v>
      </c>
      <c r="DJ19">
        <v>61222.09765625</v>
      </c>
      <c r="DK19">
        <v>63239.12890625</v>
      </c>
      <c r="DL19">
        <v>2546.72900390625</v>
      </c>
      <c r="DN19" t="s">
        <v>66</v>
      </c>
      <c r="DO19" t="s">
        <v>64</v>
      </c>
      <c r="DP19" t="s">
        <v>31</v>
      </c>
      <c r="DQ19" t="s">
        <v>47</v>
      </c>
      <c r="DR19" t="s">
        <v>48</v>
      </c>
      <c r="DS19" t="s">
        <v>49</v>
      </c>
      <c r="DT19">
        <v>24.757986068725586</v>
      </c>
      <c r="DU19">
        <v>24.645751953125</v>
      </c>
      <c r="DV19">
        <v>9.7296856343746185E-2</v>
      </c>
      <c r="DW19">
        <v>63146.64453125</v>
      </c>
      <c r="DX19">
        <v>68309.0546875</v>
      </c>
      <c r="DY19">
        <v>4475.9267578125</v>
      </c>
      <c r="EA19" t="s">
        <v>66</v>
      </c>
      <c r="EB19" t="s">
        <v>64</v>
      </c>
      <c r="EC19" t="s">
        <v>32</v>
      </c>
      <c r="ED19" t="s">
        <v>47</v>
      </c>
      <c r="EE19" t="s">
        <v>48</v>
      </c>
      <c r="EF19" t="s">
        <v>49</v>
      </c>
      <c r="EG19">
        <v>28.786922454833984</v>
      </c>
      <c r="EH19">
        <v>28.849355697631836</v>
      </c>
      <c r="EI19">
        <v>0.10028223693370819</v>
      </c>
      <c r="EJ19">
        <v>86307.84375</v>
      </c>
      <c r="EK19">
        <v>82788.4375</v>
      </c>
      <c r="EL19">
        <v>5628.482421875</v>
      </c>
    </row>
    <row r="20" spans="1:142" x14ac:dyDescent="0.35">
      <c r="A20" t="s">
        <v>67</v>
      </c>
      <c r="B20" t="s">
        <v>68</v>
      </c>
      <c r="C20" t="s">
        <v>22</v>
      </c>
      <c r="D20" t="s">
        <v>47</v>
      </c>
      <c r="E20" t="s">
        <v>48</v>
      </c>
      <c r="F20" t="s">
        <v>49</v>
      </c>
      <c r="G20">
        <v>21.827077865600586</v>
      </c>
      <c r="H20">
        <v>21.721704483032227</v>
      </c>
      <c r="I20">
        <v>9.6528239548206329E-2</v>
      </c>
      <c r="J20">
        <v>178917.703125</v>
      </c>
      <c r="K20">
        <v>192462.4375</v>
      </c>
      <c r="L20">
        <v>12478.4677734375</v>
      </c>
      <c r="N20" t="s">
        <v>67</v>
      </c>
      <c r="O20" t="s">
        <v>68</v>
      </c>
      <c r="P20" t="s">
        <v>23</v>
      </c>
      <c r="Q20" t="s">
        <v>47</v>
      </c>
      <c r="R20" t="s">
        <v>48</v>
      </c>
      <c r="S20" t="s">
        <v>49</v>
      </c>
      <c r="T20">
        <v>28.637729644775391</v>
      </c>
      <c r="U20">
        <v>28.625768661499023</v>
      </c>
      <c r="V20">
        <v>2.7393165975809097E-2</v>
      </c>
      <c r="W20">
        <v>41614.53125</v>
      </c>
      <c r="X20">
        <v>41960.74609375</v>
      </c>
      <c r="Y20">
        <v>788.79241943359375</v>
      </c>
      <c r="AA20" t="s">
        <v>67</v>
      </c>
      <c r="AB20" t="s">
        <v>68</v>
      </c>
      <c r="AC20" t="s">
        <v>24</v>
      </c>
      <c r="AD20" t="s">
        <v>47</v>
      </c>
      <c r="AE20" t="s">
        <v>48</v>
      </c>
      <c r="AF20" t="s">
        <v>49</v>
      </c>
      <c r="AG20">
        <v>26.942560195922852</v>
      </c>
      <c r="AH20">
        <v>26.914083480834961</v>
      </c>
      <c r="AI20">
        <v>5.061199888586998E-2</v>
      </c>
      <c r="AJ20">
        <v>98955.234375</v>
      </c>
      <c r="AK20">
        <v>100968.4609375</v>
      </c>
      <c r="AL20">
        <v>3575.29541015625</v>
      </c>
      <c r="AN20" t="s">
        <v>67</v>
      </c>
      <c r="AO20" t="s">
        <v>68</v>
      </c>
      <c r="AP20" t="s">
        <v>50</v>
      </c>
      <c r="AQ20" t="s">
        <v>47</v>
      </c>
      <c r="AR20" t="s">
        <v>48</v>
      </c>
      <c r="AS20" t="s">
        <v>49</v>
      </c>
      <c r="AT20">
        <v>19.322381973266602</v>
      </c>
      <c r="AU20">
        <v>19.160123825073242</v>
      </c>
      <c r="AV20">
        <v>0.16251242160797119</v>
      </c>
      <c r="AW20">
        <v>52004.71875</v>
      </c>
      <c r="AX20">
        <v>58625.02734375</v>
      </c>
      <c r="AY20">
        <v>6765.31982421875</v>
      </c>
      <c r="BA20" t="s">
        <v>67</v>
      </c>
      <c r="BB20" t="s">
        <v>68</v>
      </c>
      <c r="BC20" t="s">
        <v>26</v>
      </c>
      <c r="BD20" t="s">
        <v>47</v>
      </c>
      <c r="BE20" t="s">
        <v>48</v>
      </c>
      <c r="BF20" t="s">
        <v>49</v>
      </c>
      <c r="BG20">
        <v>21.931188583374023</v>
      </c>
      <c r="BH20">
        <v>21.91633415222168</v>
      </c>
      <c r="BI20">
        <v>3.3017352223396301E-2</v>
      </c>
      <c r="BJ20">
        <v>175270.28125</v>
      </c>
      <c r="BK20">
        <v>177123.25</v>
      </c>
      <c r="BL20">
        <v>4095.392333984375</v>
      </c>
      <c r="BN20" t="s">
        <v>67</v>
      </c>
      <c r="BO20" t="s">
        <v>68</v>
      </c>
      <c r="BP20" t="s">
        <v>27</v>
      </c>
      <c r="BQ20" t="s">
        <v>47</v>
      </c>
      <c r="BR20" t="s">
        <v>48</v>
      </c>
      <c r="BS20" t="s">
        <v>49</v>
      </c>
      <c r="BT20">
        <v>22.693178176879883</v>
      </c>
      <c r="BU20">
        <v>22.517068862915039</v>
      </c>
      <c r="BV20">
        <v>0.15637782216072083</v>
      </c>
      <c r="BW20">
        <v>119639.5859375</v>
      </c>
      <c r="BX20">
        <v>135617.65625</v>
      </c>
      <c r="BY20">
        <v>14254.4462890625</v>
      </c>
      <c r="CA20" t="s">
        <v>67</v>
      </c>
      <c r="CB20" t="s">
        <v>68</v>
      </c>
      <c r="CC20" t="s">
        <v>28</v>
      </c>
      <c r="CD20" t="s">
        <v>47</v>
      </c>
      <c r="CE20" t="s">
        <v>51</v>
      </c>
      <c r="CF20" t="s">
        <v>52</v>
      </c>
      <c r="CG20">
        <v>28.732185363769531</v>
      </c>
      <c r="CH20">
        <v>28.641420364379883</v>
      </c>
      <c r="CI20">
        <v>8.709464967250824E-2</v>
      </c>
      <c r="CJ20">
        <v>18.335708618164063</v>
      </c>
      <c r="CK20">
        <v>19.556802749633789</v>
      </c>
      <c r="CL20">
        <v>1.1815388202667236</v>
      </c>
      <c r="CM20" t="b">
        <f t="shared" si="0"/>
        <v>1</v>
      </c>
      <c r="CN20" t="s">
        <v>67</v>
      </c>
      <c r="CO20" t="s">
        <v>68</v>
      </c>
      <c r="CP20" t="s">
        <v>29</v>
      </c>
      <c r="CQ20" t="s">
        <v>47</v>
      </c>
      <c r="CR20" t="s">
        <v>48</v>
      </c>
      <c r="CS20" t="s">
        <v>49</v>
      </c>
      <c r="CT20">
        <v>20.452144622802734</v>
      </c>
      <c r="CU20">
        <v>20.161062240600586</v>
      </c>
      <c r="CV20">
        <v>0.25433453917503357</v>
      </c>
      <c r="CW20">
        <v>39825.3984375</v>
      </c>
      <c r="CX20">
        <v>49148.0625</v>
      </c>
      <c r="CY20">
        <v>8169.962890625</v>
      </c>
      <c r="CZ20" t="b">
        <f t="shared" si="1"/>
        <v>1</v>
      </c>
      <c r="DA20" t="s">
        <v>67</v>
      </c>
      <c r="DB20" t="s">
        <v>68</v>
      </c>
      <c r="DC20" t="s">
        <v>30</v>
      </c>
      <c r="DD20" t="s">
        <v>47</v>
      </c>
      <c r="DE20" t="s">
        <v>48</v>
      </c>
      <c r="DF20" t="s">
        <v>49</v>
      </c>
      <c r="DG20">
        <v>22.133010864257813</v>
      </c>
      <c r="DH20">
        <v>22.008134841918945</v>
      </c>
      <c r="DI20">
        <v>0.11758016049861908</v>
      </c>
      <c r="DJ20">
        <v>51880.76171875</v>
      </c>
      <c r="DK20">
        <v>56675.62890625</v>
      </c>
      <c r="DL20">
        <v>4558.81005859375</v>
      </c>
      <c r="DN20" t="s">
        <v>67</v>
      </c>
      <c r="DO20" t="s">
        <v>68</v>
      </c>
      <c r="DP20" t="s">
        <v>31</v>
      </c>
      <c r="DQ20" t="s">
        <v>47</v>
      </c>
      <c r="DR20" t="s">
        <v>48</v>
      </c>
      <c r="DS20" t="s">
        <v>49</v>
      </c>
      <c r="DT20">
        <v>24.746799468994141</v>
      </c>
      <c r="DU20">
        <v>24.747808456420898</v>
      </c>
      <c r="DV20">
        <v>3.8075912743806839E-2</v>
      </c>
      <c r="DW20">
        <v>63633.86328125</v>
      </c>
      <c r="DX20">
        <v>63604.32421875</v>
      </c>
      <c r="DY20">
        <v>1662.93896484375</v>
      </c>
      <c r="EA20" t="s">
        <v>67</v>
      </c>
      <c r="EB20" t="s">
        <v>68</v>
      </c>
      <c r="EC20" t="s">
        <v>32</v>
      </c>
      <c r="ED20" t="s">
        <v>47</v>
      </c>
      <c r="EE20" t="s">
        <v>48</v>
      </c>
      <c r="EF20" t="s">
        <v>49</v>
      </c>
      <c r="EG20">
        <v>29.288669586181641</v>
      </c>
      <c r="EH20">
        <v>29.334894180297852</v>
      </c>
      <c r="EI20">
        <v>0.10617183893918991</v>
      </c>
      <c r="EJ20">
        <v>60983.50390625</v>
      </c>
      <c r="EK20">
        <v>59168.140625</v>
      </c>
      <c r="EL20">
        <v>4260.353515625</v>
      </c>
    </row>
    <row r="21" spans="1:142" x14ac:dyDescent="0.35">
      <c r="A21" t="s">
        <v>69</v>
      </c>
      <c r="B21" t="s">
        <v>68</v>
      </c>
      <c r="C21" t="s">
        <v>22</v>
      </c>
      <c r="D21" t="s">
        <v>47</v>
      </c>
      <c r="E21" t="s">
        <v>48</v>
      </c>
      <c r="F21" t="s">
        <v>49</v>
      </c>
      <c r="G21">
        <v>21.637552261352539</v>
      </c>
      <c r="H21">
        <v>21.721704483032227</v>
      </c>
      <c r="I21">
        <v>9.6528239548206329E-2</v>
      </c>
      <c r="J21">
        <v>203491.25</v>
      </c>
      <c r="K21">
        <v>192462.4375</v>
      </c>
      <c r="L21">
        <v>12478.4677734375</v>
      </c>
      <c r="N21" t="s">
        <v>69</v>
      </c>
      <c r="O21" t="s">
        <v>68</v>
      </c>
      <c r="P21" t="s">
        <v>23</v>
      </c>
      <c r="Q21" t="s">
        <v>47</v>
      </c>
      <c r="R21" t="s">
        <v>48</v>
      </c>
      <c r="S21" t="s">
        <v>49</v>
      </c>
      <c r="T21">
        <v>28.594429016113281</v>
      </c>
      <c r="U21">
        <v>28.625768661499023</v>
      </c>
      <c r="V21">
        <v>2.7393165975809097E-2</v>
      </c>
      <c r="W21">
        <v>42863.4375</v>
      </c>
      <c r="X21">
        <v>41960.74609375</v>
      </c>
      <c r="Y21">
        <v>788.79241943359375</v>
      </c>
      <c r="AA21" t="s">
        <v>69</v>
      </c>
      <c r="AB21" t="s">
        <v>68</v>
      </c>
      <c r="AC21" t="s">
        <v>24</v>
      </c>
      <c r="AD21" t="s">
        <v>47</v>
      </c>
      <c r="AE21" t="s">
        <v>48</v>
      </c>
      <c r="AF21" t="s">
        <v>49</v>
      </c>
      <c r="AG21">
        <v>26.855648040771484</v>
      </c>
      <c r="AH21">
        <v>26.914083480834961</v>
      </c>
      <c r="AI21">
        <v>5.061199888586998E-2</v>
      </c>
      <c r="AJ21">
        <v>105096.4296875</v>
      </c>
      <c r="AK21">
        <v>100968.4609375</v>
      </c>
      <c r="AL21">
        <v>3575.29541015625</v>
      </c>
      <c r="AN21" t="s">
        <v>69</v>
      </c>
      <c r="AO21" t="s">
        <v>68</v>
      </c>
      <c r="AP21" t="s">
        <v>50</v>
      </c>
      <c r="AQ21" t="s">
        <v>47</v>
      </c>
      <c r="AR21" t="s">
        <v>48</v>
      </c>
      <c r="AS21" t="s">
        <v>49</v>
      </c>
      <c r="AT21">
        <v>18.997358322143555</v>
      </c>
      <c r="AU21">
        <v>19.160123825073242</v>
      </c>
      <c r="AV21">
        <v>0.16251242160797119</v>
      </c>
      <c r="AW21">
        <v>65526.5859375</v>
      </c>
      <c r="AX21">
        <v>58625.02734375</v>
      </c>
      <c r="AY21">
        <v>6765.31982421875</v>
      </c>
      <c r="BA21" t="s">
        <v>69</v>
      </c>
      <c r="BB21" t="s">
        <v>68</v>
      </c>
      <c r="BC21" t="s">
        <v>26</v>
      </c>
      <c r="BD21" t="s">
        <v>47</v>
      </c>
      <c r="BE21" t="s">
        <v>48</v>
      </c>
      <c r="BF21" t="s">
        <v>49</v>
      </c>
      <c r="BG21">
        <v>21.878498077392578</v>
      </c>
      <c r="BH21">
        <v>21.91633415222168</v>
      </c>
      <c r="BI21">
        <v>3.3017352223396301E-2</v>
      </c>
      <c r="BJ21">
        <v>181817.640625</v>
      </c>
      <c r="BK21">
        <v>177123.25</v>
      </c>
      <c r="BL21">
        <v>4095.392333984375</v>
      </c>
      <c r="BN21" t="s">
        <v>69</v>
      </c>
      <c r="BO21" t="s">
        <v>68</v>
      </c>
      <c r="BP21" t="s">
        <v>27</v>
      </c>
      <c r="BQ21" t="s">
        <v>47</v>
      </c>
      <c r="BR21" t="s">
        <v>48</v>
      </c>
      <c r="BS21" t="s">
        <v>49</v>
      </c>
      <c r="BT21">
        <v>22.394472122192383</v>
      </c>
      <c r="BU21">
        <v>22.517068862915039</v>
      </c>
      <c r="BV21">
        <v>0.15637782216072083</v>
      </c>
      <c r="BW21">
        <v>147029.453125</v>
      </c>
      <c r="BX21">
        <v>135617.65625</v>
      </c>
      <c r="BY21">
        <v>14254.4462890625</v>
      </c>
      <c r="CA21" t="s">
        <v>69</v>
      </c>
      <c r="CB21" t="s">
        <v>68</v>
      </c>
      <c r="CC21" t="s">
        <v>28</v>
      </c>
      <c r="CD21" t="s">
        <v>47</v>
      </c>
      <c r="CE21" t="s">
        <v>51</v>
      </c>
      <c r="CF21" t="s">
        <v>52</v>
      </c>
      <c r="CG21">
        <v>28.633546829223633</v>
      </c>
      <c r="CH21">
        <v>28.641420364379883</v>
      </c>
      <c r="CI21">
        <v>8.709464967250824E-2</v>
      </c>
      <c r="CJ21">
        <v>19.640352249145508</v>
      </c>
      <c r="CK21">
        <v>19.556802749633789</v>
      </c>
      <c r="CL21">
        <v>1.1815388202667236</v>
      </c>
      <c r="CM21" t="b">
        <f t="shared" si="0"/>
        <v>1</v>
      </c>
      <c r="CN21" t="s">
        <v>69</v>
      </c>
      <c r="CO21" t="s">
        <v>68</v>
      </c>
      <c r="CP21" t="s">
        <v>29</v>
      </c>
      <c r="CQ21" t="s">
        <v>47</v>
      </c>
      <c r="CR21" t="s">
        <v>48</v>
      </c>
      <c r="CS21" t="s">
        <v>49</v>
      </c>
      <c r="CT21">
        <v>19.98176383972168</v>
      </c>
      <c r="CU21">
        <v>20.161062240600586</v>
      </c>
      <c r="CV21">
        <v>0.25433453917503357</v>
      </c>
      <c r="CW21">
        <v>55060.08203125</v>
      </c>
      <c r="CX21">
        <v>49148.0625</v>
      </c>
      <c r="CY21">
        <v>8169.962890625</v>
      </c>
      <c r="CZ21" t="b">
        <f t="shared" si="1"/>
        <v>1</v>
      </c>
      <c r="DA21" t="s">
        <v>69</v>
      </c>
      <c r="DB21" t="s">
        <v>68</v>
      </c>
      <c r="DC21" t="s">
        <v>30</v>
      </c>
      <c r="DD21" t="s">
        <v>47</v>
      </c>
      <c r="DE21" t="s">
        <v>48</v>
      </c>
      <c r="DF21" t="s">
        <v>49</v>
      </c>
      <c r="DG21">
        <v>21.89954948425293</v>
      </c>
      <c r="DH21">
        <v>22.008134841918945</v>
      </c>
      <c r="DI21">
        <v>0.11758016049861908</v>
      </c>
      <c r="DJ21">
        <v>60954.46875</v>
      </c>
      <c r="DK21">
        <v>56675.62890625</v>
      </c>
      <c r="DL21">
        <v>4558.81005859375</v>
      </c>
      <c r="DN21" t="s">
        <v>69</v>
      </c>
      <c r="DO21" t="s">
        <v>68</v>
      </c>
      <c r="DP21" t="s">
        <v>31</v>
      </c>
      <c r="DQ21" t="s">
        <v>47</v>
      </c>
      <c r="DR21" t="s">
        <v>48</v>
      </c>
      <c r="DS21" t="s">
        <v>49</v>
      </c>
      <c r="DT21">
        <v>24.710245132446289</v>
      </c>
      <c r="DU21">
        <v>24.747808456420898</v>
      </c>
      <c r="DV21">
        <v>3.8075912743806839E-2</v>
      </c>
      <c r="DW21">
        <v>65252.29296875</v>
      </c>
      <c r="DX21">
        <v>63604.32421875</v>
      </c>
      <c r="DY21">
        <v>1662.93896484375</v>
      </c>
      <c r="EA21" t="s">
        <v>69</v>
      </c>
      <c r="EB21" t="s">
        <v>68</v>
      </c>
      <c r="EC21" t="s">
        <v>32</v>
      </c>
      <c r="ED21" t="s">
        <v>47</v>
      </c>
      <c r="EE21" t="s">
        <v>48</v>
      </c>
      <c r="EF21" t="s">
        <v>49</v>
      </c>
      <c r="EG21">
        <v>29.259668350219727</v>
      </c>
      <c r="EH21">
        <v>29.334894180297852</v>
      </c>
      <c r="EI21">
        <v>0.10617183893918991</v>
      </c>
      <c r="EJ21">
        <v>62220.125</v>
      </c>
      <c r="EK21">
        <v>59168.140625</v>
      </c>
      <c r="EL21">
        <v>4260.353515625</v>
      </c>
    </row>
    <row r="22" spans="1:142" x14ac:dyDescent="0.35">
      <c r="A22" t="s">
        <v>70</v>
      </c>
      <c r="B22" t="s">
        <v>68</v>
      </c>
      <c r="C22" t="s">
        <v>22</v>
      </c>
      <c r="D22" t="s">
        <v>47</v>
      </c>
      <c r="E22" t="s">
        <v>48</v>
      </c>
      <c r="F22" t="s">
        <v>49</v>
      </c>
      <c r="G22">
        <v>21.700485229492188</v>
      </c>
      <c r="H22">
        <v>21.721704483032227</v>
      </c>
      <c r="I22">
        <v>9.6528239548206329E-2</v>
      </c>
      <c r="J22">
        <v>194978.34375</v>
      </c>
      <c r="K22">
        <v>192462.4375</v>
      </c>
      <c r="L22">
        <v>12478.4677734375</v>
      </c>
      <c r="N22" t="s">
        <v>70</v>
      </c>
      <c r="O22" t="s">
        <v>68</v>
      </c>
      <c r="P22" t="s">
        <v>23</v>
      </c>
      <c r="Q22" t="s">
        <v>47</v>
      </c>
      <c r="R22" t="s">
        <v>48</v>
      </c>
      <c r="S22" t="s">
        <v>49</v>
      </c>
      <c r="T22">
        <v>28.645147323608398</v>
      </c>
      <c r="U22">
        <v>28.625768661499023</v>
      </c>
      <c r="V22">
        <v>2.7393165975809097E-2</v>
      </c>
      <c r="W22">
        <v>41404.265625</v>
      </c>
      <c r="X22">
        <v>41960.74609375</v>
      </c>
      <c r="Y22">
        <v>788.79241943359375</v>
      </c>
      <c r="AA22" t="s">
        <v>70</v>
      </c>
      <c r="AB22" t="s">
        <v>68</v>
      </c>
      <c r="AC22" t="s">
        <v>24</v>
      </c>
      <c r="AD22" t="s">
        <v>47</v>
      </c>
      <c r="AE22" t="s">
        <v>48</v>
      </c>
      <c r="AF22" t="s">
        <v>49</v>
      </c>
      <c r="AG22">
        <v>26.944042205810547</v>
      </c>
      <c r="AH22">
        <v>26.914083480834961</v>
      </c>
      <c r="AI22">
        <v>5.061199888586998E-2</v>
      </c>
      <c r="AJ22">
        <v>98853.6875</v>
      </c>
      <c r="AK22">
        <v>100968.4609375</v>
      </c>
      <c r="AL22">
        <v>3575.29541015625</v>
      </c>
      <c r="AN22" t="s">
        <v>70</v>
      </c>
      <c r="AO22" t="s">
        <v>68</v>
      </c>
      <c r="AP22" t="s">
        <v>50</v>
      </c>
      <c r="AQ22" t="s">
        <v>47</v>
      </c>
      <c r="AR22" t="s">
        <v>48</v>
      </c>
      <c r="AS22" t="s">
        <v>49</v>
      </c>
      <c r="AT22">
        <v>19.160633087158203</v>
      </c>
      <c r="AU22">
        <v>19.160123825073242</v>
      </c>
      <c r="AV22">
        <v>0.16251242160797119</v>
      </c>
      <c r="AW22">
        <v>58343.77734375</v>
      </c>
      <c r="AX22">
        <v>58625.02734375</v>
      </c>
      <c r="AY22">
        <v>6765.31982421875</v>
      </c>
      <c r="BA22" t="s">
        <v>70</v>
      </c>
      <c r="BB22" t="s">
        <v>68</v>
      </c>
      <c r="BC22" t="s">
        <v>26</v>
      </c>
      <c r="BD22" t="s">
        <v>47</v>
      </c>
      <c r="BE22" t="s">
        <v>48</v>
      </c>
      <c r="BF22" t="s">
        <v>49</v>
      </c>
      <c r="BG22">
        <v>21.939313888549805</v>
      </c>
      <c r="BH22">
        <v>21.91633415222168</v>
      </c>
      <c r="BI22">
        <v>3.3017352223396301E-2</v>
      </c>
      <c r="BJ22">
        <v>174281.828125</v>
      </c>
      <c r="BK22">
        <v>177123.25</v>
      </c>
      <c r="BL22">
        <v>4095.392333984375</v>
      </c>
      <c r="BN22" t="s">
        <v>70</v>
      </c>
      <c r="BO22" t="s">
        <v>68</v>
      </c>
      <c r="BP22" t="s">
        <v>27</v>
      </c>
      <c r="BQ22" t="s">
        <v>47</v>
      </c>
      <c r="BR22" t="s">
        <v>48</v>
      </c>
      <c r="BS22" t="s">
        <v>49</v>
      </c>
      <c r="BT22">
        <v>22.463556289672852</v>
      </c>
      <c r="BU22">
        <v>22.517068862915039</v>
      </c>
      <c r="BV22">
        <v>0.15637782216072083</v>
      </c>
      <c r="BW22">
        <v>140183.90625</v>
      </c>
      <c r="BX22">
        <v>135617.65625</v>
      </c>
      <c r="BY22">
        <v>14254.4462890625</v>
      </c>
      <c r="CA22" t="s">
        <v>70</v>
      </c>
      <c r="CB22" t="s">
        <v>68</v>
      </c>
      <c r="CC22" t="s">
        <v>28</v>
      </c>
      <c r="CD22" t="s">
        <v>47</v>
      </c>
      <c r="CE22" t="s">
        <v>51</v>
      </c>
      <c r="CF22" t="s">
        <v>52</v>
      </c>
      <c r="CG22">
        <v>28.558530807495117</v>
      </c>
      <c r="CH22">
        <v>28.641420364379883</v>
      </c>
      <c r="CI22">
        <v>8.709464967250824E-2</v>
      </c>
      <c r="CJ22">
        <v>20.694351196289063</v>
      </c>
      <c r="CK22">
        <v>19.556802749633789</v>
      </c>
      <c r="CL22">
        <v>1.1815388202667236</v>
      </c>
      <c r="CM22" t="b">
        <f t="shared" si="0"/>
        <v>1</v>
      </c>
      <c r="CN22" t="s">
        <v>70</v>
      </c>
      <c r="CO22" t="s">
        <v>68</v>
      </c>
      <c r="CP22" t="s">
        <v>29</v>
      </c>
      <c r="CQ22" t="s">
        <v>47</v>
      </c>
      <c r="CR22" t="s">
        <v>48</v>
      </c>
      <c r="CS22" t="s">
        <v>49</v>
      </c>
      <c r="CT22">
        <v>20.049280166625977</v>
      </c>
      <c r="CU22">
        <v>20.161062240600586</v>
      </c>
      <c r="CV22">
        <v>0.25433453917503357</v>
      </c>
      <c r="CW22">
        <v>52558.71484375</v>
      </c>
      <c r="CX22">
        <v>49148.0625</v>
      </c>
      <c r="CY22">
        <v>8169.962890625</v>
      </c>
      <c r="CZ22" t="b">
        <f t="shared" si="1"/>
        <v>1</v>
      </c>
      <c r="DA22" t="s">
        <v>70</v>
      </c>
      <c r="DB22" t="s">
        <v>68</v>
      </c>
      <c r="DC22" t="s">
        <v>30</v>
      </c>
      <c r="DD22" t="s">
        <v>47</v>
      </c>
      <c r="DE22" t="s">
        <v>48</v>
      </c>
      <c r="DF22" t="s">
        <v>49</v>
      </c>
      <c r="DG22">
        <v>21.991844177246094</v>
      </c>
      <c r="DH22">
        <v>22.008134841918945</v>
      </c>
      <c r="DI22">
        <v>0.11758016049861908</v>
      </c>
      <c r="DJ22">
        <v>57191.65234375</v>
      </c>
      <c r="DK22">
        <v>56675.62890625</v>
      </c>
      <c r="DL22">
        <v>4558.81005859375</v>
      </c>
      <c r="DN22" t="s">
        <v>70</v>
      </c>
      <c r="DO22" t="s">
        <v>68</v>
      </c>
      <c r="DP22" t="s">
        <v>31</v>
      </c>
      <c r="DQ22" t="s">
        <v>47</v>
      </c>
      <c r="DR22" t="s">
        <v>48</v>
      </c>
      <c r="DS22" t="s">
        <v>49</v>
      </c>
      <c r="DT22">
        <v>24.786376953125</v>
      </c>
      <c r="DU22">
        <v>24.747808456420898</v>
      </c>
      <c r="DV22">
        <v>3.8075912743806839E-2</v>
      </c>
      <c r="DW22">
        <v>61926.80859375</v>
      </c>
      <c r="DX22">
        <v>63604.32421875</v>
      </c>
      <c r="DY22">
        <v>1662.93896484375</v>
      </c>
      <c r="EA22" t="s">
        <v>70</v>
      </c>
      <c r="EB22" t="s">
        <v>68</v>
      </c>
      <c r="EC22" t="s">
        <v>32</v>
      </c>
      <c r="ED22" t="s">
        <v>47</v>
      </c>
      <c r="EE22" t="s">
        <v>48</v>
      </c>
      <c r="EF22" t="s">
        <v>49</v>
      </c>
      <c r="EG22">
        <v>29.456340789794922</v>
      </c>
      <c r="EH22">
        <v>29.334894180297852</v>
      </c>
      <c r="EI22">
        <v>0.10617183893918991</v>
      </c>
      <c r="EJ22">
        <v>54300.79296875</v>
      </c>
      <c r="EK22">
        <v>59168.140625</v>
      </c>
      <c r="EL22">
        <v>4260.353515625</v>
      </c>
    </row>
    <row r="23" spans="1:142" x14ac:dyDescent="0.35">
      <c r="A23" t="s">
        <v>71</v>
      </c>
      <c r="B23" t="s">
        <v>72</v>
      </c>
      <c r="C23" t="s">
        <v>22</v>
      </c>
      <c r="D23" t="s">
        <v>47</v>
      </c>
      <c r="E23" t="s">
        <v>48</v>
      </c>
      <c r="F23" t="s">
        <v>49</v>
      </c>
      <c r="G23">
        <v>21.973936080932617</v>
      </c>
      <c r="H23">
        <v>21.950338363647461</v>
      </c>
      <c r="I23">
        <v>2.0439298823475838E-2</v>
      </c>
      <c r="J23">
        <v>161936.15625</v>
      </c>
      <c r="K23">
        <v>164562.59375</v>
      </c>
      <c r="L23">
        <v>2274.791259765625</v>
      </c>
      <c r="N23" t="s">
        <v>71</v>
      </c>
      <c r="O23" t="s">
        <v>72</v>
      </c>
      <c r="P23" t="s">
        <v>23</v>
      </c>
      <c r="Q23" t="s">
        <v>47</v>
      </c>
      <c r="R23" t="s">
        <v>48</v>
      </c>
      <c r="S23" t="s">
        <v>49</v>
      </c>
      <c r="T23">
        <v>28.208372116088867</v>
      </c>
      <c r="U23">
        <v>28.073814392089844</v>
      </c>
      <c r="V23">
        <v>0.11947683990001678</v>
      </c>
      <c r="W23">
        <v>55793.39453125</v>
      </c>
      <c r="X23">
        <v>61297.234375</v>
      </c>
      <c r="Y23">
        <v>4904.0009765625</v>
      </c>
      <c r="AA23" t="s">
        <v>71</v>
      </c>
      <c r="AB23" t="s">
        <v>72</v>
      </c>
      <c r="AC23" t="s">
        <v>24</v>
      </c>
      <c r="AD23" t="s">
        <v>47</v>
      </c>
      <c r="AE23" t="s">
        <v>48</v>
      </c>
      <c r="AF23" t="s">
        <v>49</v>
      </c>
      <c r="AG23">
        <v>27.241600036621094</v>
      </c>
      <c r="AH23">
        <v>27.173295974731445</v>
      </c>
      <c r="AI23">
        <v>6.1616953462362289E-2</v>
      </c>
      <c r="AJ23">
        <v>80439.0234375</v>
      </c>
      <c r="AK23">
        <v>84387.7734375</v>
      </c>
      <c r="AL23">
        <v>3572.081787109375</v>
      </c>
      <c r="AN23" t="s">
        <v>71</v>
      </c>
      <c r="AO23" t="s">
        <v>72</v>
      </c>
      <c r="AP23" t="s">
        <v>50</v>
      </c>
      <c r="AQ23" t="s">
        <v>47</v>
      </c>
      <c r="AR23" t="s">
        <v>48</v>
      </c>
      <c r="AS23" t="s">
        <v>49</v>
      </c>
      <c r="AT23">
        <v>18.733665466308594</v>
      </c>
      <c r="AU23">
        <v>18.743843078613281</v>
      </c>
      <c r="AV23">
        <v>8.8603794574737549E-3</v>
      </c>
      <c r="AW23">
        <v>79040.921875</v>
      </c>
      <c r="AX23">
        <v>78471.953125</v>
      </c>
      <c r="AY23">
        <v>495.271728515625</v>
      </c>
      <c r="BA23" t="s">
        <v>71</v>
      </c>
      <c r="BB23" t="s">
        <v>72</v>
      </c>
      <c r="BC23" t="s">
        <v>26</v>
      </c>
      <c r="BD23" t="s">
        <v>47</v>
      </c>
      <c r="BE23" t="s">
        <v>48</v>
      </c>
      <c r="BF23" t="s">
        <v>49</v>
      </c>
      <c r="BG23">
        <v>22.399135589599609</v>
      </c>
      <c r="BH23">
        <v>22.406606674194336</v>
      </c>
      <c r="BI23">
        <v>6.883976049721241E-3</v>
      </c>
      <c r="BJ23">
        <v>126547.4453125</v>
      </c>
      <c r="BK23">
        <v>125892.0390625</v>
      </c>
      <c r="BL23">
        <v>603.6339111328125</v>
      </c>
      <c r="BN23" t="s">
        <v>71</v>
      </c>
      <c r="BO23" t="s">
        <v>72</v>
      </c>
      <c r="BP23" t="s">
        <v>27</v>
      </c>
      <c r="BQ23" t="s">
        <v>47</v>
      </c>
      <c r="BR23" t="s">
        <v>48</v>
      </c>
      <c r="BS23" t="s">
        <v>49</v>
      </c>
      <c r="BT23">
        <v>21.664142608642578</v>
      </c>
      <c r="BU23">
        <v>21.736068725585938</v>
      </c>
      <c r="BV23">
        <v>8.7486580014228821E-2</v>
      </c>
      <c r="BW23">
        <v>243389.484375</v>
      </c>
      <c r="BX23">
        <v>231882.0625</v>
      </c>
      <c r="BY23">
        <v>13824.52734375</v>
      </c>
      <c r="CA23" t="s">
        <v>71</v>
      </c>
      <c r="CB23" t="s">
        <v>72</v>
      </c>
      <c r="CC23" t="s">
        <v>28</v>
      </c>
      <c r="CD23" t="s">
        <v>47</v>
      </c>
      <c r="CE23" t="s">
        <v>51</v>
      </c>
      <c r="CF23" t="s">
        <v>52</v>
      </c>
      <c r="CG23">
        <v>27.978342056274414</v>
      </c>
      <c r="CH23">
        <v>28.015792846679688</v>
      </c>
      <c r="CI23">
        <v>4.8268109560012817E-2</v>
      </c>
      <c r="CJ23">
        <v>31.005434036254883</v>
      </c>
      <c r="CK23">
        <v>30.218046188354492</v>
      </c>
      <c r="CL23">
        <v>1.0083080530166626</v>
      </c>
      <c r="CM23" t="b">
        <f t="shared" si="0"/>
        <v>1</v>
      </c>
      <c r="CN23" t="s">
        <v>71</v>
      </c>
      <c r="CO23" t="s">
        <v>72</v>
      </c>
      <c r="CP23" t="s">
        <v>29</v>
      </c>
      <c r="CQ23" t="s">
        <v>47</v>
      </c>
      <c r="CR23" t="s">
        <v>48</v>
      </c>
      <c r="CS23" t="s">
        <v>49</v>
      </c>
      <c r="CT23">
        <v>19.673685073852539</v>
      </c>
      <c r="CU23">
        <v>19.705633163452148</v>
      </c>
      <c r="CV23">
        <v>3.0385786667466164E-2</v>
      </c>
      <c r="CW23">
        <v>68072.8515625</v>
      </c>
      <c r="CX23">
        <v>66601.3515625</v>
      </c>
      <c r="CY23">
        <v>1395.95703125</v>
      </c>
      <c r="CZ23" t="b">
        <f t="shared" si="1"/>
        <v>1</v>
      </c>
      <c r="DA23" t="s">
        <v>71</v>
      </c>
      <c r="DB23" t="s">
        <v>72</v>
      </c>
      <c r="DC23" t="s">
        <v>30</v>
      </c>
      <c r="DD23" t="s">
        <v>47</v>
      </c>
      <c r="DE23" t="s">
        <v>48</v>
      </c>
      <c r="DF23" t="s">
        <v>49</v>
      </c>
      <c r="DG23">
        <v>21.978778839111328</v>
      </c>
      <c r="DH23">
        <v>22.051031112670898</v>
      </c>
      <c r="DI23">
        <v>0.10824598371982574</v>
      </c>
      <c r="DJ23">
        <v>57709.86328125</v>
      </c>
      <c r="DK23">
        <v>55002.62890625</v>
      </c>
      <c r="DL23">
        <v>4021.628662109375</v>
      </c>
      <c r="DN23" t="s">
        <v>71</v>
      </c>
      <c r="DO23" t="s">
        <v>72</v>
      </c>
      <c r="DP23" t="s">
        <v>31</v>
      </c>
      <c r="DQ23" t="s">
        <v>47</v>
      </c>
      <c r="DR23" t="s">
        <v>48</v>
      </c>
      <c r="DS23" t="s">
        <v>49</v>
      </c>
      <c r="DT23">
        <v>24.450836181640625</v>
      </c>
      <c r="DU23">
        <v>24.401620864868164</v>
      </c>
      <c r="DV23">
        <v>4.4037666171789169E-2</v>
      </c>
      <c r="DW23">
        <v>77983.234375</v>
      </c>
      <c r="DX23">
        <v>80689.6953125</v>
      </c>
      <c r="DY23">
        <v>2425.7041015625</v>
      </c>
      <c r="EA23" t="s">
        <v>71</v>
      </c>
      <c r="EB23" t="s">
        <v>72</v>
      </c>
      <c r="EC23" t="s">
        <v>32</v>
      </c>
      <c r="ED23" t="s">
        <v>47</v>
      </c>
      <c r="EE23" t="s">
        <v>48</v>
      </c>
      <c r="EF23" t="s">
        <v>49</v>
      </c>
      <c r="EG23">
        <v>29.620805740356445</v>
      </c>
      <c r="EH23">
        <v>29.336191177368164</v>
      </c>
      <c r="EI23">
        <v>0.27908286452293396</v>
      </c>
      <c r="EJ23">
        <v>48457.81640625</v>
      </c>
      <c r="EK23">
        <v>59743.55859375</v>
      </c>
      <c r="EL23">
        <v>11420.7607421875</v>
      </c>
    </row>
    <row r="24" spans="1:142" x14ac:dyDescent="0.35">
      <c r="A24" t="s">
        <v>73</v>
      </c>
      <c r="B24" t="s">
        <v>72</v>
      </c>
      <c r="C24" t="s">
        <v>22</v>
      </c>
      <c r="D24" t="s">
        <v>47</v>
      </c>
      <c r="E24" t="s">
        <v>48</v>
      </c>
      <c r="F24" t="s">
        <v>49</v>
      </c>
      <c r="G24">
        <v>21.938821792602539</v>
      </c>
      <c r="H24">
        <v>21.950338363647461</v>
      </c>
      <c r="I24">
        <v>2.0439298823475838E-2</v>
      </c>
      <c r="J24">
        <v>165843.8125</v>
      </c>
      <c r="K24">
        <v>164562.59375</v>
      </c>
      <c r="L24">
        <v>2274.791259765625</v>
      </c>
      <c r="N24" t="s">
        <v>73</v>
      </c>
      <c r="O24" t="s">
        <v>72</v>
      </c>
      <c r="P24" t="s">
        <v>23</v>
      </c>
      <c r="Q24" t="s">
        <v>47</v>
      </c>
      <c r="R24" t="s">
        <v>48</v>
      </c>
      <c r="S24" t="s">
        <v>49</v>
      </c>
      <c r="T24">
        <v>27.980165481567383</v>
      </c>
      <c r="U24">
        <v>28.073814392089844</v>
      </c>
      <c r="V24">
        <v>0.11947683990001678</v>
      </c>
      <c r="W24">
        <v>65202.42578125</v>
      </c>
      <c r="X24">
        <v>61297.234375</v>
      </c>
      <c r="Y24">
        <v>4904.0009765625</v>
      </c>
      <c r="AA24" t="s">
        <v>73</v>
      </c>
      <c r="AB24" t="s">
        <v>72</v>
      </c>
      <c r="AC24" t="s">
        <v>24</v>
      </c>
      <c r="AD24" t="s">
        <v>47</v>
      </c>
      <c r="AE24" t="s">
        <v>48</v>
      </c>
      <c r="AF24" t="s">
        <v>49</v>
      </c>
      <c r="AG24">
        <v>27.121892929077148</v>
      </c>
      <c r="AH24">
        <v>27.173295974731445</v>
      </c>
      <c r="AI24">
        <v>6.1616953462362289E-2</v>
      </c>
      <c r="AJ24">
        <v>87394.28125</v>
      </c>
      <c r="AK24">
        <v>84387.7734375</v>
      </c>
      <c r="AL24">
        <v>3572.081787109375</v>
      </c>
      <c r="AN24" t="s">
        <v>73</v>
      </c>
      <c r="AO24" t="s">
        <v>72</v>
      </c>
      <c r="AP24" t="s">
        <v>50</v>
      </c>
      <c r="AQ24" t="s">
        <v>47</v>
      </c>
      <c r="AR24" t="s">
        <v>48</v>
      </c>
      <c r="AS24" t="s">
        <v>49</v>
      </c>
      <c r="AT24">
        <v>18.74803352355957</v>
      </c>
      <c r="AU24">
        <v>18.743843078613281</v>
      </c>
      <c r="AV24">
        <v>8.8603794574737549E-3</v>
      </c>
      <c r="AW24">
        <v>78237.46875</v>
      </c>
      <c r="AX24">
        <v>78471.953125</v>
      </c>
      <c r="AY24">
        <v>495.271728515625</v>
      </c>
      <c r="BA24" t="s">
        <v>73</v>
      </c>
      <c r="BB24" t="s">
        <v>72</v>
      </c>
      <c r="BC24" t="s">
        <v>26</v>
      </c>
      <c r="BD24" t="s">
        <v>47</v>
      </c>
      <c r="BE24" t="s">
        <v>48</v>
      </c>
      <c r="BF24" t="s">
        <v>49</v>
      </c>
      <c r="BG24">
        <v>22.407991409301758</v>
      </c>
      <c r="BH24">
        <v>22.406606674194336</v>
      </c>
      <c r="BI24">
        <v>6.883976049721241E-3</v>
      </c>
      <c r="BJ24">
        <v>125769.796875</v>
      </c>
      <c r="BK24">
        <v>125892.0390625</v>
      </c>
      <c r="BL24">
        <v>603.6339111328125</v>
      </c>
      <c r="BN24" t="s">
        <v>73</v>
      </c>
      <c r="BO24" t="s">
        <v>72</v>
      </c>
      <c r="BP24" t="s">
        <v>27</v>
      </c>
      <c r="BQ24" t="s">
        <v>47</v>
      </c>
      <c r="BR24" t="s">
        <v>48</v>
      </c>
      <c r="BS24" t="s">
        <v>49</v>
      </c>
      <c r="BT24">
        <v>21.833463668823242</v>
      </c>
      <c r="BU24">
        <v>21.736068725585938</v>
      </c>
      <c r="BV24">
        <v>8.7486580014228821E-2</v>
      </c>
      <c r="BW24">
        <v>216547.015625</v>
      </c>
      <c r="BX24">
        <v>231882.0625</v>
      </c>
      <c r="BY24">
        <v>13824.52734375</v>
      </c>
      <c r="CA24" t="s">
        <v>73</v>
      </c>
      <c r="CB24" t="s">
        <v>72</v>
      </c>
      <c r="CC24" t="s">
        <v>28</v>
      </c>
      <c r="CD24" t="s">
        <v>47</v>
      </c>
      <c r="CE24" t="s">
        <v>51</v>
      </c>
      <c r="CF24" t="s">
        <v>52</v>
      </c>
      <c r="CG24">
        <v>28.070266723632813</v>
      </c>
      <c r="CH24">
        <v>28.015792846679688</v>
      </c>
      <c r="CI24">
        <v>4.8268109560012817E-2</v>
      </c>
      <c r="CJ24">
        <v>29.081586837768555</v>
      </c>
      <c r="CK24">
        <v>30.218046188354492</v>
      </c>
      <c r="CL24">
        <v>1.0083080530166626</v>
      </c>
      <c r="CM24" t="b">
        <f t="shared" si="0"/>
        <v>1</v>
      </c>
      <c r="CN24" t="s">
        <v>73</v>
      </c>
      <c r="CO24" t="s">
        <v>72</v>
      </c>
      <c r="CP24" t="s">
        <v>29</v>
      </c>
      <c r="CQ24" t="s">
        <v>47</v>
      </c>
      <c r="CR24" t="s">
        <v>48</v>
      </c>
      <c r="CS24" t="s">
        <v>49</v>
      </c>
      <c r="CT24">
        <v>19.709041595458984</v>
      </c>
      <c r="CU24">
        <v>19.705633163452148</v>
      </c>
      <c r="CV24">
        <v>3.0385786667466164E-2</v>
      </c>
      <c r="CW24">
        <v>66435.4453125</v>
      </c>
      <c r="CX24">
        <v>66601.3515625</v>
      </c>
      <c r="CY24">
        <v>1395.95703125</v>
      </c>
      <c r="CZ24" t="b">
        <f t="shared" si="1"/>
        <v>1</v>
      </c>
      <c r="DA24" t="s">
        <v>73</v>
      </c>
      <c r="DB24" t="s">
        <v>72</v>
      </c>
      <c r="DC24" t="s">
        <v>30</v>
      </c>
      <c r="DD24" t="s">
        <v>47</v>
      </c>
      <c r="DE24" t="s">
        <v>48</v>
      </c>
      <c r="DF24" t="s">
        <v>49</v>
      </c>
      <c r="DG24">
        <v>22.175485610961914</v>
      </c>
      <c r="DH24">
        <v>22.051031112670898</v>
      </c>
      <c r="DI24">
        <v>0.10824598371982574</v>
      </c>
      <c r="DJ24">
        <v>50381.49609375</v>
      </c>
      <c r="DK24">
        <v>55002.62890625</v>
      </c>
      <c r="DL24">
        <v>4021.628662109375</v>
      </c>
      <c r="DN24" t="s">
        <v>73</v>
      </c>
      <c r="DO24" t="s">
        <v>72</v>
      </c>
      <c r="DP24" t="s">
        <v>31</v>
      </c>
      <c r="DQ24" t="s">
        <v>47</v>
      </c>
      <c r="DR24" t="s">
        <v>48</v>
      </c>
      <c r="DS24" t="s">
        <v>49</v>
      </c>
      <c r="DT24">
        <v>24.388099670410156</v>
      </c>
      <c r="DU24">
        <v>24.401620864868164</v>
      </c>
      <c r="DV24">
        <v>4.4037666171789169E-2</v>
      </c>
      <c r="DW24">
        <v>81418.1640625</v>
      </c>
      <c r="DX24">
        <v>80689.6953125</v>
      </c>
      <c r="DY24">
        <v>2425.7041015625</v>
      </c>
      <c r="EA24" t="s">
        <v>73</v>
      </c>
      <c r="EB24" t="s">
        <v>72</v>
      </c>
      <c r="EC24" t="s">
        <v>32</v>
      </c>
      <c r="ED24" t="s">
        <v>47</v>
      </c>
      <c r="EE24" t="s">
        <v>48</v>
      </c>
      <c r="EF24" t="s">
        <v>49</v>
      </c>
      <c r="EG24">
        <v>29.062990188598633</v>
      </c>
      <c r="EH24">
        <v>29.336191177368164</v>
      </c>
      <c r="EI24">
        <v>0.27908286452293396</v>
      </c>
      <c r="EJ24">
        <v>71294.7109375</v>
      </c>
      <c r="EK24">
        <v>59743.55859375</v>
      </c>
      <c r="EL24">
        <v>11420.7607421875</v>
      </c>
    </row>
    <row r="25" spans="1:142" x14ac:dyDescent="0.35">
      <c r="A25" t="s">
        <v>74</v>
      </c>
      <c r="B25" t="s">
        <v>72</v>
      </c>
      <c r="C25" t="s">
        <v>22</v>
      </c>
      <c r="D25" t="s">
        <v>47</v>
      </c>
      <c r="E25" t="s">
        <v>48</v>
      </c>
      <c r="F25" t="s">
        <v>49</v>
      </c>
      <c r="G25">
        <v>21.938253402709961</v>
      </c>
      <c r="H25">
        <v>21.950338363647461</v>
      </c>
      <c r="I25">
        <v>2.0439298823475838E-2</v>
      </c>
      <c r="J25">
        <v>165907.828125</v>
      </c>
      <c r="K25">
        <v>164562.59375</v>
      </c>
      <c r="L25">
        <v>2274.791259765625</v>
      </c>
      <c r="N25" t="s">
        <v>74</v>
      </c>
      <c r="O25" t="s">
        <v>72</v>
      </c>
      <c r="P25" t="s">
        <v>23</v>
      </c>
      <c r="Q25" t="s">
        <v>47</v>
      </c>
      <c r="R25" t="s">
        <v>48</v>
      </c>
      <c r="S25" t="s">
        <v>49</v>
      </c>
      <c r="T25">
        <v>28.032905578613281</v>
      </c>
      <c r="U25">
        <v>28.073814392089844</v>
      </c>
      <c r="V25">
        <v>0.11947683990001678</v>
      </c>
      <c r="W25">
        <v>62895.8828125</v>
      </c>
      <c r="X25">
        <v>61297.234375</v>
      </c>
      <c r="Y25">
        <v>4904.0009765625</v>
      </c>
      <c r="AA25" t="s">
        <v>74</v>
      </c>
      <c r="AB25" t="s">
        <v>72</v>
      </c>
      <c r="AC25" t="s">
        <v>24</v>
      </c>
      <c r="AD25" t="s">
        <v>47</v>
      </c>
      <c r="AE25" t="s">
        <v>48</v>
      </c>
      <c r="AF25" t="s">
        <v>49</v>
      </c>
      <c r="AG25">
        <v>27.156396865844727</v>
      </c>
      <c r="AH25">
        <v>27.173295974731445</v>
      </c>
      <c r="AI25">
        <v>6.1616953462362289E-2</v>
      </c>
      <c r="AJ25">
        <v>85330.015625</v>
      </c>
      <c r="AK25">
        <v>84387.7734375</v>
      </c>
      <c r="AL25">
        <v>3572.081787109375</v>
      </c>
      <c r="AN25" t="s">
        <v>74</v>
      </c>
      <c r="AO25" t="s">
        <v>72</v>
      </c>
      <c r="AP25" t="s">
        <v>50</v>
      </c>
      <c r="AQ25" t="s">
        <v>47</v>
      </c>
      <c r="AR25" t="s">
        <v>48</v>
      </c>
      <c r="AS25" t="s">
        <v>49</v>
      </c>
      <c r="AT25">
        <v>18.749832153320313</v>
      </c>
      <c r="AU25">
        <v>18.743843078613281</v>
      </c>
      <c r="AV25">
        <v>8.8603794574737549E-3</v>
      </c>
      <c r="AW25">
        <v>78137.46875</v>
      </c>
      <c r="AX25">
        <v>78471.953125</v>
      </c>
      <c r="AY25">
        <v>495.271728515625</v>
      </c>
      <c r="BA25" t="s">
        <v>74</v>
      </c>
      <c r="BB25" t="s">
        <v>72</v>
      </c>
      <c r="BC25" t="s">
        <v>26</v>
      </c>
      <c r="BD25" t="s">
        <v>47</v>
      </c>
      <c r="BE25" t="s">
        <v>48</v>
      </c>
      <c r="BF25" t="s">
        <v>49</v>
      </c>
      <c r="BG25">
        <v>22.412693023681641</v>
      </c>
      <c r="BH25">
        <v>22.406606674194336</v>
      </c>
      <c r="BI25">
        <v>6.883976049721241E-3</v>
      </c>
      <c r="BJ25">
        <v>125358.890625</v>
      </c>
      <c r="BK25">
        <v>125892.0390625</v>
      </c>
      <c r="BL25">
        <v>603.6339111328125</v>
      </c>
      <c r="BN25" t="s">
        <v>74</v>
      </c>
      <c r="BO25" t="s">
        <v>72</v>
      </c>
      <c r="BP25" t="s">
        <v>27</v>
      </c>
      <c r="BQ25" t="s">
        <v>47</v>
      </c>
      <c r="BR25" t="s">
        <v>48</v>
      </c>
      <c r="BS25" t="s">
        <v>49</v>
      </c>
      <c r="BT25">
        <v>21.710599899291992</v>
      </c>
      <c r="BU25">
        <v>21.736068725585938</v>
      </c>
      <c r="BV25">
        <v>8.7486580014228821E-2</v>
      </c>
      <c r="BW25">
        <v>235709.6875</v>
      </c>
      <c r="BX25">
        <v>231882.0625</v>
      </c>
      <c r="BY25">
        <v>13824.52734375</v>
      </c>
      <c r="CA25" t="s">
        <v>74</v>
      </c>
      <c r="CB25" t="s">
        <v>72</v>
      </c>
      <c r="CC25" t="s">
        <v>28</v>
      </c>
      <c r="CD25" t="s">
        <v>47</v>
      </c>
      <c r="CE25" t="s">
        <v>51</v>
      </c>
      <c r="CF25" t="s">
        <v>52</v>
      </c>
      <c r="CG25">
        <v>27.998773574829102</v>
      </c>
      <c r="CH25">
        <v>28.015792846679688</v>
      </c>
      <c r="CI25">
        <v>4.8268109560012817E-2</v>
      </c>
      <c r="CJ25">
        <v>30.567117691040039</v>
      </c>
      <c r="CK25">
        <v>30.218046188354492</v>
      </c>
      <c r="CL25">
        <v>1.0083080530166626</v>
      </c>
      <c r="CM25" t="b">
        <f t="shared" si="0"/>
        <v>1</v>
      </c>
      <c r="CN25" t="s">
        <v>74</v>
      </c>
      <c r="CO25" t="s">
        <v>72</v>
      </c>
      <c r="CP25" t="s">
        <v>29</v>
      </c>
      <c r="CQ25" t="s">
        <v>47</v>
      </c>
      <c r="CR25" t="s">
        <v>48</v>
      </c>
      <c r="CS25" t="s">
        <v>49</v>
      </c>
      <c r="CT25">
        <v>19.734169006347656</v>
      </c>
      <c r="CU25">
        <v>19.705633163452148</v>
      </c>
      <c r="CV25">
        <v>3.0385786667466164E-2</v>
      </c>
      <c r="CW25">
        <v>65295.765625</v>
      </c>
      <c r="CX25">
        <v>66601.3515625</v>
      </c>
      <c r="CY25">
        <v>1395.95703125</v>
      </c>
      <c r="CZ25" t="b">
        <f t="shared" si="1"/>
        <v>1</v>
      </c>
      <c r="DA25" t="s">
        <v>74</v>
      </c>
      <c r="DB25" t="s">
        <v>72</v>
      </c>
      <c r="DC25" t="s">
        <v>30</v>
      </c>
      <c r="DD25" t="s">
        <v>47</v>
      </c>
      <c r="DE25" t="s">
        <v>48</v>
      </c>
      <c r="DF25" t="s">
        <v>49</v>
      </c>
      <c r="DG25">
        <v>21.998828887939453</v>
      </c>
      <c r="DH25">
        <v>22.051031112670898</v>
      </c>
      <c r="DI25">
        <v>0.10824598371982574</v>
      </c>
      <c r="DJ25">
        <v>56916.52734375</v>
      </c>
      <c r="DK25">
        <v>55002.62890625</v>
      </c>
      <c r="DL25">
        <v>4021.628662109375</v>
      </c>
      <c r="DN25" t="s">
        <v>74</v>
      </c>
      <c r="DO25" t="s">
        <v>72</v>
      </c>
      <c r="DP25" t="s">
        <v>31</v>
      </c>
      <c r="DQ25" t="s">
        <v>47</v>
      </c>
      <c r="DR25" t="s">
        <v>48</v>
      </c>
      <c r="DS25" t="s">
        <v>49</v>
      </c>
      <c r="DT25">
        <v>24.365932464599609</v>
      </c>
      <c r="DU25">
        <v>24.401620864868164</v>
      </c>
      <c r="DV25">
        <v>4.4037666171789169E-2</v>
      </c>
      <c r="DW25">
        <v>82667.6953125</v>
      </c>
      <c r="DX25">
        <v>80689.6953125</v>
      </c>
      <c r="DY25">
        <v>2425.7041015625</v>
      </c>
      <c r="EA25" t="s">
        <v>74</v>
      </c>
      <c r="EB25" t="s">
        <v>72</v>
      </c>
      <c r="EC25" t="s">
        <v>32</v>
      </c>
      <c r="ED25" t="s">
        <v>47</v>
      </c>
      <c r="EE25" t="s">
        <v>48</v>
      </c>
      <c r="EF25" t="s">
        <v>49</v>
      </c>
      <c r="EG25">
        <v>29.324777603149414</v>
      </c>
      <c r="EH25">
        <v>29.336191177368164</v>
      </c>
      <c r="EI25">
        <v>0.27908286452293396</v>
      </c>
      <c r="EJ25">
        <v>59478.140625</v>
      </c>
      <c r="EK25">
        <v>59743.55859375</v>
      </c>
      <c r="EL25">
        <v>11420.7607421875</v>
      </c>
    </row>
    <row r="26" spans="1:142" x14ac:dyDescent="0.35">
      <c r="A26" t="s">
        <v>75</v>
      </c>
      <c r="B26" t="s">
        <v>76</v>
      </c>
      <c r="C26" t="s">
        <v>22</v>
      </c>
      <c r="D26" t="s">
        <v>47</v>
      </c>
      <c r="E26" t="s">
        <v>48</v>
      </c>
      <c r="F26" t="s">
        <v>49</v>
      </c>
      <c r="G26">
        <v>21.239320755004883</v>
      </c>
      <c r="H26">
        <v>21.223325729370117</v>
      </c>
      <c r="I26">
        <v>1.4164350926876068E-2</v>
      </c>
      <c r="J26">
        <v>266677.875</v>
      </c>
      <c r="K26">
        <v>269598.6875</v>
      </c>
      <c r="L26">
        <v>2587.221923828125</v>
      </c>
      <c r="N26" t="s">
        <v>75</v>
      </c>
      <c r="O26" t="s">
        <v>76</v>
      </c>
      <c r="P26" t="s">
        <v>23</v>
      </c>
      <c r="Q26" t="s">
        <v>47</v>
      </c>
      <c r="R26" t="s">
        <v>48</v>
      </c>
      <c r="S26" t="s">
        <v>49</v>
      </c>
      <c r="T26">
        <v>28.749277114868164</v>
      </c>
      <c r="U26">
        <v>28.831144332885742</v>
      </c>
      <c r="V26">
        <v>9.0265892446041107E-2</v>
      </c>
      <c r="W26">
        <v>38562.265625</v>
      </c>
      <c r="X26">
        <v>36511.50390625</v>
      </c>
      <c r="Y26">
        <v>2232.7998046875</v>
      </c>
      <c r="AA26" t="s">
        <v>75</v>
      </c>
      <c r="AB26" t="s">
        <v>76</v>
      </c>
      <c r="AC26" t="s">
        <v>24</v>
      </c>
      <c r="AD26" t="s">
        <v>47</v>
      </c>
      <c r="AE26" t="s">
        <v>48</v>
      </c>
      <c r="AF26" t="s">
        <v>49</v>
      </c>
      <c r="AG26">
        <v>27.496631622314453</v>
      </c>
      <c r="AH26">
        <v>27.521490097045898</v>
      </c>
      <c r="AI26">
        <v>2.494378574192524E-2</v>
      </c>
      <c r="AJ26">
        <v>67411.7421875</v>
      </c>
      <c r="AK26">
        <v>66267.3515625</v>
      </c>
      <c r="AL26">
        <v>1144.98876953125</v>
      </c>
      <c r="AN26" t="s">
        <v>75</v>
      </c>
      <c r="AO26" t="s">
        <v>76</v>
      </c>
      <c r="AP26" t="s">
        <v>50</v>
      </c>
      <c r="AQ26" t="s">
        <v>47</v>
      </c>
      <c r="AR26" t="s">
        <v>48</v>
      </c>
      <c r="AS26" t="s">
        <v>49</v>
      </c>
      <c r="AT26">
        <v>19.355173110961914</v>
      </c>
      <c r="AU26">
        <v>19.362997055053711</v>
      </c>
      <c r="AV26">
        <v>1.5557472594082355E-2</v>
      </c>
      <c r="AW26">
        <v>50806.12890625</v>
      </c>
      <c r="AX26">
        <v>50526.328125</v>
      </c>
      <c r="AY26">
        <v>557.20916748046875</v>
      </c>
      <c r="BA26" t="s">
        <v>75</v>
      </c>
      <c r="BB26" t="s">
        <v>76</v>
      </c>
      <c r="BC26" t="s">
        <v>26</v>
      </c>
      <c r="BD26" t="s">
        <v>47</v>
      </c>
      <c r="BE26" t="s">
        <v>48</v>
      </c>
      <c r="BF26" t="s">
        <v>49</v>
      </c>
      <c r="BG26">
        <v>21.899484634399414</v>
      </c>
      <c r="BH26">
        <v>21.845708847045898</v>
      </c>
      <c r="BI26">
        <v>5.13167604804039E-2</v>
      </c>
      <c r="BJ26">
        <v>179181.03125</v>
      </c>
      <c r="BK26">
        <v>186093.921875</v>
      </c>
      <c r="BL26">
        <v>6627.65771484375</v>
      </c>
      <c r="BN26" t="s">
        <v>75</v>
      </c>
      <c r="BO26" t="s">
        <v>76</v>
      </c>
      <c r="BP26" t="s">
        <v>27</v>
      </c>
      <c r="BQ26" t="s">
        <v>47</v>
      </c>
      <c r="BR26" t="s">
        <v>48</v>
      </c>
      <c r="BS26" t="s">
        <v>49</v>
      </c>
      <c r="BT26">
        <v>23.349359512329102</v>
      </c>
      <c r="BU26">
        <v>23.214330673217773</v>
      </c>
      <c r="BV26">
        <v>0.18215596675872803</v>
      </c>
      <c r="BW26">
        <v>76067.90625</v>
      </c>
      <c r="BX26">
        <v>83947.140625</v>
      </c>
      <c r="BY26">
        <v>10857.2880859375</v>
      </c>
      <c r="CA26" t="s">
        <v>75</v>
      </c>
      <c r="CB26" t="s">
        <v>76</v>
      </c>
      <c r="CC26" t="s">
        <v>28</v>
      </c>
      <c r="CD26" t="s">
        <v>47</v>
      </c>
      <c r="CE26" t="s">
        <v>51</v>
      </c>
      <c r="CF26" t="s">
        <v>52</v>
      </c>
      <c r="CG26">
        <v>27.718673706054688</v>
      </c>
      <c r="CH26">
        <v>27.748680114746094</v>
      </c>
      <c r="CI26">
        <v>2.7931135147809982E-2</v>
      </c>
      <c r="CJ26">
        <v>37.155471801757813</v>
      </c>
      <c r="CK26">
        <v>36.391242980957031</v>
      </c>
      <c r="CL26">
        <v>0.70998269319534302</v>
      </c>
      <c r="CM26" t="b">
        <f t="shared" si="0"/>
        <v>1</v>
      </c>
      <c r="CN26" t="s">
        <v>75</v>
      </c>
      <c r="CO26" t="s">
        <v>76</v>
      </c>
      <c r="CP26" t="s">
        <v>29</v>
      </c>
      <c r="CQ26" t="s">
        <v>47</v>
      </c>
      <c r="CR26" t="s">
        <v>48</v>
      </c>
      <c r="CS26" t="s">
        <v>49</v>
      </c>
      <c r="CT26">
        <v>19.991588592529297</v>
      </c>
      <c r="CU26">
        <v>20.092668533325195</v>
      </c>
      <c r="CV26">
        <v>0.16439270973205566</v>
      </c>
      <c r="CW26">
        <v>54688.8203125</v>
      </c>
      <c r="CX26">
        <v>51224.98828125</v>
      </c>
      <c r="CY26">
        <v>5599.38671875</v>
      </c>
      <c r="CZ26" t="b">
        <f t="shared" si="1"/>
        <v>1</v>
      </c>
      <c r="DA26" t="s">
        <v>75</v>
      </c>
      <c r="DB26" t="s">
        <v>76</v>
      </c>
      <c r="DC26" t="s">
        <v>30</v>
      </c>
      <c r="DD26" t="s">
        <v>47</v>
      </c>
      <c r="DE26" t="s">
        <v>48</v>
      </c>
      <c r="DF26" t="s">
        <v>49</v>
      </c>
      <c r="DG26">
        <v>22.220388412475586</v>
      </c>
      <c r="DH26">
        <v>22.168693542480469</v>
      </c>
      <c r="DI26">
        <v>0.16892436146736145</v>
      </c>
      <c r="DJ26">
        <v>48843.609375</v>
      </c>
      <c r="DK26">
        <v>50851.78125</v>
      </c>
      <c r="DL26">
        <v>6061.7353515625</v>
      </c>
      <c r="DN26" t="s">
        <v>75</v>
      </c>
      <c r="DO26" t="s">
        <v>76</v>
      </c>
      <c r="DP26" t="s">
        <v>31</v>
      </c>
      <c r="DQ26" t="s">
        <v>47</v>
      </c>
      <c r="DR26" t="s">
        <v>48</v>
      </c>
      <c r="DS26" t="s">
        <v>49</v>
      </c>
      <c r="DT26">
        <v>25.148448944091797</v>
      </c>
      <c r="DU26">
        <v>25.157089233398438</v>
      </c>
      <c r="DV26">
        <v>9.5819182693958282E-2</v>
      </c>
      <c r="DW26">
        <v>48288.0234375</v>
      </c>
      <c r="DX26">
        <v>48071.44921875</v>
      </c>
      <c r="DY26">
        <v>3149.078857421875</v>
      </c>
      <c r="EA26" t="s">
        <v>75</v>
      </c>
      <c r="EB26" t="s">
        <v>76</v>
      </c>
      <c r="EC26" t="s">
        <v>32</v>
      </c>
      <c r="ED26" t="s">
        <v>47</v>
      </c>
      <c r="EE26" t="s">
        <v>48</v>
      </c>
      <c r="EF26" t="s">
        <v>49</v>
      </c>
      <c r="EG26">
        <v>29.245035171508789</v>
      </c>
      <c r="EH26">
        <v>29.200363159179688</v>
      </c>
      <c r="EI26">
        <v>7.4182413518428802E-2</v>
      </c>
      <c r="EJ26">
        <v>62853.57421875</v>
      </c>
      <c r="EK26">
        <v>64885.03515625</v>
      </c>
      <c r="EL26">
        <v>3379.593994140625</v>
      </c>
    </row>
    <row r="27" spans="1:142" x14ac:dyDescent="0.35">
      <c r="A27" t="s">
        <v>77</v>
      </c>
      <c r="B27" t="s">
        <v>76</v>
      </c>
      <c r="C27" t="s">
        <v>22</v>
      </c>
      <c r="D27" t="s">
        <v>47</v>
      </c>
      <c r="E27" t="s">
        <v>48</v>
      </c>
      <c r="F27" t="s">
        <v>49</v>
      </c>
      <c r="G27">
        <v>21.212373733520508</v>
      </c>
      <c r="H27">
        <v>21.223325729370117</v>
      </c>
      <c r="I27">
        <v>1.4164350926876068E-2</v>
      </c>
      <c r="J27">
        <v>271602.5625</v>
      </c>
      <c r="K27">
        <v>269598.6875</v>
      </c>
      <c r="L27">
        <v>2587.221923828125</v>
      </c>
      <c r="N27" t="s">
        <v>77</v>
      </c>
      <c r="O27" t="s">
        <v>76</v>
      </c>
      <c r="P27" t="s">
        <v>23</v>
      </c>
      <c r="Q27" t="s">
        <v>47</v>
      </c>
      <c r="R27" t="s">
        <v>48</v>
      </c>
      <c r="S27" t="s">
        <v>49</v>
      </c>
      <c r="T27">
        <v>28.81620979309082</v>
      </c>
      <c r="U27">
        <v>28.831144332885742</v>
      </c>
      <c r="V27">
        <v>9.0265892446041107E-2</v>
      </c>
      <c r="W27">
        <v>36839.33984375</v>
      </c>
      <c r="X27">
        <v>36511.50390625</v>
      </c>
      <c r="Y27">
        <v>2232.7998046875</v>
      </c>
      <c r="AA27" t="s">
        <v>77</v>
      </c>
      <c r="AB27" t="s">
        <v>76</v>
      </c>
      <c r="AC27" t="s">
        <v>24</v>
      </c>
      <c r="AD27" t="s">
        <v>47</v>
      </c>
      <c r="AE27" t="s">
        <v>48</v>
      </c>
      <c r="AF27" t="s">
        <v>49</v>
      </c>
      <c r="AG27">
        <v>27.546518325805664</v>
      </c>
      <c r="AH27">
        <v>27.521490097045898</v>
      </c>
      <c r="AI27">
        <v>2.494378574192524E-2</v>
      </c>
      <c r="AJ27">
        <v>65121.765625</v>
      </c>
      <c r="AK27">
        <v>66267.3515625</v>
      </c>
      <c r="AL27">
        <v>1144.98876953125</v>
      </c>
      <c r="AN27" t="s">
        <v>77</v>
      </c>
      <c r="AO27" t="s">
        <v>76</v>
      </c>
      <c r="AP27" t="s">
        <v>50</v>
      </c>
      <c r="AQ27" t="s">
        <v>47</v>
      </c>
      <c r="AR27" t="s">
        <v>48</v>
      </c>
      <c r="AS27" t="s">
        <v>49</v>
      </c>
      <c r="AT27">
        <v>19.352903366088867</v>
      </c>
      <c r="AU27">
        <v>19.362997055053711</v>
      </c>
      <c r="AV27">
        <v>1.5557472594082355E-2</v>
      </c>
      <c r="AW27">
        <v>50888.1953125</v>
      </c>
      <c r="AX27">
        <v>50526.328125</v>
      </c>
      <c r="AY27">
        <v>557.20916748046875</v>
      </c>
      <c r="BA27" t="s">
        <v>77</v>
      </c>
      <c r="BB27" t="s">
        <v>76</v>
      </c>
      <c r="BC27" t="s">
        <v>26</v>
      </c>
      <c r="BD27" t="s">
        <v>47</v>
      </c>
      <c r="BE27" t="s">
        <v>48</v>
      </c>
      <c r="BF27" t="s">
        <v>49</v>
      </c>
      <c r="BG27">
        <v>21.797267913818359</v>
      </c>
      <c r="BH27">
        <v>21.845708847045898</v>
      </c>
      <c r="BI27">
        <v>5.13167604804039E-2</v>
      </c>
      <c r="BJ27">
        <v>192393.75</v>
      </c>
      <c r="BK27">
        <v>186093.921875</v>
      </c>
      <c r="BL27">
        <v>6627.65771484375</v>
      </c>
      <c r="BN27" t="s">
        <v>77</v>
      </c>
      <c r="BO27" t="s">
        <v>76</v>
      </c>
      <c r="BP27" t="s">
        <v>27</v>
      </c>
      <c r="BQ27" t="s">
        <v>47</v>
      </c>
      <c r="BR27" t="s">
        <v>48</v>
      </c>
      <c r="BS27" t="s">
        <v>49</v>
      </c>
      <c r="BT27">
        <v>23.007150650024414</v>
      </c>
      <c r="BU27">
        <v>23.214330673217773</v>
      </c>
      <c r="BV27">
        <v>0.18215596675872803</v>
      </c>
      <c r="BW27">
        <v>96331.8125</v>
      </c>
      <c r="BX27">
        <v>83947.140625</v>
      </c>
      <c r="BY27">
        <v>10857.2880859375</v>
      </c>
      <c r="CA27" t="s">
        <v>77</v>
      </c>
      <c r="CB27" t="s">
        <v>76</v>
      </c>
      <c r="CC27" t="s">
        <v>28</v>
      </c>
      <c r="CD27" t="s">
        <v>47</v>
      </c>
      <c r="CE27" t="s">
        <v>51</v>
      </c>
      <c r="CF27" t="s">
        <v>52</v>
      </c>
      <c r="CG27">
        <v>27.773923873901367</v>
      </c>
      <c r="CH27">
        <v>27.748680114746094</v>
      </c>
      <c r="CI27">
        <v>2.7931135147809982E-2</v>
      </c>
      <c r="CJ27">
        <v>35.752143859863281</v>
      </c>
      <c r="CK27">
        <v>36.391242980957031</v>
      </c>
      <c r="CL27">
        <v>0.70998269319534302</v>
      </c>
      <c r="CM27" t="b">
        <f t="shared" si="0"/>
        <v>1</v>
      </c>
      <c r="CN27" t="s">
        <v>77</v>
      </c>
      <c r="CO27" t="s">
        <v>76</v>
      </c>
      <c r="CP27" t="s">
        <v>29</v>
      </c>
      <c r="CQ27" t="s">
        <v>47</v>
      </c>
      <c r="CR27" t="s">
        <v>48</v>
      </c>
      <c r="CS27" t="s">
        <v>49</v>
      </c>
      <c r="CT27">
        <v>20.004060745239258</v>
      </c>
      <c r="CU27">
        <v>20.092668533325195</v>
      </c>
      <c r="CV27">
        <v>0.16439270973205566</v>
      </c>
      <c r="CW27">
        <v>54221.125</v>
      </c>
      <c r="CX27">
        <v>51224.98828125</v>
      </c>
      <c r="CY27">
        <v>5599.38671875</v>
      </c>
      <c r="CZ27" t="b">
        <f t="shared" si="1"/>
        <v>1</v>
      </c>
      <c r="DA27" t="s">
        <v>77</v>
      </c>
      <c r="DB27" t="s">
        <v>76</v>
      </c>
      <c r="DC27" t="s">
        <v>30</v>
      </c>
      <c r="DD27" t="s">
        <v>47</v>
      </c>
      <c r="DE27" t="s">
        <v>48</v>
      </c>
      <c r="DF27" t="s">
        <v>49</v>
      </c>
      <c r="DG27">
        <v>22.305728912353516</v>
      </c>
      <c r="DH27">
        <v>22.168693542480469</v>
      </c>
      <c r="DI27">
        <v>0.16892436146736145</v>
      </c>
      <c r="DJ27">
        <v>46048.96875</v>
      </c>
      <c r="DK27">
        <v>50851.78125</v>
      </c>
      <c r="DL27">
        <v>6061.7353515625</v>
      </c>
      <c r="DN27" t="s">
        <v>77</v>
      </c>
      <c r="DO27" t="s">
        <v>76</v>
      </c>
      <c r="DP27" t="s">
        <v>31</v>
      </c>
      <c r="DQ27" t="s">
        <v>47</v>
      </c>
      <c r="DR27" t="s">
        <v>48</v>
      </c>
      <c r="DS27" t="s">
        <v>49</v>
      </c>
      <c r="DT27">
        <v>25.256933212280273</v>
      </c>
      <c r="DU27">
        <v>25.157089233398438</v>
      </c>
      <c r="DV27">
        <v>9.5819182693958282E-2</v>
      </c>
      <c r="DW27">
        <v>44819.66796875</v>
      </c>
      <c r="DX27">
        <v>48071.44921875</v>
      </c>
      <c r="DY27">
        <v>3149.078857421875</v>
      </c>
      <c r="EA27" t="s">
        <v>77</v>
      </c>
      <c r="EB27" t="s">
        <v>76</v>
      </c>
      <c r="EC27" t="s">
        <v>32</v>
      </c>
      <c r="ED27" t="s">
        <v>47</v>
      </c>
      <c r="EE27" t="s">
        <v>48</v>
      </c>
      <c r="EF27" t="s">
        <v>49</v>
      </c>
      <c r="EG27">
        <v>29.11473274230957</v>
      </c>
      <c r="EH27">
        <v>29.200363159179688</v>
      </c>
      <c r="EI27">
        <v>7.4182413518428802E-2</v>
      </c>
      <c r="EJ27">
        <v>68786.3359375</v>
      </c>
      <c r="EK27">
        <v>64885.03515625</v>
      </c>
      <c r="EL27">
        <v>3379.593994140625</v>
      </c>
    </row>
    <row r="28" spans="1:142" x14ac:dyDescent="0.35">
      <c r="A28" t="s">
        <v>78</v>
      </c>
      <c r="B28" t="s">
        <v>76</v>
      </c>
      <c r="C28" t="s">
        <v>22</v>
      </c>
      <c r="D28" t="s">
        <v>47</v>
      </c>
      <c r="E28" t="s">
        <v>48</v>
      </c>
      <c r="F28" t="s">
        <v>49</v>
      </c>
      <c r="G28">
        <v>21.218278884887695</v>
      </c>
      <c r="H28">
        <v>21.223325729370117</v>
      </c>
      <c r="I28">
        <v>1.4164350926876068E-2</v>
      </c>
      <c r="J28">
        <v>270515.625</v>
      </c>
      <c r="K28">
        <v>269598.6875</v>
      </c>
      <c r="L28">
        <v>2587.221923828125</v>
      </c>
      <c r="N28" t="s">
        <v>78</v>
      </c>
      <c r="O28" t="s">
        <v>76</v>
      </c>
      <c r="P28" t="s">
        <v>23</v>
      </c>
      <c r="Q28" t="s">
        <v>47</v>
      </c>
      <c r="R28" t="s">
        <v>48</v>
      </c>
      <c r="S28" t="s">
        <v>49</v>
      </c>
      <c r="T28">
        <v>28.927946090698242</v>
      </c>
      <c r="U28">
        <v>28.831144332885742</v>
      </c>
      <c r="V28">
        <v>9.0265892446041107E-2</v>
      </c>
      <c r="W28">
        <v>34132.9140625</v>
      </c>
      <c r="X28">
        <v>36511.50390625</v>
      </c>
      <c r="Y28">
        <v>2232.7998046875</v>
      </c>
      <c r="AA28" t="s">
        <v>78</v>
      </c>
      <c r="AB28" t="s">
        <v>76</v>
      </c>
      <c r="AC28" t="s">
        <v>24</v>
      </c>
      <c r="AD28" t="s">
        <v>47</v>
      </c>
      <c r="AE28" t="s">
        <v>48</v>
      </c>
      <c r="AF28" t="s">
        <v>49</v>
      </c>
      <c r="AG28">
        <v>27.521320343017578</v>
      </c>
      <c r="AH28">
        <v>27.521490097045898</v>
      </c>
      <c r="AI28">
        <v>2.494378574192524E-2</v>
      </c>
      <c r="AJ28">
        <v>66268.5546875</v>
      </c>
      <c r="AK28">
        <v>66267.3515625</v>
      </c>
      <c r="AL28">
        <v>1144.98876953125</v>
      </c>
      <c r="AN28" t="s">
        <v>78</v>
      </c>
      <c r="AO28" t="s">
        <v>76</v>
      </c>
      <c r="AP28" t="s">
        <v>50</v>
      </c>
      <c r="AQ28" t="s">
        <v>47</v>
      </c>
      <c r="AR28" t="s">
        <v>48</v>
      </c>
      <c r="AS28" t="s">
        <v>49</v>
      </c>
      <c r="AT28">
        <v>19.380912780761719</v>
      </c>
      <c r="AU28">
        <v>19.362997055053711</v>
      </c>
      <c r="AV28">
        <v>1.5557472594082355E-2</v>
      </c>
      <c r="AW28">
        <v>49884.66796875</v>
      </c>
      <c r="AX28">
        <v>50526.328125</v>
      </c>
      <c r="AY28">
        <v>557.20916748046875</v>
      </c>
      <c r="BA28" t="s">
        <v>78</v>
      </c>
      <c r="BB28" t="s">
        <v>76</v>
      </c>
      <c r="BC28" t="s">
        <v>26</v>
      </c>
      <c r="BD28" t="s">
        <v>47</v>
      </c>
      <c r="BE28" t="s">
        <v>48</v>
      </c>
      <c r="BF28" t="s">
        <v>49</v>
      </c>
      <c r="BG28">
        <v>21.840373992919922</v>
      </c>
      <c r="BH28">
        <v>21.845708847045898</v>
      </c>
      <c r="BI28">
        <v>5.13167604804039E-2</v>
      </c>
      <c r="BJ28">
        <v>186706.953125</v>
      </c>
      <c r="BK28">
        <v>186093.921875</v>
      </c>
      <c r="BL28">
        <v>6627.65771484375</v>
      </c>
      <c r="BN28" t="s">
        <v>78</v>
      </c>
      <c r="BO28" t="s">
        <v>76</v>
      </c>
      <c r="BP28" t="s">
        <v>27</v>
      </c>
      <c r="BQ28" t="s">
        <v>47</v>
      </c>
      <c r="BR28" t="s">
        <v>48</v>
      </c>
      <c r="BS28" t="s">
        <v>49</v>
      </c>
      <c r="BT28">
        <v>23.286478042602539</v>
      </c>
      <c r="BU28">
        <v>23.214330673217773</v>
      </c>
      <c r="BV28">
        <v>0.18215596675872803</v>
      </c>
      <c r="BW28">
        <v>79441.703125</v>
      </c>
      <c r="BX28">
        <v>83947.140625</v>
      </c>
      <c r="BY28">
        <v>10857.2880859375</v>
      </c>
      <c r="CA28" t="s">
        <v>78</v>
      </c>
      <c r="CB28" t="s">
        <v>76</v>
      </c>
      <c r="CC28" t="s">
        <v>28</v>
      </c>
      <c r="CD28" t="s">
        <v>47</v>
      </c>
      <c r="CE28" t="s">
        <v>51</v>
      </c>
      <c r="CF28" t="s">
        <v>52</v>
      </c>
      <c r="CG28">
        <v>27.753440856933594</v>
      </c>
      <c r="CH28">
        <v>27.748680114746094</v>
      </c>
      <c r="CI28">
        <v>2.7931135147809982E-2</v>
      </c>
      <c r="CJ28">
        <v>36.26611328125</v>
      </c>
      <c r="CK28">
        <v>36.391242980957031</v>
      </c>
      <c r="CL28">
        <v>0.70998269319534302</v>
      </c>
      <c r="CM28" t="b">
        <f t="shared" si="0"/>
        <v>1</v>
      </c>
      <c r="CN28" t="s">
        <v>78</v>
      </c>
      <c r="CO28" t="s">
        <v>76</v>
      </c>
      <c r="CP28" t="s">
        <v>29</v>
      </c>
      <c r="CQ28" t="s">
        <v>47</v>
      </c>
      <c r="CR28" t="s">
        <v>48</v>
      </c>
      <c r="CS28" t="s">
        <v>49</v>
      </c>
      <c r="CT28">
        <v>20.282356262207031</v>
      </c>
      <c r="CU28">
        <v>20.092668533325195</v>
      </c>
      <c r="CV28">
        <v>0.16439270973205566</v>
      </c>
      <c r="CW28">
        <v>44765.01171875</v>
      </c>
      <c r="CX28">
        <v>51224.98828125</v>
      </c>
      <c r="CY28">
        <v>5599.38671875</v>
      </c>
      <c r="CZ28" t="b">
        <f t="shared" si="1"/>
        <v>1</v>
      </c>
      <c r="DA28" t="s">
        <v>78</v>
      </c>
      <c r="DB28" t="s">
        <v>76</v>
      </c>
      <c r="DC28" t="s">
        <v>30</v>
      </c>
      <c r="DD28" t="s">
        <v>47</v>
      </c>
      <c r="DE28" t="s">
        <v>48</v>
      </c>
      <c r="DF28" t="s">
        <v>49</v>
      </c>
      <c r="DG28">
        <v>21.979961395263672</v>
      </c>
      <c r="DH28">
        <v>22.168693542480469</v>
      </c>
      <c r="DI28">
        <v>0.16892436146736145</v>
      </c>
      <c r="DJ28">
        <v>57662.765625</v>
      </c>
      <c r="DK28">
        <v>50851.78125</v>
      </c>
      <c r="DL28">
        <v>6061.7353515625</v>
      </c>
      <c r="DN28" t="s">
        <v>78</v>
      </c>
      <c r="DO28" t="s">
        <v>76</v>
      </c>
      <c r="DP28" t="s">
        <v>31</v>
      </c>
      <c r="DQ28" t="s">
        <v>47</v>
      </c>
      <c r="DR28" t="s">
        <v>48</v>
      </c>
      <c r="DS28" t="s">
        <v>49</v>
      </c>
      <c r="DT28">
        <v>25.065879821777344</v>
      </c>
      <c r="DU28">
        <v>25.157089233398438</v>
      </c>
      <c r="DV28">
        <v>9.5819182693958282E-2</v>
      </c>
      <c r="DW28">
        <v>51106.64453125</v>
      </c>
      <c r="DX28">
        <v>48071.44921875</v>
      </c>
      <c r="DY28">
        <v>3149.078857421875</v>
      </c>
      <c r="EA28" t="s">
        <v>78</v>
      </c>
      <c r="EB28" t="s">
        <v>76</v>
      </c>
      <c r="EC28" t="s">
        <v>32</v>
      </c>
      <c r="ED28" t="s">
        <v>47</v>
      </c>
      <c r="EE28" t="s">
        <v>48</v>
      </c>
      <c r="EF28" t="s">
        <v>49</v>
      </c>
      <c r="EG28">
        <v>29.241325378417969</v>
      </c>
      <c r="EH28">
        <v>29.200363159179688</v>
      </c>
      <c r="EI28">
        <v>7.4182413518428802E-2</v>
      </c>
      <c r="EJ28">
        <v>63015.1875</v>
      </c>
      <c r="EK28">
        <v>64885.03515625</v>
      </c>
      <c r="EL28">
        <v>3379.593994140625</v>
      </c>
    </row>
    <row r="29" spans="1:142" x14ac:dyDescent="0.35">
      <c r="A29" t="s">
        <v>79</v>
      </c>
      <c r="B29" t="s">
        <v>80</v>
      </c>
      <c r="C29" t="s">
        <v>22</v>
      </c>
      <c r="D29" t="s">
        <v>47</v>
      </c>
      <c r="E29" t="s">
        <v>48</v>
      </c>
      <c r="F29" t="s">
        <v>49</v>
      </c>
      <c r="G29">
        <v>23.438989639282227</v>
      </c>
      <c r="H29">
        <v>23.479827880859375</v>
      </c>
      <c r="I29">
        <v>9.3958191573619843E-2</v>
      </c>
      <c r="J29">
        <v>59881.0390625</v>
      </c>
      <c r="K29">
        <v>58321.42578125</v>
      </c>
      <c r="L29">
        <v>3655.94873046875</v>
      </c>
      <c r="N29" t="s">
        <v>79</v>
      </c>
      <c r="O29" t="s">
        <v>80</v>
      </c>
      <c r="P29" t="s">
        <v>23</v>
      </c>
      <c r="Q29" t="s">
        <v>47</v>
      </c>
      <c r="R29" t="s">
        <v>48</v>
      </c>
      <c r="S29" t="s">
        <v>49</v>
      </c>
      <c r="T29">
        <v>29.193464279174805</v>
      </c>
      <c r="U29">
        <v>29.177122116088867</v>
      </c>
      <c r="V29">
        <v>2.1338535472750664E-2</v>
      </c>
      <c r="W29">
        <v>28472.568359375</v>
      </c>
      <c r="X29">
        <v>28794.15625</v>
      </c>
      <c r="Y29">
        <v>421.02584838867188</v>
      </c>
      <c r="AA29" t="s">
        <v>79</v>
      </c>
      <c r="AB29" t="s">
        <v>80</v>
      </c>
      <c r="AC29" t="s">
        <v>24</v>
      </c>
      <c r="AD29" t="s">
        <v>47</v>
      </c>
      <c r="AE29" t="s">
        <v>48</v>
      </c>
      <c r="AF29" t="s">
        <v>49</v>
      </c>
      <c r="AG29">
        <v>29.483039855957031</v>
      </c>
      <c r="AH29">
        <v>29.42717170715332</v>
      </c>
      <c r="AI29">
        <v>8.2876317203044891E-2</v>
      </c>
      <c r="AJ29">
        <v>17024.951171875</v>
      </c>
      <c r="AK29">
        <v>17716.455078125</v>
      </c>
      <c r="AL29">
        <v>1032.728759765625</v>
      </c>
      <c r="AN29" t="s">
        <v>79</v>
      </c>
      <c r="AO29" t="s">
        <v>80</v>
      </c>
      <c r="AP29" t="s">
        <v>50</v>
      </c>
      <c r="AQ29" t="s">
        <v>47</v>
      </c>
      <c r="AR29" t="s">
        <v>48</v>
      </c>
      <c r="AS29" t="s">
        <v>49</v>
      </c>
      <c r="AT29">
        <v>19.151157379150391</v>
      </c>
      <c r="AU29">
        <v>19.228549957275391</v>
      </c>
      <c r="AV29">
        <v>0.10304667800664902</v>
      </c>
      <c r="AW29">
        <v>58738.23046875</v>
      </c>
      <c r="AX29">
        <v>55691.34375</v>
      </c>
      <c r="AY29">
        <v>4004.163330078125</v>
      </c>
      <c r="BA29" t="s">
        <v>79</v>
      </c>
      <c r="BB29" t="s">
        <v>80</v>
      </c>
      <c r="BC29" t="s">
        <v>26</v>
      </c>
      <c r="BD29" t="s">
        <v>47</v>
      </c>
      <c r="BE29" t="s">
        <v>48</v>
      </c>
      <c r="BF29" t="s">
        <v>49</v>
      </c>
      <c r="BG29">
        <v>23.779193878173828</v>
      </c>
      <c r="BH29">
        <v>23.818944931030273</v>
      </c>
      <c r="BI29">
        <v>4.2869802564382553E-2</v>
      </c>
      <c r="BJ29">
        <v>48425.91796875</v>
      </c>
      <c r="BK29">
        <v>47118.390625</v>
      </c>
      <c r="BL29">
        <v>1401.7254638671875</v>
      </c>
      <c r="BN29" t="s">
        <v>79</v>
      </c>
      <c r="BO29" t="s">
        <v>80</v>
      </c>
      <c r="BP29" t="s">
        <v>27</v>
      </c>
      <c r="BQ29" t="s">
        <v>47</v>
      </c>
      <c r="BR29" t="s">
        <v>48</v>
      </c>
      <c r="BS29" t="s">
        <v>49</v>
      </c>
      <c r="BT29">
        <v>23.945402145385742</v>
      </c>
      <c r="BU29">
        <v>24.070974349975586</v>
      </c>
      <c r="BV29">
        <v>0.21315260231494904</v>
      </c>
      <c r="BW29">
        <v>50414.21484375</v>
      </c>
      <c r="BX29">
        <v>46553.8125</v>
      </c>
      <c r="BY29">
        <v>6535.64892578125</v>
      </c>
      <c r="CA29" t="s">
        <v>79</v>
      </c>
      <c r="CB29" t="s">
        <v>80</v>
      </c>
      <c r="CC29" t="s">
        <v>28</v>
      </c>
      <c r="CD29" t="s">
        <v>47</v>
      </c>
      <c r="CE29" t="s">
        <v>51</v>
      </c>
      <c r="CF29" t="s">
        <v>52</v>
      </c>
      <c r="CG29">
        <v>28.345928192138672</v>
      </c>
      <c r="CH29">
        <v>28.318552017211914</v>
      </c>
      <c r="CI29">
        <v>0.11582384258508682</v>
      </c>
      <c r="CJ29">
        <v>23.998992919921875</v>
      </c>
      <c r="CK29">
        <v>24.514795303344727</v>
      </c>
      <c r="CL29">
        <v>2.0034787654876709</v>
      </c>
      <c r="CM29" t="b">
        <f t="shared" si="0"/>
        <v>1</v>
      </c>
      <c r="CN29" t="s">
        <v>79</v>
      </c>
      <c r="CO29" t="s">
        <v>80</v>
      </c>
      <c r="CP29" t="s">
        <v>29</v>
      </c>
      <c r="CQ29" t="s">
        <v>47</v>
      </c>
      <c r="CR29" t="s">
        <v>48</v>
      </c>
      <c r="CS29" t="s">
        <v>49</v>
      </c>
      <c r="CT29">
        <v>20.425222396850586</v>
      </c>
      <c r="CU29">
        <v>20.525413513183594</v>
      </c>
      <c r="CV29">
        <v>0.21965019404888153</v>
      </c>
      <c r="CW29">
        <v>40570.62890625</v>
      </c>
      <c r="CX29">
        <v>38147.28125</v>
      </c>
      <c r="CY29">
        <v>5514.62548828125</v>
      </c>
      <c r="CZ29" t="b">
        <f t="shared" si="1"/>
        <v>1</v>
      </c>
      <c r="DA29" t="s">
        <v>79</v>
      </c>
      <c r="DB29" t="s">
        <v>80</v>
      </c>
      <c r="DC29" t="s">
        <v>30</v>
      </c>
      <c r="DD29" t="s">
        <v>47</v>
      </c>
      <c r="DE29" t="s">
        <v>48</v>
      </c>
      <c r="DF29" t="s">
        <v>49</v>
      </c>
      <c r="DG29">
        <v>22.205045700073242</v>
      </c>
      <c r="DH29">
        <v>22.310722351074219</v>
      </c>
      <c r="DI29">
        <v>0.14757703244686127</v>
      </c>
      <c r="DJ29">
        <v>49363.73046875</v>
      </c>
      <c r="DK29">
        <v>46046.578125</v>
      </c>
      <c r="DL29">
        <v>4559.20703125</v>
      </c>
      <c r="DN29" t="s">
        <v>79</v>
      </c>
      <c r="DO29" t="s">
        <v>80</v>
      </c>
      <c r="DP29" t="s">
        <v>31</v>
      </c>
      <c r="DQ29" t="s">
        <v>47</v>
      </c>
      <c r="DR29" t="s">
        <v>48</v>
      </c>
      <c r="DS29" t="s">
        <v>49</v>
      </c>
      <c r="DT29">
        <v>25.023200988769531</v>
      </c>
      <c r="DU29">
        <v>25.129776000976563</v>
      </c>
      <c r="DV29">
        <v>9.2697300016880035E-2</v>
      </c>
      <c r="DW29">
        <v>52627.453125</v>
      </c>
      <c r="DX29">
        <v>48978.44921875</v>
      </c>
      <c r="DY29">
        <v>3172.39990234375</v>
      </c>
      <c r="EA29" t="s">
        <v>79</v>
      </c>
      <c r="EB29" t="s">
        <v>80</v>
      </c>
      <c r="EC29" t="s">
        <v>32</v>
      </c>
      <c r="ED29" t="s">
        <v>47</v>
      </c>
      <c r="EE29" t="s">
        <v>48</v>
      </c>
      <c r="EF29" t="s">
        <v>49</v>
      </c>
      <c r="EG29">
        <v>29.153974533081055</v>
      </c>
      <c r="EH29">
        <v>29.134721755981445</v>
      </c>
      <c r="EI29">
        <v>5.2286438643932343E-2</v>
      </c>
      <c r="EJ29">
        <v>66942.9921875</v>
      </c>
      <c r="EK29">
        <v>67870.9140625</v>
      </c>
      <c r="EL29">
        <v>2477.201416015625</v>
      </c>
    </row>
    <row r="30" spans="1:142" x14ac:dyDescent="0.35">
      <c r="A30" t="s">
        <v>81</v>
      </c>
      <c r="B30" t="s">
        <v>80</v>
      </c>
      <c r="C30" t="s">
        <v>22</v>
      </c>
      <c r="D30" t="s">
        <v>47</v>
      </c>
      <c r="E30" t="s">
        <v>48</v>
      </c>
      <c r="F30" t="s">
        <v>49</v>
      </c>
      <c r="G30">
        <v>23.413200378417969</v>
      </c>
      <c r="H30">
        <v>23.479827880859375</v>
      </c>
      <c r="I30">
        <v>9.3958191573619843E-2</v>
      </c>
      <c r="J30">
        <v>60938.921875</v>
      </c>
      <c r="K30">
        <v>58321.42578125</v>
      </c>
      <c r="L30">
        <v>3655.94873046875</v>
      </c>
      <c r="N30" t="s">
        <v>81</v>
      </c>
      <c r="O30" t="s">
        <v>80</v>
      </c>
      <c r="P30" t="s">
        <v>23</v>
      </c>
      <c r="Q30" t="s">
        <v>47</v>
      </c>
      <c r="R30" t="s">
        <v>48</v>
      </c>
      <c r="S30" t="s">
        <v>49</v>
      </c>
      <c r="T30">
        <v>29.152980804443359</v>
      </c>
      <c r="U30">
        <v>29.177122116088867</v>
      </c>
      <c r="V30">
        <v>2.1338535472750664E-2</v>
      </c>
      <c r="W30">
        <v>29270.701171875</v>
      </c>
      <c r="X30">
        <v>28794.15625</v>
      </c>
      <c r="Y30">
        <v>421.02584838867188</v>
      </c>
      <c r="AA30" t="s">
        <v>81</v>
      </c>
      <c r="AB30" t="s">
        <v>80</v>
      </c>
      <c r="AC30" t="s">
        <v>24</v>
      </c>
      <c r="AD30" t="s">
        <v>47</v>
      </c>
      <c r="AE30" t="s">
        <v>48</v>
      </c>
      <c r="AF30" t="s">
        <v>49</v>
      </c>
      <c r="AG30">
        <v>29.331951141357422</v>
      </c>
      <c r="AH30">
        <v>29.42717170715332</v>
      </c>
      <c r="AI30">
        <v>8.2876317203044891E-2</v>
      </c>
      <c r="AJ30">
        <v>18903.572265625</v>
      </c>
      <c r="AK30">
        <v>17716.455078125</v>
      </c>
      <c r="AL30">
        <v>1032.728759765625</v>
      </c>
      <c r="AN30" t="s">
        <v>81</v>
      </c>
      <c r="AO30" t="s">
        <v>80</v>
      </c>
      <c r="AP30" t="s">
        <v>50</v>
      </c>
      <c r="AQ30" t="s">
        <v>47</v>
      </c>
      <c r="AR30" t="s">
        <v>48</v>
      </c>
      <c r="AS30" t="s">
        <v>49</v>
      </c>
      <c r="AT30">
        <v>19.188976287841797</v>
      </c>
      <c r="AU30">
        <v>19.228549957275391</v>
      </c>
      <c r="AV30">
        <v>0.10304667800664902</v>
      </c>
      <c r="AW30">
        <v>57179.65234375</v>
      </c>
      <c r="AX30">
        <v>55691.34375</v>
      </c>
      <c r="AY30">
        <v>4004.163330078125</v>
      </c>
      <c r="BA30" t="s">
        <v>81</v>
      </c>
      <c r="BB30" t="s">
        <v>80</v>
      </c>
      <c r="BC30" t="s">
        <v>26</v>
      </c>
      <c r="BD30" t="s">
        <v>47</v>
      </c>
      <c r="BE30" t="s">
        <v>48</v>
      </c>
      <c r="BF30" t="s">
        <v>49</v>
      </c>
      <c r="BG30">
        <v>23.813270568847656</v>
      </c>
      <c r="BH30">
        <v>23.818944931030273</v>
      </c>
      <c r="BI30">
        <v>4.2869802564382553E-2</v>
      </c>
      <c r="BJ30">
        <v>47290.82421875</v>
      </c>
      <c r="BK30">
        <v>47118.390625</v>
      </c>
      <c r="BL30">
        <v>1401.7254638671875</v>
      </c>
      <c r="BN30" t="s">
        <v>81</v>
      </c>
      <c r="BO30" t="s">
        <v>80</v>
      </c>
      <c r="BP30" t="s">
        <v>27</v>
      </c>
      <c r="BQ30" t="s">
        <v>47</v>
      </c>
      <c r="BR30" t="s">
        <v>48</v>
      </c>
      <c r="BS30" t="s">
        <v>49</v>
      </c>
      <c r="BT30">
        <v>23.950433731079102</v>
      </c>
      <c r="BU30">
        <v>24.070974349975586</v>
      </c>
      <c r="BV30">
        <v>0.21315260231494904</v>
      </c>
      <c r="BW30">
        <v>50239.453125</v>
      </c>
      <c r="BX30">
        <v>46553.8125</v>
      </c>
      <c r="BY30">
        <v>6535.64892578125</v>
      </c>
      <c r="CA30" t="s">
        <v>81</v>
      </c>
      <c r="CB30" t="s">
        <v>80</v>
      </c>
      <c r="CC30" t="s">
        <v>28</v>
      </c>
      <c r="CD30" t="s">
        <v>47</v>
      </c>
      <c r="CE30" t="s">
        <v>51</v>
      </c>
      <c r="CF30" t="s">
        <v>52</v>
      </c>
      <c r="CG30">
        <v>28.191495895385742</v>
      </c>
      <c r="CH30">
        <v>28.318552017211914</v>
      </c>
      <c r="CI30">
        <v>0.11582384258508682</v>
      </c>
      <c r="CJ30">
        <v>26.725742340087891</v>
      </c>
      <c r="CK30">
        <v>24.514795303344727</v>
      </c>
      <c r="CL30">
        <v>2.0034787654876709</v>
      </c>
      <c r="CM30" t="b">
        <f t="shared" si="0"/>
        <v>1</v>
      </c>
      <c r="CN30" t="s">
        <v>81</v>
      </c>
      <c r="CO30" t="s">
        <v>80</v>
      </c>
      <c r="CP30" t="s">
        <v>29</v>
      </c>
      <c r="CQ30" t="s">
        <v>47</v>
      </c>
      <c r="CR30" t="s">
        <v>48</v>
      </c>
      <c r="CS30" t="s">
        <v>49</v>
      </c>
      <c r="CT30">
        <v>20.373722076416016</v>
      </c>
      <c r="CU30">
        <v>20.525413513183594</v>
      </c>
      <c r="CV30">
        <v>0.21965019404888153</v>
      </c>
      <c r="CW30">
        <v>42035.28125</v>
      </c>
      <c r="CX30">
        <v>38147.28125</v>
      </c>
      <c r="CY30">
        <v>5514.62548828125</v>
      </c>
      <c r="CZ30" t="b">
        <f t="shared" si="1"/>
        <v>1</v>
      </c>
      <c r="DA30" t="s">
        <v>81</v>
      </c>
      <c r="DB30" t="s">
        <v>80</v>
      </c>
      <c r="DC30" t="s">
        <v>30</v>
      </c>
      <c r="DD30" t="s">
        <v>47</v>
      </c>
      <c r="DE30" t="s">
        <v>48</v>
      </c>
      <c r="DF30" t="s">
        <v>49</v>
      </c>
      <c r="DG30">
        <v>22.24778938293457</v>
      </c>
      <c r="DH30">
        <v>22.310722351074219</v>
      </c>
      <c r="DI30">
        <v>0.14757703244686127</v>
      </c>
      <c r="DJ30">
        <v>47928.3046875</v>
      </c>
      <c r="DK30">
        <v>46046.578125</v>
      </c>
      <c r="DL30">
        <v>4559.20703125</v>
      </c>
      <c r="DN30" t="s">
        <v>81</v>
      </c>
      <c r="DO30" t="s">
        <v>80</v>
      </c>
      <c r="DP30" t="s">
        <v>31</v>
      </c>
      <c r="DQ30" t="s">
        <v>47</v>
      </c>
      <c r="DR30" t="s">
        <v>48</v>
      </c>
      <c r="DS30" t="s">
        <v>49</v>
      </c>
      <c r="DT30">
        <v>25.174461364746094</v>
      </c>
      <c r="DU30">
        <v>25.129776000976563</v>
      </c>
      <c r="DV30">
        <v>9.2697300016880035E-2</v>
      </c>
      <c r="DW30">
        <v>47432.6640625</v>
      </c>
      <c r="DX30">
        <v>48978.44921875</v>
      </c>
      <c r="DY30">
        <v>3172.39990234375</v>
      </c>
      <c r="EA30" t="s">
        <v>81</v>
      </c>
      <c r="EB30" t="s">
        <v>80</v>
      </c>
      <c r="EC30" t="s">
        <v>32</v>
      </c>
      <c r="ED30" t="s">
        <v>47</v>
      </c>
      <c r="EE30" t="s">
        <v>48</v>
      </c>
      <c r="EF30" t="s">
        <v>49</v>
      </c>
      <c r="EG30">
        <v>29.174652099609375</v>
      </c>
      <c r="EH30">
        <v>29.134721755981445</v>
      </c>
      <c r="EI30">
        <v>5.2286438643932343E-2</v>
      </c>
      <c r="EJ30">
        <v>65991.640625</v>
      </c>
      <c r="EK30">
        <v>67870.9140625</v>
      </c>
      <c r="EL30">
        <v>2477.201416015625</v>
      </c>
    </row>
    <row r="31" spans="1:142" x14ac:dyDescent="0.35">
      <c r="A31" t="s">
        <v>82</v>
      </c>
      <c r="B31" t="s">
        <v>80</v>
      </c>
      <c r="C31" t="s">
        <v>22</v>
      </c>
      <c r="D31" t="s">
        <v>47</v>
      </c>
      <c r="E31" t="s">
        <v>48</v>
      </c>
      <c r="F31" t="s">
        <v>49</v>
      </c>
      <c r="G31">
        <v>23.587295532226563</v>
      </c>
      <c r="H31">
        <v>23.479827880859375</v>
      </c>
      <c r="I31">
        <v>9.3958191573619843E-2</v>
      </c>
      <c r="J31">
        <v>54144.31640625</v>
      </c>
      <c r="K31">
        <v>58321.42578125</v>
      </c>
      <c r="L31">
        <v>3655.94873046875</v>
      </c>
      <c r="N31" t="s">
        <v>82</v>
      </c>
      <c r="O31" t="s">
        <v>80</v>
      </c>
      <c r="P31" t="s">
        <v>23</v>
      </c>
      <c r="Q31" t="s">
        <v>47</v>
      </c>
      <c r="R31" t="s">
        <v>48</v>
      </c>
      <c r="S31" t="s">
        <v>49</v>
      </c>
      <c r="T31">
        <v>29.184919357299805</v>
      </c>
      <c r="U31">
        <v>29.177122116088867</v>
      </c>
      <c r="V31">
        <v>2.1338535472750664E-2</v>
      </c>
      <c r="W31">
        <v>28639.19921875</v>
      </c>
      <c r="X31">
        <v>28794.15625</v>
      </c>
      <c r="Y31">
        <v>421.02584838867188</v>
      </c>
      <c r="AA31" t="s">
        <v>82</v>
      </c>
      <c r="AB31" t="s">
        <v>80</v>
      </c>
      <c r="AC31" t="s">
        <v>24</v>
      </c>
      <c r="AD31" t="s">
        <v>47</v>
      </c>
      <c r="AE31" t="s">
        <v>48</v>
      </c>
      <c r="AF31" t="s">
        <v>49</v>
      </c>
      <c r="AG31">
        <v>29.466526031494141</v>
      </c>
      <c r="AH31">
        <v>29.42717170715332</v>
      </c>
      <c r="AI31">
        <v>8.2876317203044891E-2</v>
      </c>
      <c r="AJ31">
        <v>17220.841796875</v>
      </c>
      <c r="AK31">
        <v>17716.455078125</v>
      </c>
      <c r="AL31">
        <v>1032.728759765625</v>
      </c>
      <c r="AN31" t="s">
        <v>82</v>
      </c>
      <c r="AO31" t="s">
        <v>80</v>
      </c>
      <c r="AP31" t="s">
        <v>50</v>
      </c>
      <c r="AQ31" t="s">
        <v>47</v>
      </c>
      <c r="AR31" t="s">
        <v>48</v>
      </c>
      <c r="AS31" t="s">
        <v>49</v>
      </c>
      <c r="AT31">
        <v>19.345518112182617</v>
      </c>
      <c r="AU31">
        <v>19.228549957275391</v>
      </c>
      <c r="AV31">
        <v>0.10304667800664902</v>
      </c>
      <c r="AW31">
        <v>51156.140625</v>
      </c>
      <c r="AX31">
        <v>55691.34375</v>
      </c>
      <c r="AY31">
        <v>4004.163330078125</v>
      </c>
      <c r="BA31" t="s">
        <v>82</v>
      </c>
      <c r="BB31" t="s">
        <v>80</v>
      </c>
      <c r="BC31" t="s">
        <v>26</v>
      </c>
      <c r="BD31" t="s">
        <v>47</v>
      </c>
      <c r="BE31" t="s">
        <v>48</v>
      </c>
      <c r="BF31" t="s">
        <v>49</v>
      </c>
      <c r="BG31">
        <v>23.864368438720703</v>
      </c>
      <c r="BH31">
        <v>23.818944931030273</v>
      </c>
      <c r="BI31">
        <v>4.2869802564382553E-2</v>
      </c>
      <c r="BJ31">
        <v>45638.421875</v>
      </c>
      <c r="BK31">
        <v>47118.390625</v>
      </c>
      <c r="BL31">
        <v>1401.7254638671875</v>
      </c>
      <c r="BN31" t="s">
        <v>82</v>
      </c>
      <c r="BO31" t="s">
        <v>80</v>
      </c>
      <c r="BP31" t="s">
        <v>27</v>
      </c>
      <c r="BQ31" t="s">
        <v>47</v>
      </c>
      <c r="BR31" t="s">
        <v>48</v>
      </c>
      <c r="BS31" t="s">
        <v>49</v>
      </c>
      <c r="BT31">
        <v>24.317083358764648</v>
      </c>
      <c r="BU31">
        <v>24.070974349975586</v>
      </c>
      <c r="BV31">
        <v>0.21315260231494904</v>
      </c>
      <c r="BW31">
        <v>39007.76953125</v>
      </c>
      <c r="BX31">
        <v>46553.8125</v>
      </c>
      <c r="BY31">
        <v>6535.64892578125</v>
      </c>
      <c r="CA31" t="s">
        <v>82</v>
      </c>
      <c r="CB31" t="s">
        <v>80</v>
      </c>
      <c r="CC31" t="s">
        <v>28</v>
      </c>
      <c r="CD31" t="s">
        <v>47</v>
      </c>
      <c r="CE31" t="s">
        <v>51</v>
      </c>
      <c r="CF31" t="s">
        <v>52</v>
      </c>
      <c r="CG31">
        <v>28.418239593505859</v>
      </c>
      <c r="CH31">
        <v>28.318552017211914</v>
      </c>
      <c r="CI31">
        <v>0.11582384258508682</v>
      </c>
      <c r="CJ31">
        <v>22.819650650024414</v>
      </c>
      <c r="CK31">
        <v>24.514795303344727</v>
      </c>
      <c r="CL31">
        <v>2.0034787654876709</v>
      </c>
      <c r="CM31" t="b">
        <f t="shared" si="0"/>
        <v>1</v>
      </c>
      <c r="CN31" t="s">
        <v>82</v>
      </c>
      <c r="CO31" t="s">
        <v>80</v>
      </c>
      <c r="CP31" t="s">
        <v>29</v>
      </c>
      <c r="CQ31" t="s">
        <v>47</v>
      </c>
      <c r="CR31" t="s">
        <v>48</v>
      </c>
      <c r="CS31" t="s">
        <v>49</v>
      </c>
      <c r="CT31">
        <v>20.777294158935547</v>
      </c>
      <c r="CU31">
        <v>20.525413513183594</v>
      </c>
      <c r="CV31">
        <v>0.21965019404888153</v>
      </c>
      <c r="CW31">
        <v>31835.939453125</v>
      </c>
      <c r="CX31">
        <v>38147.28125</v>
      </c>
      <c r="CY31">
        <v>5514.62548828125</v>
      </c>
      <c r="CZ31" t="b">
        <f t="shared" si="1"/>
        <v>1</v>
      </c>
      <c r="DA31" t="s">
        <v>82</v>
      </c>
      <c r="DB31" t="s">
        <v>80</v>
      </c>
      <c r="DC31" t="s">
        <v>30</v>
      </c>
      <c r="DD31" t="s">
        <v>47</v>
      </c>
      <c r="DE31" t="s">
        <v>48</v>
      </c>
      <c r="DF31" t="s">
        <v>49</v>
      </c>
      <c r="DG31">
        <v>22.479333877563477</v>
      </c>
      <c r="DH31">
        <v>22.310722351074219</v>
      </c>
      <c r="DI31">
        <v>0.14757703244686127</v>
      </c>
      <c r="DJ31">
        <v>40847.69921875</v>
      </c>
      <c r="DK31">
        <v>46046.578125</v>
      </c>
      <c r="DL31">
        <v>4559.20703125</v>
      </c>
      <c r="DN31" t="s">
        <v>82</v>
      </c>
      <c r="DO31" t="s">
        <v>80</v>
      </c>
      <c r="DP31" t="s">
        <v>31</v>
      </c>
      <c r="DQ31" t="s">
        <v>47</v>
      </c>
      <c r="DR31" t="s">
        <v>48</v>
      </c>
      <c r="DS31" t="s">
        <v>49</v>
      </c>
      <c r="DT31">
        <v>25.191667556762695</v>
      </c>
      <c r="DU31">
        <v>25.129776000976563</v>
      </c>
      <c r="DV31">
        <v>9.2697300016880035E-2</v>
      </c>
      <c r="DW31">
        <v>46875.22265625</v>
      </c>
      <c r="DX31">
        <v>48978.44921875</v>
      </c>
      <c r="DY31">
        <v>3172.39990234375</v>
      </c>
      <c r="EA31" t="s">
        <v>82</v>
      </c>
      <c r="EB31" t="s">
        <v>80</v>
      </c>
      <c r="EC31" t="s">
        <v>32</v>
      </c>
      <c r="ED31" t="s">
        <v>47</v>
      </c>
      <c r="EE31" t="s">
        <v>48</v>
      </c>
      <c r="EF31" t="s">
        <v>49</v>
      </c>
      <c r="EG31">
        <v>29.075538635253906</v>
      </c>
      <c r="EH31">
        <v>29.134721755981445</v>
      </c>
      <c r="EI31">
        <v>5.2286438643932343E-2</v>
      </c>
      <c r="EJ31">
        <v>70678.109375</v>
      </c>
      <c r="EK31">
        <v>67870.9140625</v>
      </c>
      <c r="EL31">
        <v>2477.201416015625</v>
      </c>
    </row>
    <row r="32" spans="1:142" x14ac:dyDescent="0.35">
      <c r="A32" t="s">
        <v>83</v>
      </c>
      <c r="B32" t="s">
        <v>84</v>
      </c>
      <c r="C32" t="s">
        <v>22</v>
      </c>
      <c r="D32" t="s">
        <v>47</v>
      </c>
      <c r="E32" t="s">
        <v>48</v>
      </c>
      <c r="F32" t="s">
        <v>49</v>
      </c>
      <c r="G32">
        <v>21.628698348999023</v>
      </c>
      <c r="H32">
        <v>21.53849983215332</v>
      </c>
      <c r="I32">
        <v>8.6821019649505615E-2</v>
      </c>
      <c r="J32">
        <v>204718.375</v>
      </c>
      <c r="K32">
        <v>217900.875</v>
      </c>
      <c r="L32">
        <v>12794.0810546875</v>
      </c>
      <c r="N32" t="s">
        <v>83</v>
      </c>
      <c r="O32" t="s">
        <v>84</v>
      </c>
      <c r="P32" t="s">
        <v>23</v>
      </c>
      <c r="Q32" t="s">
        <v>47</v>
      </c>
      <c r="R32" t="s">
        <v>48</v>
      </c>
      <c r="S32" t="s">
        <v>49</v>
      </c>
      <c r="T32">
        <v>28.53441047668457</v>
      </c>
      <c r="U32">
        <v>28.534521102905273</v>
      </c>
      <c r="V32">
        <v>4.5661073178052902E-2</v>
      </c>
      <c r="W32">
        <v>44656.75390625</v>
      </c>
      <c r="X32">
        <v>44667.83203125</v>
      </c>
      <c r="Y32">
        <v>1392.5721435546875</v>
      </c>
      <c r="AA32" t="s">
        <v>83</v>
      </c>
      <c r="AB32" t="s">
        <v>84</v>
      </c>
      <c r="AC32" t="s">
        <v>24</v>
      </c>
      <c r="AD32" t="s">
        <v>47</v>
      </c>
      <c r="AE32" t="s">
        <v>48</v>
      </c>
      <c r="AF32" t="s">
        <v>49</v>
      </c>
      <c r="AG32">
        <v>28.439884185791016</v>
      </c>
      <c r="AH32">
        <v>28.539999008178711</v>
      </c>
      <c r="AI32">
        <v>9.5539398491382599E-2</v>
      </c>
      <c r="AJ32">
        <v>35070.3125</v>
      </c>
      <c r="AK32">
        <v>32768.32421875</v>
      </c>
      <c r="AL32">
        <v>2178.683837890625</v>
      </c>
      <c r="AN32" t="s">
        <v>83</v>
      </c>
      <c r="AO32" t="s">
        <v>84</v>
      </c>
      <c r="AP32" t="s">
        <v>50</v>
      </c>
      <c r="AQ32" t="s">
        <v>47</v>
      </c>
      <c r="AR32" t="s">
        <v>48</v>
      </c>
      <c r="AS32" t="s">
        <v>49</v>
      </c>
      <c r="AT32">
        <v>18.912542343139648</v>
      </c>
      <c r="AU32">
        <v>18.790956497192383</v>
      </c>
      <c r="AV32">
        <v>0.10813306272029877</v>
      </c>
      <c r="AW32">
        <v>69600.234375</v>
      </c>
      <c r="AX32">
        <v>76033.4609375</v>
      </c>
      <c r="AY32">
        <v>5741.29248046875</v>
      </c>
      <c r="BA32" t="s">
        <v>83</v>
      </c>
      <c r="BB32" t="s">
        <v>84</v>
      </c>
      <c r="BC32" t="s">
        <v>26</v>
      </c>
      <c r="BD32" t="s">
        <v>47</v>
      </c>
      <c r="BE32" t="s">
        <v>48</v>
      </c>
      <c r="BF32" t="s">
        <v>49</v>
      </c>
      <c r="BG32">
        <v>23.334014892578125</v>
      </c>
      <c r="BH32">
        <v>23.332595825195313</v>
      </c>
      <c r="BI32">
        <v>3.1508579850196838E-2</v>
      </c>
      <c r="BJ32">
        <v>66016.1640625</v>
      </c>
      <c r="BK32">
        <v>66092</v>
      </c>
      <c r="BL32">
        <v>1450.4720458984375</v>
      </c>
      <c r="BN32" t="s">
        <v>83</v>
      </c>
      <c r="BO32" t="s">
        <v>84</v>
      </c>
      <c r="BP32" t="s">
        <v>27</v>
      </c>
      <c r="BQ32" t="s">
        <v>47</v>
      </c>
      <c r="BR32" t="s">
        <v>48</v>
      </c>
      <c r="BS32" t="s">
        <v>49</v>
      </c>
      <c r="BT32">
        <v>23.103546142578125</v>
      </c>
      <c r="BU32">
        <v>22.815689086914063</v>
      </c>
      <c r="BV32">
        <v>0.24984551966190338</v>
      </c>
      <c r="BW32">
        <v>90131.71875</v>
      </c>
      <c r="BX32">
        <v>110996.5625</v>
      </c>
      <c r="BY32">
        <v>18123.244140625</v>
      </c>
      <c r="CA32" t="s">
        <v>83</v>
      </c>
      <c r="CB32" t="s">
        <v>84</v>
      </c>
      <c r="CC32" t="s">
        <v>28</v>
      </c>
      <c r="CD32" t="s">
        <v>47</v>
      </c>
      <c r="CE32" t="s">
        <v>51</v>
      </c>
      <c r="CF32" t="s">
        <v>52</v>
      </c>
      <c r="CG32">
        <v>28.653167724609375</v>
      </c>
      <c r="CH32">
        <v>28.629800796508789</v>
      </c>
      <c r="CI32">
        <v>3.7407077848911285E-2</v>
      </c>
      <c r="CJ32">
        <v>19.37364387512207</v>
      </c>
      <c r="CK32">
        <v>19.696172714233398</v>
      </c>
      <c r="CL32">
        <v>0.51718300580978394</v>
      </c>
      <c r="CM32" t="b">
        <f t="shared" si="0"/>
        <v>1</v>
      </c>
      <c r="CN32" t="s">
        <v>83</v>
      </c>
      <c r="CO32" t="s">
        <v>84</v>
      </c>
      <c r="CP32" t="s">
        <v>29</v>
      </c>
      <c r="CQ32" t="s">
        <v>47</v>
      </c>
      <c r="CR32" t="s">
        <v>48</v>
      </c>
      <c r="CS32" t="s">
        <v>49</v>
      </c>
      <c r="CT32">
        <v>20.575742721557617</v>
      </c>
      <c r="CU32">
        <v>20.374521255493164</v>
      </c>
      <c r="CV32">
        <v>0.17467792332172394</v>
      </c>
      <c r="CW32">
        <v>36575.953125</v>
      </c>
      <c r="CX32">
        <v>42210.41015625</v>
      </c>
      <c r="CY32">
        <v>4893.85009765625</v>
      </c>
      <c r="CZ32" t="b">
        <f t="shared" si="1"/>
        <v>1</v>
      </c>
      <c r="DA32" t="s">
        <v>83</v>
      </c>
      <c r="DB32" t="s">
        <v>84</v>
      </c>
      <c r="DC32" t="s">
        <v>30</v>
      </c>
      <c r="DD32" t="s">
        <v>47</v>
      </c>
      <c r="DE32" t="s">
        <v>48</v>
      </c>
      <c r="DF32" t="s">
        <v>49</v>
      </c>
      <c r="DG32">
        <v>22.476699829101563</v>
      </c>
      <c r="DH32">
        <v>22.347837448120117</v>
      </c>
      <c r="DI32">
        <v>0.12443596869707108</v>
      </c>
      <c r="DJ32">
        <v>40922.046875</v>
      </c>
      <c r="DK32">
        <v>44839.29296875</v>
      </c>
      <c r="DL32">
        <v>3829.966064453125</v>
      </c>
      <c r="DN32" t="s">
        <v>83</v>
      </c>
      <c r="DO32" t="s">
        <v>84</v>
      </c>
      <c r="DP32" t="s">
        <v>31</v>
      </c>
      <c r="DQ32" t="s">
        <v>47</v>
      </c>
      <c r="DR32" t="s">
        <v>48</v>
      </c>
      <c r="DS32" t="s">
        <v>49</v>
      </c>
      <c r="DT32">
        <v>25.047517776489258</v>
      </c>
      <c r="DU32">
        <v>25.000833511352539</v>
      </c>
      <c r="DV32">
        <v>5.0961866974830627E-2</v>
      </c>
      <c r="DW32">
        <v>51755.4921875</v>
      </c>
      <c r="DX32">
        <v>53464.38671875</v>
      </c>
      <c r="DY32">
        <v>1878.9664306640625</v>
      </c>
      <c r="EA32" t="s">
        <v>83</v>
      </c>
      <c r="EB32" t="s">
        <v>84</v>
      </c>
      <c r="EC32" t="s">
        <v>32</v>
      </c>
      <c r="ED32" t="s">
        <v>47</v>
      </c>
      <c r="EE32" t="s">
        <v>48</v>
      </c>
      <c r="EF32" t="s">
        <v>49</v>
      </c>
      <c r="EG32">
        <v>29.414281845092773</v>
      </c>
      <c r="EH32">
        <v>29.406723022460938</v>
      </c>
      <c r="EI32">
        <v>8.8225327432155609E-2</v>
      </c>
      <c r="EJ32">
        <v>55904.93359375</v>
      </c>
      <c r="EK32">
        <v>56268.26171875</v>
      </c>
      <c r="EL32">
        <v>3448.089599609375</v>
      </c>
    </row>
    <row r="33" spans="1:142" x14ac:dyDescent="0.35">
      <c r="A33" t="s">
        <v>85</v>
      </c>
      <c r="B33" t="s">
        <v>84</v>
      </c>
      <c r="C33" t="s">
        <v>22</v>
      </c>
      <c r="D33" t="s">
        <v>47</v>
      </c>
      <c r="E33" t="s">
        <v>48</v>
      </c>
      <c r="F33" t="s">
        <v>49</v>
      </c>
      <c r="G33">
        <v>21.45550537109375</v>
      </c>
      <c r="H33">
        <v>21.53849983215332</v>
      </c>
      <c r="I33">
        <v>8.6821019649505615E-2</v>
      </c>
      <c r="J33">
        <v>230267.484375</v>
      </c>
      <c r="K33">
        <v>217900.875</v>
      </c>
      <c r="L33">
        <v>12794.0810546875</v>
      </c>
      <c r="N33" t="s">
        <v>85</v>
      </c>
      <c r="O33" t="s">
        <v>84</v>
      </c>
      <c r="P33" t="s">
        <v>23</v>
      </c>
      <c r="Q33" t="s">
        <v>47</v>
      </c>
      <c r="R33" t="s">
        <v>48</v>
      </c>
      <c r="S33" t="s">
        <v>49</v>
      </c>
      <c r="T33">
        <v>28.580238342285156</v>
      </c>
      <c r="U33">
        <v>28.534521102905273</v>
      </c>
      <c r="V33">
        <v>4.5661073178052902E-2</v>
      </c>
      <c r="W33">
        <v>43280.8359375</v>
      </c>
      <c r="X33">
        <v>44667.83203125</v>
      </c>
      <c r="Y33">
        <v>1392.5721435546875</v>
      </c>
      <c r="AA33" t="s">
        <v>85</v>
      </c>
      <c r="AB33" t="s">
        <v>84</v>
      </c>
      <c r="AC33" t="s">
        <v>24</v>
      </c>
      <c r="AD33" t="s">
        <v>47</v>
      </c>
      <c r="AE33" t="s">
        <v>48</v>
      </c>
      <c r="AF33" t="s">
        <v>49</v>
      </c>
      <c r="AG33">
        <v>28.549924850463867</v>
      </c>
      <c r="AH33">
        <v>28.539999008178711</v>
      </c>
      <c r="AI33">
        <v>9.5539398491382599E-2</v>
      </c>
      <c r="AJ33">
        <v>32496.13671875</v>
      </c>
      <c r="AK33">
        <v>32768.32421875</v>
      </c>
      <c r="AL33">
        <v>2178.683837890625</v>
      </c>
      <c r="AN33" t="s">
        <v>85</v>
      </c>
      <c r="AO33" t="s">
        <v>84</v>
      </c>
      <c r="AP33" t="s">
        <v>50</v>
      </c>
      <c r="AQ33" t="s">
        <v>47</v>
      </c>
      <c r="AR33" t="s">
        <v>48</v>
      </c>
      <c r="AS33" t="s">
        <v>49</v>
      </c>
      <c r="AT33">
        <v>18.705556869506836</v>
      </c>
      <c r="AU33">
        <v>18.790956497192383</v>
      </c>
      <c r="AV33">
        <v>0.10813306272029877</v>
      </c>
      <c r="AW33">
        <v>80636.671875</v>
      </c>
      <c r="AX33">
        <v>76033.4609375</v>
      </c>
      <c r="AY33">
        <v>5741.29248046875</v>
      </c>
      <c r="BA33" t="s">
        <v>85</v>
      </c>
      <c r="BB33" t="s">
        <v>84</v>
      </c>
      <c r="BC33" t="s">
        <v>26</v>
      </c>
      <c r="BD33" t="s">
        <v>47</v>
      </c>
      <c r="BE33" t="s">
        <v>48</v>
      </c>
      <c r="BF33" t="s">
        <v>49</v>
      </c>
      <c r="BG33">
        <v>23.30040168762207</v>
      </c>
      <c r="BH33">
        <v>23.332595825195313</v>
      </c>
      <c r="BI33">
        <v>3.1508579850196838E-2</v>
      </c>
      <c r="BJ33">
        <v>67578.90625</v>
      </c>
      <c r="BK33">
        <v>66092</v>
      </c>
      <c r="BL33">
        <v>1450.4720458984375</v>
      </c>
      <c r="BN33" t="s">
        <v>85</v>
      </c>
      <c r="BO33" t="s">
        <v>84</v>
      </c>
      <c r="BP33" t="s">
        <v>27</v>
      </c>
      <c r="BQ33" t="s">
        <v>47</v>
      </c>
      <c r="BR33" t="s">
        <v>48</v>
      </c>
      <c r="BS33" t="s">
        <v>49</v>
      </c>
      <c r="BT33">
        <v>22.655117034912109</v>
      </c>
      <c r="BU33">
        <v>22.815689086914063</v>
      </c>
      <c r="BV33">
        <v>0.24984551966190338</v>
      </c>
      <c r="BW33">
        <v>122823.859375</v>
      </c>
      <c r="BX33">
        <v>110996.5625</v>
      </c>
      <c r="BY33">
        <v>18123.244140625</v>
      </c>
      <c r="CA33" t="s">
        <v>85</v>
      </c>
      <c r="CB33" t="s">
        <v>84</v>
      </c>
      <c r="CC33" t="s">
        <v>28</v>
      </c>
      <c r="CD33" t="s">
        <v>47</v>
      </c>
      <c r="CE33" t="s">
        <v>51</v>
      </c>
      <c r="CF33" t="s">
        <v>52</v>
      </c>
      <c r="CG33">
        <v>28.58665657043457</v>
      </c>
      <c r="CH33">
        <v>28.629800796508789</v>
      </c>
      <c r="CI33">
        <v>3.7407077848911285E-2</v>
      </c>
      <c r="CJ33">
        <v>20.292705535888672</v>
      </c>
      <c r="CK33">
        <v>19.696172714233398</v>
      </c>
      <c r="CL33">
        <v>0.51718300580978394</v>
      </c>
      <c r="CM33" t="b">
        <f t="shared" si="0"/>
        <v>1</v>
      </c>
      <c r="CN33" t="s">
        <v>85</v>
      </c>
      <c r="CO33" t="s">
        <v>84</v>
      </c>
      <c r="CP33" t="s">
        <v>29</v>
      </c>
      <c r="CQ33" t="s">
        <v>47</v>
      </c>
      <c r="CR33" t="s">
        <v>48</v>
      </c>
      <c r="CS33" t="s">
        <v>49</v>
      </c>
      <c r="CT33">
        <v>20.261869430541992</v>
      </c>
      <c r="CU33">
        <v>20.374521255493164</v>
      </c>
      <c r="CV33">
        <v>0.17467792332172394</v>
      </c>
      <c r="CW33">
        <v>45401.02734375</v>
      </c>
      <c r="CX33">
        <v>42210.41015625</v>
      </c>
      <c r="CY33">
        <v>4893.85009765625</v>
      </c>
      <c r="CZ33" t="b">
        <f t="shared" si="1"/>
        <v>1</v>
      </c>
      <c r="DA33" t="s">
        <v>85</v>
      </c>
      <c r="DB33" t="s">
        <v>84</v>
      </c>
      <c r="DC33" t="s">
        <v>30</v>
      </c>
      <c r="DD33" t="s">
        <v>47</v>
      </c>
      <c r="DE33" t="s">
        <v>48</v>
      </c>
      <c r="DF33" t="s">
        <v>49</v>
      </c>
      <c r="DG33">
        <v>22.228359222412109</v>
      </c>
      <c r="DH33">
        <v>22.347837448120117</v>
      </c>
      <c r="DI33">
        <v>0.12443596869707108</v>
      </c>
      <c r="DJ33">
        <v>48575.5625</v>
      </c>
      <c r="DK33">
        <v>44839.29296875</v>
      </c>
      <c r="DL33">
        <v>3829.966064453125</v>
      </c>
      <c r="DN33" t="s">
        <v>85</v>
      </c>
      <c r="DO33" t="s">
        <v>84</v>
      </c>
      <c r="DP33" t="s">
        <v>31</v>
      </c>
      <c r="DQ33" t="s">
        <v>47</v>
      </c>
      <c r="DR33" t="s">
        <v>48</v>
      </c>
      <c r="DS33" t="s">
        <v>49</v>
      </c>
      <c r="DT33">
        <v>24.946466445922852</v>
      </c>
      <c r="DU33">
        <v>25.000833511352539</v>
      </c>
      <c r="DV33">
        <v>5.0961866974830627E-2</v>
      </c>
      <c r="DW33">
        <v>55476.53515625</v>
      </c>
      <c r="DX33">
        <v>53464.38671875</v>
      </c>
      <c r="DY33">
        <v>1878.9664306640625</v>
      </c>
      <c r="EA33" t="s">
        <v>85</v>
      </c>
      <c r="EB33" t="s">
        <v>84</v>
      </c>
      <c r="EC33" t="s">
        <v>32</v>
      </c>
      <c r="ED33" t="s">
        <v>47</v>
      </c>
      <c r="EE33" t="s">
        <v>48</v>
      </c>
      <c r="EF33" t="s">
        <v>49</v>
      </c>
      <c r="EG33">
        <v>29.314962387084961</v>
      </c>
      <c r="EH33">
        <v>29.406723022460938</v>
      </c>
      <c r="EI33">
        <v>8.8225327432155609E-2</v>
      </c>
      <c r="EJ33">
        <v>59883.625</v>
      </c>
      <c r="EK33">
        <v>56268.26171875</v>
      </c>
      <c r="EL33">
        <v>3448.089599609375</v>
      </c>
    </row>
    <row r="34" spans="1:142" x14ac:dyDescent="0.35">
      <c r="A34" t="s">
        <v>86</v>
      </c>
      <c r="B34" t="s">
        <v>84</v>
      </c>
      <c r="C34" t="s">
        <v>22</v>
      </c>
      <c r="D34" t="s">
        <v>47</v>
      </c>
      <c r="E34" t="s">
        <v>48</v>
      </c>
      <c r="F34" t="s">
        <v>49</v>
      </c>
      <c r="G34">
        <v>21.531293869018555</v>
      </c>
      <c r="H34">
        <v>21.53849983215332</v>
      </c>
      <c r="I34">
        <v>8.6821019649505615E-2</v>
      </c>
      <c r="J34">
        <v>218716.765625</v>
      </c>
      <c r="K34">
        <v>217900.875</v>
      </c>
      <c r="L34">
        <v>12794.0810546875</v>
      </c>
      <c r="N34" t="s">
        <v>86</v>
      </c>
      <c r="O34" t="s">
        <v>84</v>
      </c>
      <c r="P34" t="s">
        <v>23</v>
      </c>
      <c r="Q34" t="s">
        <v>47</v>
      </c>
      <c r="R34" t="s">
        <v>48</v>
      </c>
      <c r="S34" t="s">
        <v>49</v>
      </c>
      <c r="T34">
        <v>28.488916397094727</v>
      </c>
      <c r="U34">
        <v>28.534521102905273</v>
      </c>
      <c r="V34">
        <v>4.5661073178052902E-2</v>
      </c>
      <c r="W34">
        <v>46065.9140625</v>
      </c>
      <c r="X34">
        <v>44667.83203125</v>
      </c>
      <c r="Y34">
        <v>1392.5721435546875</v>
      </c>
      <c r="AA34" t="s">
        <v>86</v>
      </c>
      <c r="AB34" t="s">
        <v>84</v>
      </c>
      <c r="AC34" t="s">
        <v>24</v>
      </c>
      <c r="AD34" t="s">
        <v>47</v>
      </c>
      <c r="AE34" t="s">
        <v>48</v>
      </c>
      <c r="AF34" t="s">
        <v>49</v>
      </c>
      <c r="AG34">
        <v>28.63018798828125</v>
      </c>
      <c r="AH34">
        <v>28.539999008178711</v>
      </c>
      <c r="AI34">
        <v>9.5539398491382599E-2</v>
      </c>
      <c r="AJ34">
        <v>30738.5234375</v>
      </c>
      <c r="AK34">
        <v>32768.32421875</v>
      </c>
      <c r="AL34">
        <v>2178.683837890625</v>
      </c>
      <c r="AN34" t="s">
        <v>86</v>
      </c>
      <c r="AO34" t="s">
        <v>84</v>
      </c>
      <c r="AP34" t="s">
        <v>50</v>
      </c>
      <c r="AQ34" t="s">
        <v>47</v>
      </c>
      <c r="AR34" t="s">
        <v>48</v>
      </c>
      <c r="AS34" t="s">
        <v>49</v>
      </c>
      <c r="AT34">
        <v>18.754772186279297</v>
      </c>
      <c r="AU34">
        <v>18.790956497192383</v>
      </c>
      <c r="AV34">
        <v>0.10813306272029877</v>
      </c>
      <c r="AW34">
        <v>77863.46875</v>
      </c>
      <c r="AX34">
        <v>76033.4609375</v>
      </c>
      <c r="AY34">
        <v>5741.29248046875</v>
      </c>
      <c r="BA34" t="s">
        <v>86</v>
      </c>
      <c r="BB34" t="s">
        <v>84</v>
      </c>
      <c r="BC34" t="s">
        <v>26</v>
      </c>
      <c r="BD34" t="s">
        <v>47</v>
      </c>
      <c r="BE34" t="s">
        <v>48</v>
      </c>
      <c r="BF34" t="s">
        <v>49</v>
      </c>
      <c r="BG34">
        <v>23.363370895385742</v>
      </c>
      <c r="BH34">
        <v>23.332595825195313</v>
      </c>
      <c r="BI34">
        <v>3.1508579850196838E-2</v>
      </c>
      <c r="BJ34">
        <v>64680.9375</v>
      </c>
      <c r="BK34">
        <v>66092</v>
      </c>
      <c r="BL34">
        <v>1450.4720458984375</v>
      </c>
      <c r="BN34" t="s">
        <v>86</v>
      </c>
      <c r="BO34" t="s">
        <v>84</v>
      </c>
      <c r="BP34" t="s">
        <v>27</v>
      </c>
      <c r="BQ34" t="s">
        <v>47</v>
      </c>
      <c r="BR34" t="s">
        <v>48</v>
      </c>
      <c r="BS34" t="s">
        <v>49</v>
      </c>
      <c r="BT34">
        <v>22.688407897949219</v>
      </c>
      <c r="BU34">
        <v>22.815689086914063</v>
      </c>
      <c r="BV34">
        <v>0.24984551966190338</v>
      </c>
      <c r="BW34">
        <v>120034.109375</v>
      </c>
      <c r="BX34">
        <v>110996.5625</v>
      </c>
      <c r="BY34">
        <v>18123.244140625</v>
      </c>
      <c r="CA34" t="s">
        <v>86</v>
      </c>
      <c r="CB34" t="s">
        <v>84</v>
      </c>
      <c r="CC34" t="s">
        <v>28</v>
      </c>
      <c r="CD34" t="s">
        <v>47</v>
      </c>
      <c r="CE34" t="s">
        <v>51</v>
      </c>
      <c r="CF34" t="s">
        <v>52</v>
      </c>
      <c r="CG34">
        <v>28.649578094482422</v>
      </c>
      <c r="CH34">
        <v>28.629800796508789</v>
      </c>
      <c r="CI34">
        <v>3.7407077848911285E-2</v>
      </c>
      <c r="CJ34">
        <v>19.422164916992188</v>
      </c>
      <c r="CK34">
        <v>19.696172714233398</v>
      </c>
      <c r="CL34">
        <v>0.51718300580978394</v>
      </c>
      <c r="CM34" t="b">
        <f t="shared" si="0"/>
        <v>1</v>
      </c>
      <c r="CN34" t="s">
        <v>86</v>
      </c>
      <c r="CO34" t="s">
        <v>84</v>
      </c>
      <c r="CP34" t="s">
        <v>29</v>
      </c>
      <c r="CQ34" t="s">
        <v>47</v>
      </c>
      <c r="CR34" t="s">
        <v>48</v>
      </c>
      <c r="CS34" t="s">
        <v>49</v>
      </c>
      <c r="CT34">
        <v>20.285953521728516</v>
      </c>
      <c r="CU34">
        <v>20.374521255493164</v>
      </c>
      <c r="CV34">
        <v>0.17467792332172394</v>
      </c>
      <c r="CW34">
        <v>44654.2578125</v>
      </c>
      <c r="CX34">
        <v>42210.41015625</v>
      </c>
      <c r="CY34">
        <v>4893.85009765625</v>
      </c>
      <c r="CZ34" t="b">
        <f t="shared" si="1"/>
        <v>1</v>
      </c>
      <c r="DA34" t="s">
        <v>86</v>
      </c>
      <c r="DB34" t="s">
        <v>84</v>
      </c>
      <c r="DC34" t="s">
        <v>30</v>
      </c>
      <c r="DD34" t="s">
        <v>47</v>
      </c>
      <c r="DE34" t="s">
        <v>48</v>
      </c>
      <c r="DF34" t="s">
        <v>49</v>
      </c>
      <c r="DG34">
        <v>22.33845329284668</v>
      </c>
      <c r="DH34">
        <v>22.347837448120117</v>
      </c>
      <c r="DI34">
        <v>0.12443596869707108</v>
      </c>
      <c r="DJ34">
        <v>45020.26953125</v>
      </c>
      <c r="DK34">
        <v>44839.29296875</v>
      </c>
      <c r="DL34">
        <v>3829.966064453125</v>
      </c>
      <c r="DN34" t="s">
        <v>86</v>
      </c>
      <c r="DO34" t="s">
        <v>84</v>
      </c>
      <c r="DP34" t="s">
        <v>31</v>
      </c>
      <c r="DQ34" t="s">
        <v>47</v>
      </c>
      <c r="DR34" t="s">
        <v>48</v>
      </c>
      <c r="DS34" t="s">
        <v>49</v>
      </c>
      <c r="DT34">
        <v>25.008516311645508</v>
      </c>
      <c r="DU34">
        <v>25.000833511352539</v>
      </c>
      <c r="DV34">
        <v>5.0961866974830627E-2</v>
      </c>
      <c r="DW34">
        <v>53161.125</v>
      </c>
      <c r="DX34">
        <v>53464.38671875</v>
      </c>
      <c r="DY34">
        <v>1878.9664306640625</v>
      </c>
      <c r="EA34" t="s">
        <v>86</v>
      </c>
      <c r="EB34" t="s">
        <v>84</v>
      </c>
      <c r="EC34" t="s">
        <v>32</v>
      </c>
      <c r="ED34" t="s">
        <v>47</v>
      </c>
      <c r="EE34" t="s">
        <v>48</v>
      </c>
      <c r="EF34" t="s">
        <v>49</v>
      </c>
      <c r="EG34">
        <v>29.490926742553711</v>
      </c>
      <c r="EH34">
        <v>29.406723022460938</v>
      </c>
      <c r="EI34">
        <v>8.8225327432155609E-2</v>
      </c>
      <c r="EJ34">
        <v>53016.21875</v>
      </c>
      <c r="EK34">
        <v>56268.26171875</v>
      </c>
      <c r="EL34">
        <v>3448.089599609375</v>
      </c>
    </row>
    <row r="35" spans="1:142" x14ac:dyDescent="0.35">
      <c r="A35" t="s">
        <v>87</v>
      </c>
      <c r="B35" t="s">
        <v>88</v>
      </c>
      <c r="C35" t="s">
        <v>22</v>
      </c>
      <c r="D35" t="s">
        <v>47</v>
      </c>
      <c r="E35" t="s">
        <v>48</v>
      </c>
      <c r="F35" t="s">
        <v>49</v>
      </c>
      <c r="G35">
        <v>24.007600784301758</v>
      </c>
      <c r="H35">
        <v>24.040422439575195</v>
      </c>
      <c r="I35">
        <v>0.14596773684024811</v>
      </c>
      <c r="J35">
        <v>40700.70703125</v>
      </c>
      <c r="K35">
        <v>39932.66796875</v>
      </c>
      <c r="L35">
        <v>3890.196533203125</v>
      </c>
      <c r="N35" t="s">
        <v>87</v>
      </c>
      <c r="O35" t="s">
        <v>88</v>
      </c>
      <c r="P35" t="s">
        <v>23</v>
      </c>
      <c r="Q35" t="s">
        <v>47</v>
      </c>
      <c r="R35" t="s">
        <v>48</v>
      </c>
      <c r="S35" t="s">
        <v>49</v>
      </c>
      <c r="T35">
        <v>28.811521530151367</v>
      </c>
      <c r="U35">
        <v>28.922224044799805</v>
      </c>
      <c r="V35">
        <v>0.11766704171895981</v>
      </c>
      <c r="W35">
        <v>36957.47265625</v>
      </c>
      <c r="X35">
        <v>34340.01953125</v>
      </c>
      <c r="Y35">
        <v>2739.162841796875</v>
      </c>
      <c r="AA35" t="s">
        <v>87</v>
      </c>
      <c r="AB35" t="s">
        <v>88</v>
      </c>
      <c r="AC35" t="s">
        <v>24</v>
      </c>
      <c r="AD35" t="s">
        <v>47</v>
      </c>
      <c r="AE35" t="s">
        <v>48</v>
      </c>
      <c r="AF35" t="s">
        <v>49</v>
      </c>
      <c r="AG35">
        <v>29.64288330078125</v>
      </c>
      <c r="AH35">
        <v>29.597570419311523</v>
      </c>
      <c r="AI35">
        <v>4.1839201003313065E-2</v>
      </c>
      <c r="AJ35">
        <v>15240.3125</v>
      </c>
      <c r="AK35">
        <v>15730.7265625</v>
      </c>
      <c r="AL35">
        <v>454.05081176757813</v>
      </c>
      <c r="AN35" t="s">
        <v>87</v>
      </c>
      <c r="AO35" t="s">
        <v>88</v>
      </c>
      <c r="AP35" t="s">
        <v>50</v>
      </c>
      <c r="AQ35" t="s">
        <v>47</v>
      </c>
      <c r="AR35" t="s">
        <v>48</v>
      </c>
      <c r="AS35" t="s">
        <v>49</v>
      </c>
      <c r="AT35">
        <v>19.198657989501953</v>
      </c>
      <c r="AU35">
        <v>19.153812408447266</v>
      </c>
      <c r="AV35">
        <v>4.3071646243333817E-2</v>
      </c>
      <c r="AW35">
        <v>56787.34765625</v>
      </c>
      <c r="AX35">
        <v>58645.71875</v>
      </c>
      <c r="AY35">
        <v>1792.3699951171875</v>
      </c>
      <c r="BA35" t="s">
        <v>87</v>
      </c>
      <c r="BB35" t="s">
        <v>88</v>
      </c>
      <c r="BC35" t="s">
        <v>26</v>
      </c>
      <c r="BD35" t="s">
        <v>47</v>
      </c>
      <c r="BE35" t="s">
        <v>48</v>
      </c>
      <c r="BF35" t="s">
        <v>49</v>
      </c>
      <c r="BG35">
        <v>25.469423294067383</v>
      </c>
      <c r="BH35">
        <v>25.491050720214844</v>
      </c>
      <c r="BI35">
        <v>1.9137784838676453E-2</v>
      </c>
      <c r="BJ35">
        <v>14932.80078125</v>
      </c>
      <c r="BK35">
        <v>14710.5625</v>
      </c>
      <c r="BL35">
        <v>196.5635986328125</v>
      </c>
      <c r="BN35" t="s">
        <v>87</v>
      </c>
      <c r="BO35" t="s">
        <v>88</v>
      </c>
      <c r="BP35" t="s">
        <v>27</v>
      </c>
      <c r="BQ35" t="s">
        <v>47</v>
      </c>
      <c r="BR35" t="s">
        <v>48</v>
      </c>
      <c r="BS35" t="s">
        <v>49</v>
      </c>
      <c r="BT35">
        <v>23.505207061767578</v>
      </c>
      <c r="BU35">
        <v>23.519720077514648</v>
      </c>
      <c r="BV35">
        <v>2.0655173808336258E-2</v>
      </c>
      <c r="BW35">
        <v>68310.921875</v>
      </c>
      <c r="BX35">
        <v>67634.8203125</v>
      </c>
      <c r="BY35">
        <v>960.43170166015625</v>
      </c>
      <c r="CA35" t="s">
        <v>87</v>
      </c>
      <c r="CB35" t="s">
        <v>88</v>
      </c>
      <c r="CC35" t="s">
        <v>28</v>
      </c>
      <c r="CD35" t="s">
        <v>47</v>
      </c>
      <c r="CE35" t="s">
        <v>51</v>
      </c>
      <c r="CF35" t="s">
        <v>52</v>
      </c>
      <c r="CG35">
        <v>28.709075927734375</v>
      </c>
      <c r="CH35">
        <v>28.652856826782227</v>
      </c>
      <c r="CI35">
        <v>4.9146529287099838E-2</v>
      </c>
      <c r="CJ35">
        <v>18.633371353149414</v>
      </c>
      <c r="CK35">
        <v>19.385345458984375</v>
      </c>
      <c r="CL35">
        <v>0.65776288509368896</v>
      </c>
      <c r="CM35" t="b">
        <f t="shared" si="0"/>
        <v>1</v>
      </c>
      <c r="CN35" t="s">
        <v>87</v>
      </c>
      <c r="CO35" t="s">
        <v>88</v>
      </c>
      <c r="CP35" t="s">
        <v>29</v>
      </c>
      <c r="CQ35" t="s">
        <v>47</v>
      </c>
      <c r="CR35" t="s">
        <v>48</v>
      </c>
      <c r="CS35" t="s">
        <v>49</v>
      </c>
      <c r="CT35">
        <v>20.495338439941406</v>
      </c>
      <c r="CU35">
        <v>20.512514114379883</v>
      </c>
      <c r="CV35">
        <v>9.7723081707954407E-2</v>
      </c>
      <c r="CW35">
        <v>38658.24609375</v>
      </c>
      <c r="CX35">
        <v>38261.046875</v>
      </c>
      <c r="CY35">
        <v>2551.15087890625</v>
      </c>
      <c r="CZ35" t="b">
        <f t="shared" si="1"/>
        <v>1</v>
      </c>
      <c r="DA35" t="s">
        <v>87</v>
      </c>
      <c r="DB35" t="s">
        <v>88</v>
      </c>
      <c r="DC35" t="s">
        <v>30</v>
      </c>
      <c r="DD35" t="s">
        <v>47</v>
      </c>
      <c r="DE35" t="s">
        <v>48</v>
      </c>
      <c r="DF35" t="s">
        <v>49</v>
      </c>
      <c r="DG35">
        <v>22.213251113891602</v>
      </c>
      <c r="DH35">
        <v>22.202188491821289</v>
      </c>
      <c r="DI35">
        <v>1.1317712254822254E-2</v>
      </c>
      <c r="DJ35">
        <v>49084.87890625</v>
      </c>
      <c r="DK35">
        <v>49462.20703125</v>
      </c>
      <c r="DL35">
        <v>386.57559204101563</v>
      </c>
      <c r="DN35" t="s">
        <v>87</v>
      </c>
      <c r="DO35" t="s">
        <v>88</v>
      </c>
      <c r="DP35" t="s">
        <v>31</v>
      </c>
      <c r="DQ35" t="s">
        <v>47</v>
      </c>
      <c r="DR35" t="s">
        <v>48</v>
      </c>
      <c r="DS35" t="s">
        <v>49</v>
      </c>
      <c r="DT35">
        <v>25.320119857788086</v>
      </c>
      <c r="DU35">
        <v>25.292562484741211</v>
      </c>
      <c r="DV35">
        <v>3.3158216625452042E-2</v>
      </c>
      <c r="DW35">
        <v>42915.5078125</v>
      </c>
      <c r="DX35">
        <v>43743.39453125</v>
      </c>
      <c r="DY35">
        <v>1000.8682861328125</v>
      </c>
      <c r="EA35" t="s">
        <v>87</v>
      </c>
      <c r="EB35" t="s">
        <v>88</v>
      </c>
      <c r="EC35" t="s">
        <v>32</v>
      </c>
      <c r="ED35" t="s">
        <v>47</v>
      </c>
      <c r="EE35" t="s">
        <v>48</v>
      </c>
      <c r="EF35" t="s">
        <v>49</v>
      </c>
      <c r="EG35">
        <v>29.418006896972656</v>
      </c>
      <c r="EH35">
        <v>29.43597412109375</v>
      </c>
      <c r="EI35">
        <v>1.762683317065239E-2</v>
      </c>
      <c r="EJ35">
        <v>55760.96875</v>
      </c>
      <c r="EK35">
        <v>55074.4375</v>
      </c>
      <c r="EL35">
        <v>672.22857666015625</v>
      </c>
    </row>
    <row r="36" spans="1:142" x14ac:dyDescent="0.35">
      <c r="A36" t="s">
        <v>89</v>
      </c>
      <c r="B36" t="s">
        <v>88</v>
      </c>
      <c r="C36" t="s">
        <v>22</v>
      </c>
      <c r="D36" t="s">
        <v>47</v>
      </c>
      <c r="E36" t="s">
        <v>48</v>
      </c>
      <c r="F36" t="s">
        <v>49</v>
      </c>
      <c r="G36">
        <v>23.913661956787109</v>
      </c>
      <c r="H36">
        <v>24.040422439575195</v>
      </c>
      <c r="I36">
        <v>0.14596773684024811</v>
      </c>
      <c r="J36">
        <v>43381.55859375</v>
      </c>
      <c r="K36">
        <v>39932.66796875</v>
      </c>
      <c r="L36">
        <v>3890.196533203125</v>
      </c>
      <c r="N36" t="s">
        <v>89</v>
      </c>
      <c r="O36" t="s">
        <v>88</v>
      </c>
      <c r="P36" t="s">
        <v>23</v>
      </c>
      <c r="Q36" t="s">
        <v>47</v>
      </c>
      <c r="R36" t="s">
        <v>48</v>
      </c>
      <c r="S36" t="s">
        <v>49</v>
      </c>
      <c r="T36">
        <v>29.045797348022461</v>
      </c>
      <c r="U36">
        <v>28.922224044799805</v>
      </c>
      <c r="V36">
        <v>0.11766704171895981</v>
      </c>
      <c r="W36">
        <v>31493.529296875</v>
      </c>
      <c r="X36">
        <v>34340.01953125</v>
      </c>
      <c r="Y36">
        <v>2739.162841796875</v>
      </c>
      <c r="AA36" t="s">
        <v>89</v>
      </c>
      <c r="AB36" t="s">
        <v>88</v>
      </c>
      <c r="AC36" t="s">
        <v>24</v>
      </c>
      <c r="AD36" t="s">
        <v>47</v>
      </c>
      <c r="AE36" t="s">
        <v>48</v>
      </c>
      <c r="AF36" t="s">
        <v>49</v>
      </c>
      <c r="AG36">
        <v>29.560403823852539</v>
      </c>
      <c r="AH36">
        <v>29.597570419311523</v>
      </c>
      <c r="AI36">
        <v>4.1839201003313065E-2</v>
      </c>
      <c r="AJ36">
        <v>16136.5029296875</v>
      </c>
      <c r="AK36">
        <v>15730.7265625</v>
      </c>
      <c r="AL36">
        <v>454.05081176757813</v>
      </c>
      <c r="AN36" t="s">
        <v>89</v>
      </c>
      <c r="AO36" t="s">
        <v>88</v>
      </c>
      <c r="AP36" t="s">
        <v>50</v>
      </c>
      <c r="AQ36" t="s">
        <v>47</v>
      </c>
      <c r="AR36" t="s">
        <v>48</v>
      </c>
      <c r="AS36" t="s">
        <v>49</v>
      </c>
      <c r="AT36">
        <v>19.112766265869141</v>
      </c>
      <c r="AU36">
        <v>19.153812408447266</v>
      </c>
      <c r="AV36">
        <v>4.3071646243333817E-2</v>
      </c>
      <c r="AW36">
        <v>60363.84765625</v>
      </c>
      <c r="AX36">
        <v>58645.71875</v>
      </c>
      <c r="AY36">
        <v>1792.3699951171875</v>
      </c>
      <c r="BA36" t="s">
        <v>89</v>
      </c>
      <c r="BB36" t="s">
        <v>88</v>
      </c>
      <c r="BC36" t="s">
        <v>26</v>
      </c>
      <c r="BD36" t="s">
        <v>47</v>
      </c>
      <c r="BE36" t="s">
        <v>48</v>
      </c>
      <c r="BF36" t="s">
        <v>49</v>
      </c>
      <c r="BG36">
        <v>25.497934341430664</v>
      </c>
      <c r="BH36">
        <v>25.491050720214844</v>
      </c>
      <c r="BI36">
        <v>1.9137784838676453E-2</v>
      </c>
      <c r="BJ36">
        <v>14639.380859375</v>
      </c>
      <c r="BK36">
        <v>14710.5625</v>
      </c>
      <c r="BL36">
        <v>196.5635986328125</v>
      </c>
      <c r="BN36" t="s">
        <v>89</v>
      </c>
      <c r="BO36" t="s">
        <v>88</v>
      </c>
      <c r="BP36" t="s">
        <v>27</v>
      </c>
      <c r="BQ36" t="s">
        <v>47</v>
      </c>
      <c r="BR36" t="s">
        <v>48</v>
      </c>
      <c r="BS36" t="s">
        <v>49</v>
      </c>
      <c r="BT36">
        <v>23.510580062866211</v>
      </c>
      <c r="BU36">
        <v>23.519720077514648</v>
      </c>
      <c r="BV36">
        <v>2.0655173808336258E-2</v>
      </c>
      <c r="BW36">
        <v>68058.0859375</v>
      </c>
      <c r="BX36">
        <v>67634.8203125</v>
      </c>
      <c r="BY36">
        <v>960.43170166015625</v>
      </c>
      <c r="CA36" t="s">
        <v>89</v>
      </c>
      <c r="CB36" t="s">
        <v>88</v>
      </c>
      <c r="CC36" t="s">
        <v>28</v>
      </c>
      <c r="CD36" t="s">
        <v>47</v>
      </c>
      <c r="CE36" t="s">
        <v>51</v>
      </c>
      <c r="CF36" t="s">
        <v>52</v>
      </c>
      <c r="CG36">
        <v>28.618034362792969</v>
      </c>
      <c r="CH36">
        <v>28.652856826782227</v>
      </c>
      <c r="CI36">
        <v>4.9146529287099838E-2</v>
      </c>
      <c r="CJ36">
        <v>19.853813171386719</v>
      </c>
      <c r="CK36">
        <v>19.385345458984375</v>
      </c>
      <c r="CL36">
        <v>0.65776288509368896</v>
      </c>
      <c r="CM36" t="b">
        <f t="shared" si="0"/>
        <v>1</v>
      </c>
      <c r="CN36" t="s">
        <v>89</v>
      </c>
      <c r="CO36" t="s">
        <v>88</v>
      </c>
      <c r="CP36" t="s">
        <v>29</v>
      </c>
      <c r="CQ36" t="s">
        <v>47</v>
      </c>
      <c r="CR36" t="s">
        <v>48</v>
      </c>
      <c r="CS36" t="s">
        <v>49</v>
      </c>
      <c r="CT36">
        <v>20.424518585205078</v>
      </c>
      <c r="CU36">
        <v>20.512514114379883</v>
      </c>
      <c r="CV36">
        <v>9.7723081707954407E-2</v>
      </c>
      <c r="CW36">
        <v>40590.296875</v>
      </c>
      <c r="CX36">
        <v>38261.046875</v>
      </c>
      <c r="CY36">
        <v>2551.15087890625</v>
      </c>
      <c r="CZ36" t="b">
        <f t="shared" si="1"/>
        <v>1</v>
      </c>
      <c r="DA36" t="s">
        <v>89</v>
      </c>
      <c r="DB36" t="s">
        <v>88</v>
      </c>
      <c r="DC36" t="s">
        <v>30</v>
      </c>
      <c r="DD36" t="s">
        <v>47</v>
      </c>
      <c r="DE36" t="s">
        <v>48</v>
      </c>
      <c r="DF36" t="s">
        <v>49</v>
      </c>
      <c r="DG36">
        <v>22.190631866455078</v>
      </c>
      <c r="DH36">
        <v>22.202188491821289</v>
      </c>
      <c r="DI36">
        <v>1.1317712254822254E-2</v>
      </c>
      <c r="DJ36">
        <v>49857.41015625</v>
      </c>
      <c r="DK36">
        <v>49462.20703125</v>
      </c>
      <c r="DL36">
        <v>386.57559204101563</v>
      </c>
      <c r="DN36" t="s">
        <v>89</v>
      </c>
      <c r="DO36" t="s">
        <v>88</v>
      </c>
      <c r="DP36" t="s">
        <v>31</v>
      </c>
      <c r="DQ36" t="s">
        <v>47</v>
      </c>
      <c r="DR36" t="s">
        <v>48</v>
      </c>
      <c r="DS36" t="s">
        <v>49</v>
      </c>
      <c r="DT36">
        <v>25.301803588867188</v>
      </c>
      <c r="DU36">
        <v>25.292562484741211</v>
      </c>
      <c r="DV36">
        <v>3.3158216625452042E-2</v>
      </c>
      <c r="DW36">
        <v>43458.99609375</v>
      </c>
      <c r="DX36">
        <v>43743.39453125</v>
      </c>
      <c r="DY36">
        <v>1000.8682861328125</v>
      </c>
      <c r="EA36" t="s">
        <v>89</v>
      </c>
      <c r="EB36" t="s">
        <v>88</v>
      </c>
      <c r="EC36" t="s">
        <v>32</v>
      </c>
      <c r="ED36" t="s">
        <v>47</v>
      </c>
      <c r="EE36" t="s">
        <v>48</v>
      </c>
      <c r="EF36" t="s">
        <v>49</v>
      </c>
      <c r="EG36">
        <v>29.453239440917969</v>
      </c>
      <c r="EH36">
        <v>29.43597412109375</v>
      </c>
      <c r="EI36">
        <v>1.762683317065239E-2</v>
      </c>
      <c r="EJ36">
        <v>54417.48828125</v>
      </c>
      <c r="EK36">
        <v>55074.4375</v>
      </c>
      <c r="EL36">
        <v>672.22857666015625</v>
      </c>
    </row>
    <row r="37" spans="1:142" x14ac:dyDescent="0.35">
      <c r="A37" t="s">
        <v>90</v>
      </c>
      <c r="B37" t="s">
        <v>88</v>
      </c>
      <c r="C37" t="s">
        <v>22</v>
      </c>
      <c r="D37" t="s">
        <v>47</v>
      </c>
      <c r="E37" t="s">
        <v>48</v>
      </c>
      <c r="F37" t="s">
        <v>49</v>
      </c>
      <c r="G37">
        <v>24.200008392333984</v>
      </c>
      <c r="H37">
        <v>24.040422439575195</v>
      </c>
      <c r="I37">
        <v>0.14596773684024811</v>
      </c>
      <c r="J37">
        <v>35715.734375</v>
      </c>
      <c r="K37">
        <v>39932.66796875</v>
      </c>
      <c r="L37">
        <v>3890.196533203125</v>
      </c>
      <c r="N37" t="s">
        <v>90</v>
      </c>
      <c r="O37" t="s">
        <v>88</v>
      </c>
      <c r="P37" t="s">
        <v>23</v>
      </c>
      <c r="Q37" t="s">
        <v>47</v>
      </c>
      <c r="R37" t="s">
        <v>48</v>
      </c>
      <c r="S37" t="s">
        <v>49</v>
      </c>
      <c r="T37">
        <v>28.909353256225586</v>
      </c>
      <c r="U37">
        <v>28.922224044799805</v>
      </c>
      <c r="V37">
        <v>0.11766704171895981</v>
      </c>
      <c r="W37">
        <v>34569.05859375</v>
      </c>
      <c r="X37">
        <v>34340.01953125</v>
      </c>
      <c r="Y37">
        <v>2739.162841796875</v>
      </c>
      <c r="AA37" t="s">
        <v>90</v>
      </c>
      <c r="AB37" t="s">
        <v>88</v>
      </c>
      <c r="AC37" t="s">
        <v>24</v>
      </c>
      <c r="AD37" t="s">
        <v>47</v>
      </c>
      <c r="AE37" t="s">
        <v>48</v>
      </c>
      <c r="AF37" t="s">
        <v>49</v>
      </c>
      <c r="AG37">
        <v>29.589420318603516</v>
      </c>
      <c r="AH37">
        <v>29.597570419311523</v>
      </c>
      <c r="AI37">
        <v>4.1839201003313065E-2</v>
      </c>
      <c r="AJ37">
        <v>15815.3662109375</v>
      </c>
      <c r="AK37">
        <v>15730.7265625</v>
      </c>
      <c r="AL37">
        <v>454.05081176757813</v>
      </c>
      <c r="AN37" t="s">
        <v>90</v>
      </c>
      <c r="AO37" t="s">
        <v>88</v>
      </c>
      <c r="AP37" t="s">
        <v>50</v>
      </c>
      <c r="AQ37" t="s">
        <v>47</v>
      </c>
      <c r="AR37" t="s">
        <v>48</v>
      </c>
      <c r="AS37" t="s">
        <v>49</v>
      </c>
      <c r="AT37">
        <v>19.150014877319336</v>
      </c>
      <c r="AU37">
        <v>19.153812408447266</v>
      </c>
      <c r="AV37">
        <v>4.3071646243333817E-2</v>
      </c>
      <c r="AW37">
        <v>58785.96875</v>
      </c>
      <c r="AX37">
        <v>58645.71875</v>
      </c>
      <c r="AY37">
        <v>1792.3699951171875</v>
      </c>
      <c r="BA37" t="s">
        <v>90</v>
      </c>
      <c r="BB37" t="s">
        <v>88</v>
      </c>
      <c r="BC37" t="s">
        <v>26</v>
      </c>
      <c r="BD37" t="s">
        <v>47</v>
      </c>
      <c r="BE37" t="s">
        <v>48</v>
      </c>
      <c r="BF37" t="s">
        <v>49</v>
      </c>
      <c r="BG37">
        <v>25.505794525146484</v>
      </c>
      <c r="BH37">
        <v>25.491050720214844</v>
      </c>
      <c r="BI37">
        <v>1.9137784838676453E-2</v>
      </c>
      <c r="BJ37">
        <v>14559.5068359375</v>
      </c>
      <c r="BK37">
        <v>14710.5625</v>
      </c>
      <c r="BL37">
        <v>196.5635986328125</v>
      </c>
      <c r="BN37" t="s">
        <v>90</v>
      </c>
      <c r="BO37" t="s">
        <v>88</v>
      </c>
      <c r="BP37" t="s">
        <v>27</v>
      </c>
      <c r="BQ37" t="s">
        <v>47</v>
      </c>
      <c r="BR37" t="s">
        <v>48</v>
      </c>
      <c r="BS37" t="s">
        <v>49</v>
      </c>
      <c r="BT37">
        <v>23.543365478515625</v>
      </c>
      <c r="BU37">
        <v>23.519720077514648</v>
      </c>
      <c r="BV37">
        <v>2.0655173808336258E-2</v>
      </c>
      <c r="BW37">
        <v>66535.4609375</v>
      </c>
      <c r="BX37">
        <v>67634.8203125</v>
      </c>
      <c r="BY37">
        <v>960.43170166015625</v>
      </c>
      <c r="CA37" t="s">
        <v>90</v>
      </c>
      <c r="CB37" t="s">
        <v>88</v>
      </c>
      <c r="CC37" t="s">
        <v>28</v>
      </c>
      <c r="CD37" t="s">
        <v>47</v>
      </c>
      <c r="CE37" t="s">
        <v>51</v>
      </c>
      <c r="CF37" t="s">
        <v>52</v>
      </c>
      <c r="CG37">
        <v>28.631465911865234</v>
      </c>
      <c r="CH37">
        <v>28.652856826782227</v>
      </c>
      <c r="CI37">
        <v>4.9146529287099838E-2</v>
      </c>
      <c r="CJ37">
        <v>19.668853759765625</v>
      </c>
      <c r="CK37">
        <v>19.385345458984375</v>
      </c>
      <c r="CL37">
        <v>0.65776288509368896</v>
      </c>
      <c r="CM37" t="b">
        <f t="shared" si="0"/>
        <v>1</v>
      </c>
      <c r="CN37" t="s">
        <v>90</v>
      </c>
      <c r="CO37" t="s">
        <v>88</v>
      </c>
      <c r="CP37" t="s">
        <v>29</v>
      </c>
      <c r="CQ37" t="s">
        <v>47</v>
      </c>
      <c r="CR37" t="s">
        <v>48</v>
      </c>
      <c r="CS37" t="s">
        <v>49</v>
      </c>
      <c r="CT37">
        <v>20.617687225341797</v>
      </c>
      <c r="CU37">
        <v>20.512514114379883</v>
      </c>
      <c r="CV37">
        <v>9.7723081707954407E-2</v>
      </c>
      <c r="CW37">
        <v>35534.58984375</v>
      </c>
      <c r="CX37">
        <v>38261.046875</v>
      </c>
      <c r="CY37">
        <v>2551.15087890625</v>
      </c>
      <c r="CZ37" t="b">
        <f t="shared" si="1"/>
        <v>1</v>
      </c>
      <c r="DA37" t="s">
        <v>90</v>
      </c>
      <c r="DB37" t="s">
        <v>88</v>
      </c>
      <c r="DC37" t="s">
        <v>30</v>
      </c>
      <c r="DD37" t="s">
        <v>47</v>
      </c>
      <c r="DE37" t="s">
        <v>48</v>
      </c>
      <c r="DF37" t="s">
        <v>49</v>
      </c>
      <c r="DG37">
        <v>22.202682495117188</v>
      </c>
      <c r="DH37">
        <v>22.202188491821289</v>
      </c>
      <c r="DI37">
        <v>1.1317712254822254E-2</v>
      </c>
      <c r="DJ37">
        <v>49444.3359375</v>
      </c>
      <c r="DK37">
        <v>49462.20703125</v>
      </c>
      <c r="DL37">
        <v>386.57559204101563</v>
      </c>
      <c r="DN37" t="s">
        <v>90</v>
      </c>
      <c r="DO37" t="s">
        <v>88</v>
      </c>
      <c r="DP37" t="s">
        <v>31</v>
      </c>
      <c r="DQ37" t="s">
        <v>47</v>
      </c>
      <c r="DR37" t="s">
        <v>48</v>
      </c>
      <c r="DS37" t="s">
        <v>49</v>
      </c>
      <c r="DT37">
        <v>25.255764007568359</v>
      </c>
      <c r="DU37">
        <v>25.292562484741211</v>
      </c>
      <c r="DV37">
        <v>3.3158216625452042E-2</v>
      </c>
      <c r="DW37">
        <v>44855.6875</v>
      </c>
      <c r="DX37">
        <v>43743.39453125</v>
      </c>
      <c r="DY37">
        <v>1000.8682861328125</v>
      </c>
      <c r="EA37" t="s">
        <v>90</v>
      </c>
      <c r="EB37" t="s">
        <v>88</v>
      </c>
      <c r="EC37" t="s">
        <v>32</v>
      </c>
      <c r="ED37" t="s">
        <v>47</v>
      </c>
      <c r="EE37" t="s">
        <v>48</v>
      </c>
      <c r="EF37" t="s">
        <v>49</v>
      </c>
      <c r="EG37">
        <v>29.436679840087891</v>
      </c>
      <c r="EH37">
        <v>29.43597412109375</v>
      </c>
      <c r="EI37">
        <v>1.762683317065239E-2</v>
      </c>
      <c r="EJ37">
        <v>55044.85546875</v>
      </c>
      <c r="EK37">
        <v>55074.4375</v>
      </c>
      <c r="EL37">
        <v>672.22857666015625</v>
      </c>
    </row>
    <row r="38" spans="1:142" x14ac:dyDescent="0.35">
      <c r="A38" t="s">
        <v>91</v>
      </c>
      <c r="B38" t="s">
        <v>92</v>
      </c>
      <c r="C38" t="s">
        <v>22</v>
      </c>
      <c r="D38" t="s">
        <v>47</v>
      </c>
      <c r="E38" t="s">
        <v>48</v>
      </c>
      <c r="F38" t="s">
        <v>49</v>
      </c>
      <c r="G38">
        <v>22.353248596191406</v>
      </c>
      <c r="H38">
        <v>22.374807357788086</v>
      </c>
      <c r="I38">
        <v>1.9276950508356094E-2</v>
      </c>
      <c r="J38">
        <v>125164.7109375</v>
      </c>
      <c r="K38">
        <v>123352.8828125</v>
      </c>
      <c r="L38">
        <v>1619.0865478515625</v>
      </c>
      <c r="N38" t="s">
        <v>91</v>
      </c>
      <c r="O38" t="s">
        <v>92</v>
      </c>
      <c r="P38" t="s">
        <v>23</v>
      </c>
      <c r="Q38" t="s">
        <v>47</v>
      </c>
      <c r="R38" t="s">
        <v>48</v>
      </c>
      <c r="S38" t="s">
        <v>49</v>
      </c>
      <c r="T38">
        <v>28.573400497436523</v>
      </c>
      <c r="U38">
        <v>28.611700057983398</v>
      </c>
      <c r="V38">
        <v>6.9284982979297638E-2</v>
      </c>
      <c r="W38">
        <v>43483.41015625</v>
      </c>
      <c r="X38">
        <v>42392.20703125</v>
      </c>
      <c r="Y38">
        <v>1977.7174072265625</v>
      </c>
      <c r="AA38" t="s">
        <v>91</v>
      </c>
      <c r="AB38" t="s">
        <v>92</v>
      </c>
      <c r="AC38" t="s">
        <v>24</v>
      </c>
      <c r="AD38" t="s">
        <v>47</v>
      </c>
      <c r="AE38" t="s">
        <v>48</v>
      </c>
      <c r="AF38" t="s">
        <v>49</v>
      </c>
      <c r="AG38">
        <v>28.217929840087891</v>
      </c>
      <c r="AH38">
        <v>28.195730209350586</v>
      </c>
      <c r="AI38">
        <v>2.8065847232937813E-2</v>
      </c>
      <c r="AJ38">
        <v>40899.5859375</v>
      </c>
      <c r="AK38">
        <v>41538.74609375</v>
      </c>
      <c r="AL38">
        <v>811.0950927734375</v>
      </c>
      <c r="AN38" t="s">
        <v>91</v>
      </c>
      <c r="AO38" t="s">
        <v>92</v>
      </c>
      <c r="AP38" t="s">
        <v>50</v>
      </c>
      <c r="AQ38" t="s">
        <v>47</v>
      </c>
      <c r="AR38" t="s">
        <v>48</v>
      </c>
      <c r="AS38" t="s">
        <v>49</v>
      </c>
      <c r="AT38">
        <v>19.004791259765625</v>
      </c>
      <c r="AU38">
        <v>19.034095764160156</v>
      </c>
      <c r="AV38">
        <v>6.0808718204498291E-2</v>
      </c>
      <c r="AW38">
        <v>65181.16015625</v>
      </c>
      <c r="AX38">
        <v>63876.43359375</v>
      </c>
      <c r="AY38">
        <v>2728.09228515625</v>
      </c>
      <c r="BA38" t="s">
        <v>91</v>
      </c>
      <c r="BB38" t="s">
        <v>92</v>
      </c>
      <c r="BC38" t="s">
        <v>26</v>
      </c>
      <c r="BD38" t="s">
        <v>47</v>
      </c>
      <c r="BE38" t="s">
        <v>48</v>
      </c>
      <c r="BF38" t="s">
        <v>49</v>
      </c>
      <c r="BG38">
        <v>22.433069229125977</v>
      </c>
      <c r="BH38">
        <v>22.413942337036133</v>
      </c>
      <c r="BI38">
        <v>1.6903860494494438E-2</v>
      </c>
      <c r="BJ38">
        <v>123593.5</v>
      </c>
      <c r="BK38">
        <v>125255.53125</v>
      </c>
      <c r="BL38">
        <v>1469.5875244140625</v>
      </c>
      <c r="BN38" t="s">
        <v>91</v>
      </c>
      <c r="BO38" t="s">
        <v>92</v>
      </c>
      <c r="BP38" t="s">
        <v>27</v>
      </c>
      <c r="BQ38" t="s">
        <v>47</v>
      </c>
      <c r="BR38" t="s">
        <v>48</v>
      </c>
      <c r="BS38" t="s">
        <v>49</v>
      </c>
      <c r="BT38">
        <v>23.504570007324219</v>
      </c>
      <c r="BU38">
        <v>23.553461074829102</v>
      </c>
      <c r="BV38">
        <v>4.2427625507116318E-2</v>
      </c>
      <c r="BW38">
        <v>68340.9609375</v>
      </c>
      <c r="BX38">
        <v>66092.5078125</v>
      </c>
      <c r="BY38">
        <v>1951.031494140625</v>
      </c>
      <c r="CA38" t="s">
        <v>91</v>
      </c>
      <c r="CB38" t="s">
        <v>92</v>
      </c>
      <c r="CC38" t="s">
        <v>28</v>
      </c>
      <c r="CD38" t="s">
        <v>47</v>
      </c>
      <c r="CE38" t="s">
        <v>51</v>
      </c>
      <c r="CF38" t="s">
        <v>52</v>
      </c>
      <c r="CG38">
        <v>28.625879287719727</v>
      </c>
      <c r="CH38">
        <v>28.649473190307617</v>
      </c>
      <c r="CI38">
        <v>2.5696849450469017E-2</v>
      </c>
      <c r="CJ38">
        <v>19.745573043823242</v>
      </c>
      <c r="CK38">
        <v>19.425649642944336</v>
      </c>
      <c r="CL38">
        <v>0.34716200828552246</v>
      </c>
      <c r="CM38" t="b">
        <f t="shared" si="0"/>
        <v>1</v>
      </c>
      <c r="CN38" t="s">
        <v>91</v>
      </c>
      <c r="CO38" t="s">
        <v>92</v>
      </c>
      <c r="CP38" t="s">
        <v>29</v>
      </c>
      <c r="CQ38" t="s">
        <v>47</v>
      </c>
      <c r="CR38" t="s">
        <v>48</v>
      </c>
      <c r="CS38" t="s">
        <v>49</v>
      </c>
      <c r="CT38">
        <v>20.745834350585938</v>
      </c>
      <c r="CU38">
        <v>20.747896194458008</v>
      </c>
      <c r="CV38">
        <v>2.5237561203539371E-3</v>
      </c>
      <c r="CW38">
        <v>32533.16796875</v>
      </c>
      <c r="CX38">
        <v>32487.013671875</v>
      </c>
      <c r="CY38">
        <v>56.440631866455078</v>
      </c>
      <c r="CZ38" t="b">
        <f t="shared" si="1"/>
        <v>1</v>
      </c>
      <c r="DA38" t="s">
        <v>91</v>
      </c>
      <c r="DB38" t="s">
        <v>92</v>
      </c>
      <c r="DC38" t="s">
        <v>30</v>
      </c>
      <c r="DD38" t="s">
        <v>47</v>
      </c>
      <c r="DE38" t="s">
        <v>48</v>
      </c>
      <c r="DF38" t="s">
        <v>49</v>
      </c>
      <c r="DG38">
        <v>22.471607208251953</v>
      </c>
      <c r="DH38">
        <v>22.436933517456055</v>
      </c>
      <c r="DI38">
        <v>3.0488107353448868E-2</v>
      </c>
      <c r="DJ38">
        <v>41066.1796875</v>
      </c>
      <c r="DK38">
        <v>42067.3046875</v>
      </c>
      <c r="DL38">
        <v>880.73284912109375</v>
      </c>
      <c r="DN38" t="s">
        <v>91</v>
      </c>
      <c r="DO38" t="s">
        <v>92</v>
      </c>
      <c r="DP38" t="s">
        <v>31</v>
      </c>
      <c r="DQ38" t="s">
        <v>47</v>
      </c>
      <c r="DR38" t="s">
        <v>48</v>
      </c>
      <c r="DS38" t="s">
        <v>49</v>
      </c>
      <c r="DT38">
        <v>24.941738128662109</v>
      </c>
      <c r="DU38">
        <v>24.898721694946289</v>
      </c>
      <c r="DV38">
        <v>3.7945117801427841E-2</v>
      </c>
      <c r="DW38">
        <v>55657.0546875</v>
      </c>
      <c r="DX38">
        <v>57339.53125</v>
      </c>
      <c r="DY38">
        <v>1485.2945556640625</v>
      </c>
      <c r="EA38" t="s">
        <v>91</v>
      </c>
      <c r="EB38" t="s">
        <v>92</v>
      </c>
      <c r="EC38" t="s">
        <v>32</v>
      </c>
      <c r="ED38" t="s">
        <v>47</v>
      </c>
      <c r="EE38" t="s">
        <v>48</v>
      </c>
      <c r="EF38" t="s">
        <v>49</v>
      </c>
      <c r="EG38">
        <v>29.218832015991211</v>
      </c>
      <c r="EH38">
        <v>29.201635360717773</v>
      </c>
      <c r="EI38">
        <v>3.0582878738641739E-2</v>
      </c>
      <c r="EJ38">
        <v>64004.02734375</v>
      </c>
      <c r="EK38">
        <v>64780.21875</v>
      </c>
      <c r="EL38">
        <v>1379.6619873046875</v>
      </c>
    </row>
    <row r="39" spans="1:142" x14ac:dyDescent="0.35">
      <c r="A39" t="s">
        <v>93</v>
      </c>
      <c r="B39" t="s">
        <v>92</v>
      </c>
      <c r="C39" t="s">
        <v>22</v>
      </c>
      <c r="D39" t="s">
        <v>47</v>
      </c>
      <c r="E39" t="s">
        <v>48</v>
      </c>
      <c r="F39" t="s">
        <v>49</v>
      </c>
      <c r="G39">
        <v>22.390386581420898</v>
      </c>
      <c r="H39">
        <v>22.374807357788086</v>
      </c>
      <c r="I39">
        <v>1.9276950508356094E-2</v>
      </c>
      <c r="J39">
        <v>122047.71875</v>
      </c>
      <c r="K39">
        <v>123352.8828125</v>
      </c>
      <c r="L39">
        <v>1619.0865478515625</v>
      </c>
      <c r="N39" t="s">
        <v>93</v>
      </c>
      <c r="O39" t="s">
        <v>92</v>
      </c>
      <c r="P39" t="s">
        <v>23</v>
      </c>
      <c r="Q39" t="s">
        <v>47</v>
      </c>
      <c r="R39" t="s">
        <v>48</v>
      </c>
      <c r="S39" t="s">
        <v>49</v>
      </c>
      <c r="T39">
        <v>28.570018768310547</v>
      </c>
      <c r="U39">
        <v>28.611700057983398</v>
      </c>
      <c r="V39">
        <v>6.9284982979297638E-2</v>
      </c>
      <c r="W39">
        <v>43583.9453125</v>
      </c>
      <c r="X39">
        <v>42392.20703125</v>
      </c>
      <c r="Y39">
        <v>1977.7174072265625</v>
      </c>
      <c r="AA39" t="s">
        <v>93</v>
      </c>
      <c r="AB39" t="s">
        <v>92</v>
      </c>
      <c r="AC39" t="s">
        <v>24</v>
      </c>
      <c r="AD39" t="s">
        <v>47</v>
      </c>
      <c r="AE39" t="s">
        <v>48</v>
      </c>
      <c r="AF39" t="s">
        <v>49</v>
      </c>
      <c r="AG39">
        <v>28.205074310302734</v>
      </c>
      <c r="AH39">
        <v>28.195730209350586</v>
      </c>
      <c r="AI39">
        <v>2.8065847232937813E-2</v>
      </c>
      <c r="AJ39">
        <v>41265.46484375</v>
      </c>
      <c r="AK39">
        <v>41538.74609375</v>
      </c>
      <c r="AL39">
        <v>811.0950927734375</v>
      </c>
      <c r="AN39" t="s">
        <v>93</v>
      </c>
      <c r="AO39" t="s">
        <v>92</v>
      </c>
      <c r="AP39" t="s">
        <v>50</v>
      </c>
      <c r="AQ39" t="s">
        <v>47</v>
      </c>
      <c r="AR39" t="s">
        <v>48</v>
      </c>
      <c r="AS39" t="s">
        <v>49</v>
      </c>
      <c r="AT39">
        <v>18.993488311767578</v>
      </c>
      <c r="AU39">
        <v>19.034095764160156</v>
      </c>
      <c r="AV39">
        <v>6.0808718204498291E-2</v>
      </c>
      <c r="AW39">
        <v>65707.1640625</v>
      </c>
      <c r="AX39">
        <v>63876.43359375</v>
      </c>
      <c r="AY39">
        <v>2728.09228515625</v>
      </c>
      <c r="BA39" t="s">
        <v>93</v>
      </c>
      <c r="BB39" t="s">
        <v>92</v>
      </c>
      <c r="BC39" t="s">
        <v>26</v>
      </c>
      <c r="BD39" t="s">
        <v>47</v>
      </c>
      <c r="BE39" t="s">
        <v>48</v>
      </c>
      <c r="BF39" t="s">
        <v>49</v>
      </c>
      <c r="BG39">
        <v>22.407760620117188</v>
      </c>
      <c r="BH39">
        <v>22.413942337036133</v>
      </c>
      <c r="BI39">
        <v>1.6903860494494438E-2</v>
      </c>
      <c r="BJ39">
        <v>125790.0078125</v>
      </c>
      <c r="BK39">
        <v>125255.53125</v>
      </c>
      <c r="BL39">
        <v>1469.5875244140625</v>
      </c>
      <c r="BN39" t="s">
        <v>93</v>
      </c>
      <c r="BO39" t="s">
        <v>92</v>
      </c>
      <c r="BP39" t="s">
        <v>27</v>
      </c>
      <c r="BQ39" t="s">
        <v>47</v>
      </c>
      <c r="BR39" t="s">
        <v>48</v>
      </c>
      <c r="BS39" t="s">
        <v>49</v>
      </c>
      <c r="BT39">
        <v>23.580625534057617</v>
      </c>
      <c r="BU39">
        <v>23.553461074829102</v>
      </c>
      <c r="BV39">
        <v>4.2427625507116318E-2</v>
      </c>
      <c r="BW39">
        <v>64846.33203125</v>
      </c>
      <c r="BX39">
        <v>66092.5078125</v>
      </c>
      <c r="BY39">
        <v>1951.031494140625</v>
      </c>
      <c r="CA39" t="s">
        <v>93</v>
      </c>
      <c r="CB39" t="s">
        <v>92</v>
      </c>
      <c r="CC39" t="s">
        <v>28</v>
      </c>
      <c r="CD39" t="s">
        <v>47</v>
      </c>
      <c r="CE39" t="s">
        <v>51</v>
      </c>
      <c r="CF39" t="s">
        <v>52</v>
      </c>
      <c r="CG39">
        <v>28.676853179931641</v>
      </c>
      <c r="CH39">
        <v>28.649473190307617</v>
      </c>
      <c r="CI39">
        <v>2.5696849450469017E-2</v>
      </c>
      <c r="CJ39">
        <v>19.056503295898438</v>
      </c>
      <c r="CK39">
        <v>19.425649642944336</v>
      </c>
      <c r="CL39">
        <v>0.34716200828552246</v>
      </c>
      <c r="CM39" t="b">
        <f t="shared" si="0"/>
        <v>1</v>
      </c>
      <c r="CN39" t="s">
        <v>93</v>
      </c>
      <c r="CO39" t="s">
        <v>92</v>
      </c>
      <c r="CP39" t="s">
        <v>29</v>
      </c>
      <c r="CQ39" t="s">
        <v>47</v>
      </c>
      <c r="CR39" t="s">
        <v>48</v>
      </c>
      <c r="CS39" t="s">
        <v>49</v>
      </c>
      <c r="CT39">
        <v>20.747146606445313</v>
      </c>
      <c r="CU39">
        <v>20.747896194458008</v>
      </c>
      <c r="CV39">
        <v>2.5237561203539371E-3</v>
      </c>
      <c r="CW39">
        <v>32503.783203125</v>
      </c>
      <c r="CX39">
        <v>32487.013671875</v>
      </c>
      <c r="CY39">
        <v>56.440631866455078</v>
      </c>
      <c r="CZ39" t="b">
        <f t="shared" si="1"/>
        <v>1</v>
      </c>
      <c r="DA39" t="s">
        <v>93</v>
      </c>
      <c r="DB39" t="s">
        <v>92</v>
      </c>
      <c r="DC39" t="s">
        <v>30</v>
      </c>
      <c r="DD39" t="s">
        <v>47</v>
      </c>
      <c r="DE39" t="s">
        <v>48</v>
      </c>
      <c r="DF39" t="s">
        <v>49</v>
      </c>
      <c r="DG39">
        <v>22.414323806762695</v>
      </c>
      <c r="DH39">
        <v>22.436933517456055</v>
      </c>
      <c r="DI39">
        <v>3.0488107353448868E-2</v>
      </c>
      <c r="DJ39">
        <v>42722.796875</v>
      </c>
      <c r="DK39">
        <v>42067.3046875</v>
      </c>
      <c r="DL39">
        <v>880.73284912109375</v>
      </c>
      <c r="DN39" t="s">
        <v>93</v>
      </c>
      <c r="DO39" t="s">
        <v>92</v>
      </c>
      <c r="DP39" t="s">
        <v>31</v>
      </c>
      <c r="DQ39" t="s">
        <v>47</v>
      </c>
      <c r="DR39" t="s">
        <v>48</v>
      </c>
      <c r="DS39" t="s">
        <v>49</v>
      </c>
      <c r="DT39">
        <v>24.870002746582031</v>
      </c>
      <c r="DU39">
        <v>24.898721694946289</v>
      </c>
      <c r="DV39">
        <v>3.7945117801427841E-2</v>
      </c>
      <c r="DW39">
        <v>58468.96875</v>
      </c>
      <c r="DX39">
        <v>57339.53125</v>
      </c>
      <c r="DY39">
        <v>1485.2945556640625</v>
      </c>
      <c r="EA39" t="s">
        <v>93</v>
      </c>
      <c r="EB39" t="s">
        <v>92</v>
      </c>
      <c r="EC39" t="s">
        <v>32</v>
      </c>
      <c r="ED39" t="s">
        <v>47</v>
      </c>
      <c r="EE39" t="s">
        <v>48</v>
      </c>
      <c r="EF39" t="s">
        <v>49</v>
      </c>
      <c r="EG39">
        <v>29.219747543334961</v>
      </c>
      <c r="EH39">
        <v>29.201635360717773</v>
      </c>
      <c r="EI39">
        <v>3.0582878738641739E-2</v>
      </c>
      <c r="EJ39">
        <v>63963.48046875</v>
      </c>
      <c r="EK39">
        <v>64780.21875</v>
      </c>
      <c r="EL39">
        <v>1379.6619873046875</v>
      </c>
    </row>
    <row r="40" spans="1:142" x14ac:dyDescent="0.35">
      <c r="A40" t="s">
        <v>94</v>
      </c>
      <c r="B40" t="s">
        <v>92</v>
      </c>
      <c r="C40" t="s">
        <v>22</v>
      </c>
      <c r="D40" t="s">
        <v>47</v>
      </c>
      <c r="E40" t="s">
        <v>48</v>
      </c>
      <c r="F40" t="s">
        <v>49</v>
      </c>
      <c r="G40">
        <v>22.380783081054688</v>
      </c>
      <c r="H40">
        <v>22.374807357788086</v>
      </c>
      <c r="I40">
        <v>1.9276950508356094E-2</v>
      </c>
      <c r="J40">
        <v>122846.21875</v>
      </c>
      <c r="K40">
        <v>123352.8828125</v>
      </c>
      <c r="L40">
        <v>1619.0865478515625</v>
      </c>
      <c r="N40" t="s">
        <v>94</v>
      </c>
      <c r="O40" t="s">
        <v>92</v>
      </c>
      <c r="P40" t="s">
        <v>23</v>
      </c>
      <c r="Q40" t="s">
        <v>47</v>
      </c>
      <c r="R40" t="s">
        <v>48</v>
      </c>
      <c r="S40" t="s">
        <v>49</v>
      </c>
      <c r="T40">
        <v>28.691679000854492</v>
      </c>
      <c r="U40">
        <v>28.611700057983398</v>
      </c>
      <c r="V40">
        <v>6.9284982979297638E-2</v>
      </c>
      <c r="W40">
        <v>40109.27734375</v>
      </c>
      <c r="X40">
        <v>42392.20703125</v>
      </c>
      <c r="Y40">
        <v>1977.7174072265625</v>
      </c>
      <c r="AA40" t="s">
        <v>94</v>
      </c>
      <c r="AB40" t="s">
        <v>92</v>
      </c>
      <c r="AC40" t="s">
        <v>24</v>
      </c>
      <c r="AD40" t="s">
        <v>47</v>
      </c>
      <c r="AE40" t="s">
        <v>48</v>
      </c>
      <c r="AF40" t="s">
        <v>49</v>
      </c>
      <c r="AG40">
        <v>28.164182662963867</v>
      </c>
      <c r="AH40">
        <v>28.195730209350586</v>
      </c>
      <c r="AI40">
        <v>2.8065847232937813E-2</v>
      </c>
      <c r="AJ40">
        <v>42451.18359375</v>
      </c>
      <c r="AK40">
        <v>41538.74609375</v>
      </c>
      <c r="AL40">
        <v>811.0950927734375</v>
      </c>
      <c r="AN40" t="s">
        <v>94</v>
      </c>
      <c r="AO40" t="s">
        <v>92</v>
      </c>
      <c r="AP40" t="s">
        <v>50</v>
      </c>
      <c r="AQ40" t="s">
        <v>47</v>
      </c>
      <c r="AR40" t="s">
        <v>48</v>
      </c>
      <c r="AS40" t="s">
        <v>49</v>
      </c>
      <c r="AT40">
        <v>19.104007720947266</v>
      </c>
      <c r="AU40">
        <v>19.034095764160156</v>
      </c>
      <c r="AV40">
        <v>6.0808718204498291E-2</v>
      </c>
      <c r="AW40">
        <v>60740.9765625</v>
      </c>
      <c r="AX40">
        <v>63876.43359375</v>
      </c>
      <c r="AY40">
        <v>2728.09228515625</v>
      </c>
      <c r="BA40" t="s">
        <v>94</v>
      </c>
      <c r="BB40" t="s">
        <v>92</v>
      </c>
      <c r="BC40" t="s">
        <v>26</v>
      </c>
      <c r="BD40" t="s">
        <v>47</v>
      </c>
      <c r="BE40" t="s">
        <v>48</v>
      </c>
      <c r="BF40" t="s">
        <v>49</v>
      </c>
      <c r="BG40">
        <v>22.401002883911133</v>
      </c>
      <c r="BH40">
        <v>22.413942337036133</v>
      </c>
      <c r="BI40">
        <v>1.6903860494494438E-2</v>
      </c>
      <c r="BJ40">
        <v>126383.078125</v>
      </c>
      <c r="BK40">
        <v>125255.53125</v>
      </c>
      <c r="BL40">
        <v>1469.5875244140625</v>
      </c>
      <c r="BN40" t="s">
        <v>94</v>
      </c>
      <c r="BO40" t="s">
        <v>92</v>
      </c>
      <c r="BP40" t="s">
        <v>27</v>
      </c>
      <c r="BQ40" t="s">
        <v>47</v>
      </c>
      <c r="BR40" t="s">
        <v>48</v>
      </c>
      <c r="BS40" t="s">
        <v>49</v>
      </c>
      <c r="BT40">
        <v>23.575185775756836</v>
      </c>
      <c r="BU40">
        <v>23.553461074829102</v>
      </c>
      <c r="BV40">
        <v>4.2427625507116318E-2</v>
      </c>
      <c r="BW40">
        <v>65090.234375</v>
      </c>
      <c r="BX40">
        <v>66092.5078125</v>
      </c>
      <c r="BY40">
        <v>1951.031494140625</v>
      </c>
      <c r="CA40" t="s">
        <v>94</v>
      </c>
      <c r="CB40" t="s">
        <v>92</v>
      </c>
      <c r="CC40" t="s">
        <v>28</v>
      </c>
      <c r="CD40" t="s">
        <v>47</v>
      </c>
      <c r="CE40" t="s">
        <v>51</v>
      </c>
      <c r="CF40" t="s">
        <v>52</v>
      </c>
      <c r="CG40">
        <v>28.645689010620117</v>
      </c>
      <c r="CH40">
        <v>28.649473190307617</v>
      </c>
      <c r="CI40">
        <v>2.5696849450469017E-2</v>
      </c>
      <c r="CJ40">
        <v>19.474872589111328</v>
      </c>
      <c r="CK40">
        <v>19.425649642944336</v>
      </c>
      <c r="CL40">
        <v>0.34716200828552246</v>
      </c>
      <c r="CM40" t="b">
        <f t="shared" si="0"/>
        <v>1</v>
      </c>
      <c r="CN40" t="s">
        <v>94</v>
      </c>
      <c r="CO40" t="s">
        <v>92</v>
      </c>
      <c r="CP40" t="s">
        <v>29</v>
      </c>
      <c r="CQ40" t="s">
        <v>47</v>
      </c>
      <c r="CR40" t="s">
        <v>48</v>
      </c>
      <c r="CS40" t="s">
        <v>49</v>
      </c>
      <c r="CT40">
        <v>20.750711441040039</v>
      </c>
      <c r="CU40">
        <v>20.747896194458008</v>
      </c>
      <c r="CV40">
        <v>2.5237561203539371E-3</v>
      </c>
      <c r="CW40">
        <v>32424.087890625</v>
      </c>
      <c r="CX40">
        <v>32487.013671875</v>
      </c>
      <c r="CY40">
        <v>56.440631866455078</v>
      </c>
      <c r="CZ40" t="b">
        <f t="shared" si="1"/>
        <v>1</v>
      </c>
      <c r="DA40" t="s">
        <v>94</v>
      </c>
      <c r="DB40" t="s">
        <v>92</v>
      </c>
      <c r="DC40" t="s">
        <v>30</v>
      </c>
      <c r="DD40" t="s">
        <v>47</v>
      </c>
      <c r="DE40" t="s">
        <v>48</v>
      </c>
      <c r="DF40" t="s">
        <v>49</v>
      </c>
      <c r="DG40">
        <v>22.424867630004883</v>
      </c>
      <c r="DH40">
        <v>22.436933517456055</v>
      </c>
      <c r="DI40">
        <v>3.0488107353448868E-2</v>
      </c>
      <c r="DJ40">
        <v>42412.93359375</v>
      </c>
      <c r="DK40">
        <v>42067.3046875</v>
      </c>
      <c r="DL40">
        <v>880.73284912109375</v>
      </c>
      <c r="DN40" t="s">
        <v>94</v>
      </c>
      <c r="DO40" t="s">
        <v>92</v>
      </c>
      <c r="DP40" t="s">
        <v>31</v>
      </c>
      <c r="DQ40" t="s">
        <v>47</v>
      </c>
      <c r="DR40" t="s">
        <v>48</v>
      </c>
      <c r="DS40" t="s">
        <v>49</v>
      </c>
      <c r="DT40">
        <v>24.884422302246094</v>
      </c>
      <c r="DU40">
        <v>24.898721694946289</v>
      </c>
      <c r="DV40">
        <v>3.7945117801427841E-2</v>
      </c>
      <c r="DW40">
        <v>57892.5625</v>
      </c>
      <c r="DX40">
        <v>57339.53125</v>
      </c>
      <c r="DY40">
        <v>1485.2945556640625</v>
      </c>
      <c r="EA40" t="s">
        <v>94</v>
      </c>
      <c r="EB40" t="s">
        <v>92</v>
      </c>
      <c r="EC40" t="s">
        <v>32</v>
      </c>
      <c r="ED40" t="s">
        <v>47</v>
      </c>
      <c r="EE40" t="s">
        <v>48</v>
      </c>
      <c r="EF40" t="s">
        <v>49</v>
      </c>
      <c r="EG40">
        <v>29.166324615478516</v>
      </c>
      <c r="EH40">
        <v>29.201635360717773</v>
      </c>
      <c r="EI40">
        <v>3.0582878738641739E-2</v>
      </c>
      <c r="EJ40">
        <v>66373.140625</v>
      </c>
      <c r="EK40">
        <v>64780.21875</v>
      </c>
      <c r="EL40">
        <v>1379.6619873046875</v>
      </c>
    </row>
    <row r="41" spans="1:142" x14ac:dyDescent="0.35">
      <c r="A41" t="s">
        <v>95</v>
      </c>
      <c r="B41" t="s">
        <v>96</v>
      </c>
      <c r="C41" t="s">
        <v>22</v>
      </c>
      <c r="D41" t="s">
        <v>47</v>
      </c>
      <c r="E41" t="s">
        <v>48</v>
      </c>
      <c r="F41" t="s">
        <v>49</v>
      </c>
      <c r="G41">
        <v>23.525203704833984</v>
      </c>
      <c r="H41">
        <v>23.571706771850586</v>
      </c>
      <c r="I41">
        <v>5.8105893433094025E-2</v>
      </c>
      <c r="J41">
        <v>56476.03515625</v>
      </c>
      <c r="K41">
        <v>54748.69921875</v>
      </c>
      <c r="L41">
        <v>2141.3271484375</v>
      </c>
      <c r="N41" t="s">
        <v>95</v>
      </c>
      <c r="O41" t="s">
        <v>96</v>
      </c>
      <c r="P41" t="s">
        <v>23</v>
      </c>
      <c r="Q41" t="s">
        <v>47</v>
      </c>
      <c r="R41" t="s">
        <v>48</v>
      </c>
      <c r="S41" t="s">
        <v>49</v>
      </c>
      <c r="T41">
        <v>29.756103515625</v>
      </c>
      <c r="U41">
        <v>29.631240844726563</v>
      </c>
      <c r="V41">
        <v>0.14293812215328217</v>
      </c>
      <c r="W41">
        <v>19389.2265625</v>
      </c>
      <c r="X41">
        <v>21182.84375</v>
      </c>
      <c r="Y41">
        <v>2096.192626953125</v>
      </c>
      <c r="AA41" t="s">
        <v>95</v>
      </c>
      <c r="AB41" t="s">
        <v>96</v>
      </c>
      <c r="AC41" t="s">
        <v>24</v>
      </c>
      <c r="AD41" t="s">
        <v>47</v>
      </c>
      <c r="AE41" t="s">
        <v>48</v>
      </c>
      <c r="AF41" t="s">
        <v>49</v>
      </c>
      <c r="AG41">
        <v>29.408657073974609</v>
      </c>
      <c r="AH41">
        <v>29.476995468139648</v>
      </c>
      <c r="AI41">
        <v>6.7437857389450073E-2</v>
      </c>
      <c r="AJ41">
        <v>17925.2578125</v>
      </c>
      <c r="AK41">
        <v>17108.841796875</v>
      </c>
      <c r="AL41">
        <v>799.8594970703125</v>
      </c>
      <c r="AN41" t="s">
        <v>95</v>
      </c>
      <c r="AO41" t="s">
        <v>96</v>
      </c>
      <c r="AP41" t="s">
        <v>50</v>
      </c>
      <c r="AQ41" t="s">
        <v>47</v>
      </c>
      <c r="AR41" t="s">
        <v>48</v>
      </c>
      <c r="AS41" t="s">
        <v>49</v>
      </c>
      <c r="AT41">
        <v>19.707206726074219</v>
      </c>
      <c r="AU41">
        <v>19.732362747192383</v>
      </c>
      <c r="AV41">
        <v>7.5905665755271912E-2</v>
      </c>
      <c r="AW41">
        <v>39554.87109375</v>
      </c>
      <c r="AX41">
        <v>38891.01953125</v>
      </c>
      <c r="AY41">
        <v>2073.224853515625</v>
      </c>
      <c r="BA41" t="s">
        <v>95</v>
      </c>
      <c r="BB41" t="s">
        <v>96</v>
      </c>
      <c r="BC41" t="s">
        <v>26</v>
      </c>
      <c r="BD41" t="s">
        <v>47</v>
      </c>
      <c r="BE41" t="s">
        <v>48</v>
      </c>
      <c r="BF41" t="s">
        <v>49</v>
      </c>
      <c r="BG41">
        <v>23.623737335205078</v>
      </c>
      <c r="BH41">
        <v>23.626501083374023</v>
      </c>
      <c r="BI41">
        <v>8.3047421649098396E-3</v>
      </c>
      <c r="BJ41">
        <v>53959.83203125</v>
      </c>
      <c r="BK41">
        <v>53856.77734375</v>
      </c>
      <c r="BL41">
        <v>310.917236328125</v>
      </c>
      <c r="BN41" t="s">
        <v>95</v>
      </c>
      <c r="BO41" t="s">
        <v>96</v>
      </c>
      <c r="BP41" t="s">
        <v>27</v>
      </c>
      <c r="BQ41" t="s">
        <v>47</v>
      </c>
      <c r="BR41" t="s">
        <v>48</v>
      </c>
      <c r="BS41" t="s">
        <v>49</v>
      </c>
      <c r="BT41">
        <v>24.680309295654297</v>
      </c>
      <c r="BU41">
        <v>24.782312393188477</v>
      </c>
      <c r="BV41">
        <v>0.11676906049251556</v>
      </c>
      <c r="BW41">
        <v>30358.724609375</v>
      </c>
      <c r="BX41">
        <v>28355.802734375</v>
      </c>
      <c r="BY41">
        <v>2254.581298828125</v>
      </c>
      <c r="CA41" t="s">
        <v>95</v>
      </c>
      <c r="CB41" t="s">
        <v>96</v>
      </c>
      <c r="CC41" t="s">
        <v>28</v>
      </c>
      <c r="CD41" t="s">
        <v>47</v>
      </c>
      <c r="CE41" t="s">
        <v>51</v>
      </c>
      <c r="CF41" t="s">
        <v>52</v>
      </c>
      <c r="CG41">
        <v>28.478443145751953</v>
      </c>
      <c r="CH41">
        <v>28.44902229309082</v>
      </c>
      <c r="CI41">
        <v>8.8903695344924927E-2</v>
      </c>
      <c r="CJ41">
        <v>21.882112503051758</v>
      </c>
      <c r="CK41">
        <v>22.364198684692383</v>
      </c>
      <c r="CL41">
        <v>1.4036538600921631</v>
      </c>
      <c r="CM41" t="b">
        <f t="shared" si="0"/>
        <v>1</v>
      </c>
      <c r="CN41" t="s">
        <v>95</v>
      </c>
      <c r="CO41" t="s">
        <v>96</v>
      </c>
      <c r="CP41" t="s">
        <v>29</v>
      </c>
      <c r="CQ41" t="s">
        <v>47</v>
      </c>
      <c r="CR41" t="s">
        <v>48</v>
      </c>
      <c r="CS41" t="s">
        <v>49</v>
      </c>
      <c r="CT41">
        <v>20.416843414306641</v>
      </c>
      <c r="CU41">
        <v>20.614267349243164</v>
      </c>
      <c r="CV41">
        <v>0.22990709543228149</v>
      </c>
      <c r="CW41">
        <v>40805.40234375</v>
      </c>
      <c r="CX41">
        <v>35911.27734375</v>
      </c>
      <c r="CY41">
        <v>5515.201171875</v>
      </c>
      <c r="CZ41" t="b">
        <f t="shared" si="1"/>
        <v>1</v>
      </c>
      <c r="DA41" t="s">
        <v>95</v>
      </c>
      <c r="DB41" t="s">
        <v>96</v>
      </c>
      <c r="DC41" t="s">
        <v>30</v>
      </c>
      <c r="DD41" t="s">
        <v>47</v>
      </c>
      <c r="DE41" t="s">
        <v>48</v>
      </c>
      <c r="DF41" t="s">
        <v>49</v>
      </c>
      <c r="DG41">
        <v>22.369077682495117</v>
      </c>
      <c r="DH41">
        <v>22.360395431518555</v>
      </c>
      <c r="DI41">
        <v>2.7610976248979568E-2</v>
      </c>
      <c r="DJ41">
        <v>44078.41015625</v>
      </c>
      <c r="DK41">
        <v>44348.80078125</v>
      </c>
      <c r="DL41">
        <v>848.76904296875</v>
      </c>
      <c r="DN41" t="s">
        <v>95</v>
      </c>
      <c r="DO41" t="s">
        <v>96</v>
      </c>
      <c r="DP41" t="s">
        <v>31</v>
      </c>
      <c r="DQ41" t="s">
        <v>47</v>
      </c>
      <c r="DR41" t="s">
        <v>48</v>
      </c>
      <c r="DS41" t="s">
        <v>49</v>
      </c>
      <c r="DT41">
        <v>25.573991775512695</v>
      </c>
      <c r="DU41">
        <v>25.58326530456543</v>
      </c>
      <c r="DV41">
        <v>1.942937821149826E-2</v>
      </c>
      <c r="DW41">
        <v>36046.32421875</v>
      </c>
      <c r="DX41">
        <v>35819.48828125</v>
      </c>
      <c r="DY41">
        <v>476.38943481445313</v>
      </c>
      <c r="EA41" t="s">
        <v>95</v>
      </c>
      <c r="EB41" t="s">
        <v>96</v>
      </c>
      <c r="EC41" t="s">
        <v>32</v>
      </c>
      <c r="ED41" t="s">
        <v>47</v>
      </c>
      <c r="EE41" t="s">
        <v>48</v>
      </c>
      <c r="EF41" t="s">
        <v>49</v>
      </c>
      <c r="EG41">
        <v>29.552970886230469</v>
      </c>
      <c r="EH41">
        <v>29.613565444946289</v>
      </c>
      <c r="EI41">
        <v>6.9318637251853943E-2</v>
      </c>
      <c r="EJ41">
        <v>50787.484375</v>
      </c>
      <c r="EK41">
        <v>48738.51171875</v>
      </c>
      <c r="EL41">
        <v>2320.56640625</v>
      </c>
    </row>
    <row r="42" spans="1:142" x14ac:dyDescent="0.35">
      <c r="A42" t="s">
        <v>97</v>
      </c>
      <c r="B42" t="s">
        <v>96</v>
      </c>
      <c r="C42" t="s">
        <v>22</v>
      </c>
      <c r="D42" t="s">
        <v>47</v>
      </c>
      <c r="E42" t="s">
        <v>48</v>
      </c>
      <c r="F42" t="s">
        <v>49</v>
      </c>
      <c r="G42">
        <v>23.636844635009766</v>
      </c>
      <c r="H42">
        <v>23.571706771850586</v>
      </c>
      <c r="I42">
        <v>5.8105893433094025E-2</v>
      </c>
      <c r="J42">
        <v>52352.87109375</v>
      </c>
      <c r="K42">
        <v>54748.69921875</v>
      </c>
      <c r="L42">
        <v>2141.3271484375</v>
      </c>
      <c r="N42" t="s">
        <v>97</v>
      </c>
      <c r="O42" t="s">
        <v>96</v>
      </c>
      <c r="P42" t="s">
        <v>23</v>
      </c>
      <c r="Q42" t="s">
        <v>47</v>
      </c>
      <c r="R42" t="s">
        <v>48</v>
      </c>
      <c r="S42" t="s">
        <v>49</v>
      </c>
      <c r="T42">
        <v>29.475330352783203</v>
      </c>
      <c r="U42">
        <v>29.631240844726563</v>
      </c>
      <c r="V42">
        <v>0.14293812215328217</v>
      </c>
      <c r="W42">
        <v>23487.212890625</v>
      </c>
      <c r="X42">
        <v>21182.84375</v>
      </c>
      <c r="Y42">
        <v>2096.192626953125</v>
      </c>
      <c r="AA42" t="s">
        <v>97</v>
      </c>
      <c r="AB42" t="s">
        <v>96</v>
      </c>
      <c r="AC42" t="s">
        <v>24</v>
      </c>
      <c r="AD42" t="s">
        <v>47</v>
      </c>
      <c r="AE42" t="s">
        <v>48</v>
      </c>
      <c r="AF42" t="s">
        <v>49</v>
      </c>
      <c r="AG42">
        <v>29.543495178222656</v>
      </c>
      <c r="AH42">
        <v>29.476995468139648</v>
      </c>
      <c r="AI42">
        <v>6.7437857389450073E-2</v>
      </c>
      <c r="AJ42">
        <v>16326.63671875</v>
      </c>
      <c r="AK42">
        <v>17108.841796875</v>
      </c>
      <c r="AL42">
        <v>799.8594970703125</v>
      </c>
      <c r="AN42" t="s">
        <v>97</v>
      </c>
      <c r="AO42" t="s">
        <v>96</v>
      </c>
      <c r="AP42" t="s">
        <v>50</v>
      </c>
      <c r="AQ42" t="s">
        <v>47</v>
      </c>
      <c r="AR42" t="s">
        <v>48</v>
      </c>
      <c r="AS42" t="s">
        <v>49</v>
      </c>
      <c r="AT42">
        <v>19.672229766845703</v>
      </c>
      <c r="AU42">
        <v>19.732362747192383</v>
      </c>
      <c r="AV42">
        <v>7.5905665755271912E-2</v>
      </c>
      <c r="AW42">
        <v>40551.01171875</v>
      </c>
      <c r="AX42">
        <v>38891.01953125</v>
      </c>
      <c r="AY42">
        <v>2073.224853515625</v>
      </c>
      <c r="BA42" t="s">
        <v>97</v>
      </c>
      <c r="BB42" t="s">
        <v>96</v>
      </c>
      <c r="BC42" t="s">
        <v>26</v>
      </c>
      <c r="BD42" t="s">
        <v>47</v>
      </c>
      <c r="BE42" t="s">
        <v>48</v>
      </c>
      <c r="BF42" t="s">
        <v>49</v>
      </c>
      <c r="BG42">
        <v>23.619928359985352</v>
      </c>
      <c r="BH42">
        <v>23.626501083374023</v>
      </c>
      <c r="BI42">
        <v>8.3047421649098396E-3</v>
      </c>
      <c r="BJ42">
        <v>54103.078125</v>
      </c>
      <c r="BK42">
        <v>53856.77734375</v>
      </c>
      <c r="BL42">
        <v>310.917236328125</v>
      </c>
      <c r="BN42" t="s">
        <v>97</v>
      </c>
      <c r="BO42" t="s">
        <v>96</v>
      </c>
      <c r="BP42" t="s">
        <v>27</v>
      </c>
      <c r="BQ42" t="s">
        <v>47</v>
      </c>
      <c r="BR42" t="s">
        <v>48</v>
      </c>
      <c r="BS42" t="s">
        <v>49</v>
      </c>
      <c r="BT42">
        <v>24.756954193115234</v>
      </c>
      <c r="BU42">
        <v>24.782312393188477</v>
      </c>
      <c r="BV42">
        <v>0.11676906049251556</v>
      </c>
      <c r="BW42">
        <v>28794.607421875</v>
      </c>
      <c r="BX42">
        <v>28355.802734375</v>
      </c>
      <c r="BY42">
        <v>2254.581298828125</v>
      </c>
      <c r="CA42" t="s">
        <v>97</v>
      </c>
      <c r="CB42" t="s">
        <v>96</v>
      </c>
      <c r="CC42" t="s">
        <v>28</v>
      </c>
      <c r="CD42" t="s">
        <v>47</v>
      </c>
      <c r="CE42" t="s">
        <v>51</v>
      </c>
      <c r="CF42" t="s">
        <v>52</v>
      </c>
      <c r="CG42">
        <v>28.349138259887695</v>
      </c>
      <c r="CH42">
        <v>28.44902229309082</v>
      </c>
      <c r="CI42">
        <v>8.8903695344924927E-2</v>
      </c>
      <c r="CJ42">
        <v>23.945369720458984</v>
      </c>
      <c r="CK42">
        <v>22.364198684692383</v>
      </c>
      <c r="CL42">
        <v>1.4036538600921631</v>
      </c>
      <c r="CM42" t="b">
        <f t="shared" si="0"/>
        <v>1</v>
      </c>
      <c r="CN42" t="s">
        <v>97</v>
      </c>
      <c r="CO42" t="s">
        <v>96</v>
      </c>
      <c r="CP42" t="s">
        <v>29</v>
      </c>
      <c r="CQ42" t="s">
        <v>47</v>
      </c>
      <c r="CR42" t="s">
        <v>48</v>
      </c>
      <c r="CS42" t="s">
        <v>49</v>
      </c>
      <c r="CT42">
        <v>20.559274673461914</v>
      </c>
      <c r="CU42">
        <v>20.614267349243164</v>
      </c>
      <c r="CV42">
        <v>0.22990709543228149</v>
      </c>
      <c r="CW42">
        <v>36993.1015625</v>
      </c>
      <c r="CX42">
        <v>35911.27734375</v>
      </c>
      <c r="CY42">
        <v>5515.201171875</v>
      </c>
      <c r="CZ42" t="b">
        <f t="shared" si="1"/>
        <v>1</v>
      </c>
      <c r="DA42" t="s">
        <v>97</v>
      </c>
      <c r="DB42" t="s">
        <v>96</v>
      </c>
      <c r="DC42" t="s">
        <v>30</v>
      </c>
      <c r="DD42" t="s">
        <v>47</v>
      </c>
      <c r="DE42" t="s">
        <v>48</v>
      </c>
      <c r="DF42" t="s">
        <v>49</v>
      </c>
      <c r="DG42">
        <v>22.329486846923828</v>
      </c>
      <c r="DH42">
        <v>22.360395431518555</v>
      </c>
      <c r="DI42">
        <v>2.7610976248979568E-2</v>
      </c>
      <c r="DJ42">
        <v>45299.82421875</v>
      </c>
      <c r="DK42">
        <v>44348.80078125</v>
      </c>
      <c r="DL42">
        <v>848.76904296875</v>
      </c>
      <c r="DN42" t="s">
        <v>97</v>
      </c>
      <c r="DO42" t="s">
        <v>96</v>
      </c>
      <c r="DP42" t="s">
        <v>31</v>
      </c>
      <c r="DQ42" t="s">
        <v>47</v>
      </c>
      <c r="DR42" t="s">
        <v>48</v>
      </c>
      <c r="DS42" t="s">
        <v>49</v>
      </c>
      <c r="DT42">
        <v>25.570211410522461</v>
      </c>
      <c r="DU42">
        <v>25.58326530456543</v>
      </c>
      <c r="DV42">
        <v>1.942937821149826E-2</v>
      </c>
      <c r="DW42">
        <v>36140.0703125</v>
      </c>
      <c r="DX42">
        <v>35819.48828125</v>
      </c>
      <c r="DY42">
        <v>476.38943481445313</v>
      </c>
      <c r="EA42" t="s">
        <v>97</v>
      </c>
      <c r="EB42" t="s">
        <v>96</v>
      </c>
      <c r="EC42" t="s">
        <v>32</v>
      </c>
      <c r="ED42" t="s">
        <v>47</v>
      </c>
      <c r="EE42" t="s">
        <v>48</v>
      </c>
      <c r="EF42" t="s">
        <v>49</v>
      </c>
      <c r="EG42">
        <v>29.689153671264648</v>
      </c>
      <c r="EH42">
        <v>29.613565444946289</v>
      </c>
      <c r="EI42">
        <v>6.9318637251853943E-2</v>
      </c>
      <c r="EJ42">
        <v>46218.59375</v>
      </c>
      <c r="EK42">
        <v>48738.51171875</v>
      </c>
      <c r="EL42">
        <v>2320.56640625</v>
      </c>
    </row>
    <row r="43" spans="1:142" x14ac:dyDescent="0.35">
      <c r="A43" t="s">
        <v>98</v>
      </c>
      <c r="B43" t="s">
        <v>96</v>
      </c>
      <c r="C43" t="s">
        <v>22</v>
      </c>
      <c r="D43" t="s">
        <v>47</v>
      </c>
      <c r="E43" t="s">
        <v>48</v>
      </c>
      <c r="F43" t="s">
        <v>49</v>
      </c>
      <c r="G43">
        <v>23.553075790405273</v>
      </c>
      <c r="H43">
        <v>23.571706771850586</v>
      </c>
      <c r="I43">
        <v>5.8105893433094025E-2</v>
      </c>
      <c r="J43">
        <v>55417.19140625</v>
      </c>
      <c r="K43">
        <v>54748.69921875</v>
      </c>
      <c r="L43">
        <v>2141.3271484375</v>
      </c>
      <c r="N43" t="s">
        <v>98</v>
      </c>
      <c r="O43" t="s">
        <v>96</v>
      </c>
      <c r="P43" t="s">
        <v>23</v>
      </c>
      <c r="Q43" t="s">
        <v>47</v>
      </c>
      <c r="R43" t="s">
        <v>48</v>
      </c>
      <c r="S43" t="s">
        <v>49</v>
      </c>
      <c r="T43">
        <v>29.662286758422852</v>
      </c>
      <c r="U43">
        <v>29.631240844726563</v>
      </c>
      <c r="V43">
        <v>0.14293812215328217</v>
      </c>
      <c r="W43">
        <v>20672.091796875</v>
      </c>
      <c r="X43">
        <v>21182.84375</v>
      </c>
      <c r="Y43">
        <v>2096.192626953125</v>
      </c>
      <c r="AA43" t="s">
        <v>98</v>
      </c>
      <c r="AB43" t="s">
        <v>96</v>
      </c>
      <c r="AC43" t="s">
        <v>24</v>
      </c>
      <c r="AD43" t="s">
        <v>47</v>
      </c>
      <c r="AE43" t="s">
        <v>48</v>
      </c>
      <c r="AF43" t="s">
        <v>49</v>
      </c>
      <c r="AG43">
        <v>29.47883415222168</v>
      </c>
      <c r="AH43">
        <v>29.476995468139648</v>
      </c>
      <c r="AI43">
        <v>6.7437857389450073E-2</v>
      </c>
      <c r="AJ43">
        <v>17074.62890625</v>
      </c>
      <c r="AK43">
        <v>17108.841796875</v>
      </c>
      <c r="AL43">
        <v>799.8594970703125</v>
      </c>
      <c r="AN43" t="s">
        <v>98</v>
      </c>
      <c r="AO43" t="s">
        <v>96</v>
      </c>
      <c r="AP43" t="s">
        <v>50</v>
      </c>
      <c r="AQ43" t="s">
        <v>47</v>
      </c>
      <c r="AR43" t="s">
        <v>48</v>
      </c>
      <c r="AS43" t="s">
        <v>49</v>
      </c>
      <c r="AT43">
        <v>19.817653656005859</v>
      </c>
      <c r="AU43">
        <v>19.732362747192383</v>
      </c>
      <c r="AV43">
        <v>7.5905665755271912E-2</v>
      </c>
      <c r="AW43">
        <v>36567.17578125</v>
      </c>
      <c r="AX43">
        <v>38891.01953125</v>
      </c>
      <c r="AY43">
        <v>2073.224853515625</v>
      </c>
      <c r="BA43" t="s">
        <v>98</v>
      </c>
      <c r="BB43" t="s">
        <v>96</v>
      </c>
      <c r="BC43" t="s">
        <v>26</v>
      </c>
      <c r="BD43" t="s">
        <v>47</v>
      </c>
      <c r="BE43" t="s">
        <v>48</v>
      </c>
      <c r="BF43" t="s">
        <v>49</v>
      </c>
      <c r="BG43">
        <v>23.635833740234375</v>
      </c>
      <c r="BH43">
        <v>23.626501083374023</v>
      </c>
      <c r="BI43">
        <v>8.3047421649098396E-3</v>
      </c>
      <c r="BJ43">
        <v>53507.4140625</v>
      </c>
      <c r="BK43">
        <v>53856.77734375</v>
      </c>
      <c r="BL43">
        <v>310.917236328125</v>
      </c>
      <c r="BN43" t="s">
        <v>98</v>
      </c>
      <c r="BO43" t="s">
        <v>96</v>
      </c>
      <c r="BP43" t="s">
        <v>27</v>
      </c>
      <c r="BQ43" t="s">
        <v>47</v>
      </c>
      <c r="BR43" t="s">
        <v>48</v>
      </c>
      <c r="BS43" t="s">
        <v>49</v>
      </c>
      <c r="BT43">
        <v>24.909679412841797</v>
      </c>
      <c r="BU43">
        <v>24.782312393188477</v>
      </c>
      <c r="BV43">
        <v>0.11676906049251556</v>
      </c>
      <c r="BW43">
        <v>25914.076171875</v>
      </c>
      <c r="BX43">
        <v>28355.802734375</v>
      </c>
      <c r="BY43">
        <v>2254.581298828125</v>
      </c>
      <c r="CA43" t="s">
        <v>98</v>
      </c>
      <c r="CB43" t="s">
        <v>96</v>
      </c>
      <c r="CC43" t="s">
        <v>28</v>
      </c>
      <c r="CD43" t="s">
        <v>47</v>
      </c>
      <c r="CE43" t="s">
        <v>51</v>
      </c>
      <c r="CF43" t="s">
        <v>52</v>
      </c>
      <c r="CG43">
        <v>28.519487380981445</v>
      </c>
      <c r="CH43">
        <v>28.44902229309082</v>
      </c>
      <c r="CI43">
        <v>8.8903695344924927E-2</v>
      </c>
      <c r="CJ43">
        <v>21.265117645263672</v>
      </c>
      <c r="CK43">
        <v>22.364198684692383</v>
      </c>
      <c r="CL43">
        <v>1.4036538600921631</v>
      </c>
      <c r="CM43" t="b">
        <f t="shared" si="0"/>
        <v>1</v>
      </c>
      <c r="CN43" t="s">
        <v>98</v>
      </c>
      <c r="CO43" t="s">
        <v>96</v>
      </c>
      <c r="CP43" t="s">
        <v>29</v>
      </c>
      <c r="CQ43" t="s">
        <v>47</v>
      </c>
      <c r="CR43" t="s">
        <v>48</v>
      </c>
      <c r="CS43" t="s">
        <v>49</v>
      </c>
      <c r="CT43">
        <v>20.866683959960938</v>
      </c>
      <c r="CU43">
        <v>20.614267349243164</v>
      </c>
      <c r="CV43">
        <v>0.22990709543228149</v>
      </c>
      <c r="CW43">
        <v>29935.318359375</v>
      </c>
      <c r="CX43">
        <v>35911.27734375</v>
      </c>
      <c r="CY43">
        <v>5515.201171875</v>
      </c>
      <c r="CZ43" t="b">
        <f t="shared" si="1"/>
        <v>1</v>
      </c>
      <c r="DA43" t="s">
        <v>98</v>
      </c>
      <c r="DB43" t="s">
        <v>96</v>
      </c>
      <c r="DC43" t="s">
        <v>30</v>
      </c>
      <c r="DD43" t="s">
        <v>47</v>
      </c>
      <c r="DE43" t="s">
        <v>48</v>
      </c>
      <c r="DF43" t="s">
        <v>49</v>
      </c>
      <c r="DG43">
        <v>22.382621765136719</v>
      </c>
      <c r="DH43">
        <v>22.360395431518555</v>
      </c>
      <c r="DI43">
        <v>2.7610976248979568E-2</v>
      </c>
      <c r="DJ43">
        <v>43668.16796875</v>
      </c>
      <c r="DK43">
        <v>44348.80078125</v>
      </c>
      <c r="DL43">
        <v>848.76904296875</v>
      </c>
      <c r="DN43" t="s">
        <v>98</v>
      </c>
      <c r="DO43" t="s">
        <v>96</v>
      </c>
      <c r="DP43" t="s">
        <v>31</v>
      </c>
      <c r="DQ43" t="s">
        <v>47</v>
      </c>
      <c r="DR43" t="s">
        <v>48</v>
      </c>
      <c r="DS43" t="s">
        <v>49</v>
      </c>
      <c r="DT43">
        <v>25.605594635009766</v>
      </c>
      <c r="DU43">
        <v>25.58326530456543</v>
      </c>
      <c r="DV43">
        <v>1.942937821149826E-2</v>
      </c>
      <c r="DW43">
        <v>35272.0703125</v>
      </c>
      <c r="DX43">
        <v>35819.48828125</v>
      </c>
      <c r="DY43">
        <v>476.38943481445313</v>
      </c>
      <c r="EA43" t="s">
        <v>98</v>
      </c>
      <c r="EB43" t="s">
        <v>96</v>
      </c>
      <c r="EC43" t="s">
        <v>32</v>
      </c>
      <c r="ED43" t="s">
        <v>47</v>
      </c>
      <c r="EE43" t="s">
        <v>48</v>
      </c>
      <c r="EF43" t="s">
        <v>49</v>
      </c>
      <c r="EG43">
        <v>29.598569869995117</v>
      </c>
      <c r="EH43">
        <v>29.613565444946289</v>
      </c>
      <c r="EI43">
        <v>6.9318637251853943E-2</v>
      </c>
      <c r="EJ43">
        <v>49209.44921875</v>
      </c>
      <c r="EK43">
        <v>48738.51171875</v>
      </c>
      <c r="EL43">
        <v>2320.56640625</v>
      </c>
    </row>
    <row r="44" spans="1:142" x14ac:dyDescent="0.35">
      <c r="A44" t="s">
        <v>99</v>
      </c>
      <c r="B44" t="s">
        <v>100</v>
      </c>
      <c r="C44" t="s">
        <v>22</v>
      </c>
      <c r="D44" t="s">
        <v>47</v>
      </c>
      <c r="E44" t="s">
        <v>48</v>
      </c>
      <c r="F44" t="s">
        <v>49</v>
      </c>
      <c r="G44">
        <v>23.338119506835938</v>
      </c>
      <c r="H44">
        <v>23.114973068237305</v>
      </c>
      <c r="I44">
        <v>0.19374848902225494</v>
      </c>
      <c r="J44">
        <v>64126.3671875</v>
      </c>
      <c r="K44">
        <v>75038.5625</v>
      </c>
      <c r="L44">
        <v>9480.6533203125</v>
      </c>
      <c r="N44" t="s">
        <v>99</v>
      </c>
      <c r="O44" t="s">
        <v>100</v>
      </c>
      <c r="P44" t="s">
        <v>23</v>
      </c>
      <c r="Q44" t="s">
        <v>47</v>
      </c>
      <c r="R44" t="s">
        <v>48</v>
      </c>
      <c r="S44" t="s">
        <v>49</v>
      </c>
      <c r="T44">
        <v>28.896579742431641</v>
      </c>
      <c r="U44">
        <v>28.873504638671875</v>
      </c>
      <c r="V44">
        <v>4.0791518986225128E-2</v>
      </c>
      <c r="W44">
        <v>34871.921875</v>
      </c>
      <c r="X44">
        <v>35434.98046875</v>
      </c>
      <c r="Y44">
        <v>994.890625</v>
      </c>
      <c r="AA44" t="s">
        <v>99</v>
      </c>
      <c r="AB44" t="s">
        <v>100</v>
      </c>
      <c r="AC44" t="s">
        <v>24</v>
      </c>
      <c r="AD44" t="s">
        <v>47</v>
      </c>
      <c r="AE44" t="s">
        <v>48</v>
      </c>
      <c r="AF44" t="s">
        <v>49</v>
      </c>
      <c r="AG44">
        <v>27.449703216552734</v>
      </c>
      <c r="AH44">
        <v>27.416898727416992</v>
      </c>
      <c r="AI44">
        <v>2.9552832245826721E-2</v>
      </c>
      <c r="AJ44">
        <v>69639.375</v>
      </c>
      <c r="AK44">
        <v>71250.09375</v>
      </c>
      <c r="AL44">
        <v>1452.8819580078125</v>
      </c>
      <c r="AN44" t="s">
        <v>99</v>
      </c>
      <c r="AO44" t="s">
        <v>100</v>
      </c>
      <c r="AP44" t="s">
        <v>50</v>
      </c>
      <c r="AQ44" t="s">
        <v>47</v>
      </c>
      <c r="AR44" t="s">
        <v>48</v>
      </c>
      <c r="AS44" t="s">
        <v>49</v>
      </c>
      <c r="AT44">
        <v>19.548770904541016</v>
      </c>
      <c r="AU44">
        <v>19.396696090698242</v>
      </c>
      <c r="AV44">
        <v>0.13708804547786713</v>
      </c>
      <c r="AW44">
        <v>44271.9453125</v>
      </c>
      <c r="AX44">
        <v>49482.37109375</v>
      </c>
      <c r="AY44">
        <v>4727.2421875</v>
      </c>
      <c r="BA44" t="s">
        <v>99</v>
      </c>
      <c r="BB44" t="s">
        <v>100</v>
      </c>
      <c r="BC44" t="s">
        <v>26</v>
      </c>
      <c r="BD44" t="s">
        <v>47</v>
      </c>
      <c r="BE44" t="s">
        <v>48</v>
      </c>
      <c r="BF44" t="s">
        <v>49</v>
      </c>
      <c r="BG44">
        <v>24.114269256591797</v>
      </c>
      <c r="BH44">
        <v>24.003768920898438</v>
      </c>
      <c r="BI44">
        <v>9.5728561282157898E-2</v>
      </c>
      <c r="BJ44">
        <v>38352.04296875</v>
      </c>
      <c r="BK44">
        <v>41478.76171875</v>
      </c>
      <c r="BL44">
        <v>2708.84423828125</v>
      </c>
      <c r="BN44" t="s">
        <v>99</v>
      </c>
      <c r="BO44" t="s">
        <v>100</v>
      </c>
      <c r="BP44" t="s">
        <v>27</v>
      </c>
      <c r="BQ44" t="s">
        <v>47</v>
      </c>
      <c r="BR44" t="s">
        <v>48</v>
      </c>
      <c r="BS44" t="s">
        <v>49</v>
      </c>
      <c r="BT44">
        <v>23.652961730957031</v>
      </c>
      <c r="BU44">
        <v>23.48185920715332</v>
      </c>
      <c r="BV44">
        <v>0.14852261543273926</v>
      </c>
      <c r="BW44">
        <v>61688.5390625</v>
      </c>
      <c r="BX44">
        <v>69659.15625</v>
      </c>
      <c r="BY44">
        <v>6921.82958984375</v>
      </c>
      <c r="CA44" t="s">
        <v>99</v>
      </c>
      <c r="CB44" t="s">
        <v>100</v>
      </c>
      <c r="CC44" t="s">
        <v>28</v>
      </c>
      <c r="CD44" t="s">
        <v>47</v>
      </c>
      <c r="CE44" t="s">
        <v>51</v>
      </c>
      <c r="CF44" t="s">
        <v>52</v>
      </c>
      <c r="CG44">
        <v>28.720062255859375</v>
      </c>
      <c r="CH44">
        <v>28.633539199829102</v>
      </c>
      <c r="CI44">
        <v>7.5397007167339325E-2</v>
      </c>
      <c r="CJ44">
        <v>18.491264343261719</v>
      </c>
      <c r="CK44">
        <v>19.658351898193359</v>
      </c>
      <c r="CL44">
        <v>1.0176047086715698</v>
      </c>
      <c r="CM44" t="b">
        <f t="shared" si="0"/>
        <v>1</v>
      </c>
      <c r="CN44" t="s">
        <v>99</v>
      </c>
      <c r="CO44" t="s">
        <v>100</v>
      </c>
      <c r="CP44" t="s">
        <v>29</v>
      </c>
      <c r="CQ44" t="s">
        <v>47</v>
      </c>
      <c r="CR44" t="s">
        <v>48</v>
      </c>
      <c r="CS44" t="s">
        <v>49</v>
      </c>
      <c r="CT44">
        <v>20.936681747436523</v>
      </c>
      <c r="CU44">
        <v>20.781755447387695</v>
      </c>
      <c r="CV44">
        <v>0.14383168518543243</v>
      </c>
      <c r="CW44">
        <v>28526.576171875</v>
      </c>
      <c r="CX44">
        <v>31841.255859375</v>
      </c>
      <c r="CY44">
        <v>3109.42041015625</v>
      </c>
      <c r="CZ44" t="b">
        <f t="shared" si="1"/>
        <v>1</v>
      </c>
      <c r="DA44" t="s">
        <v>99</v>
      </c>
      <c r="DB44" t="s">
        <v>100</v>
      </c>
      <c r="DC44" t="s">
        <v>30</v>
      </c>
      <c r="DD44" t="s">
        <v>47</v>
      </c>
      <c r="DE44" t="s">
        <v>48</v>
      </c>
      <c r="DF44" t="s">
        <v>49</v>
      </c>
      <c r="DG44">
        <v>22.705881118774414</v>
      </c>
      <c r="DH44">
        <v>22.61418342590332</v>
      </c>
      <c r="DI44">
        <v>0.11039735376834869</v>
      </c>
      <c r="DJ44">
        <v>34933.44921875</v>
      </c>
      <c r="DK44">
        <v>37289.27734375</v>
      </c>
      <c r="DL44">
        <v>2881.44677734375</v>
      </c>
      <c r="DN44" t="s">
        <v>99</v>
      </c>
      <c r="DO44" t="s">
        <v>100</v>
      </c>
      <c r="DP44" t="s">
        <v>31</v>
      </c>
      <c r="DQ44" t="s">
        <v>47</v>
      </c>
      <c r="DR44" t="s">
        <v>48</v>
      </c>
      <c r="DS44" t="s">
        <v>49</v>
      </c>
      <c r="DT44">
        <v>25.455970764160156</v>
      </c>
      <c r="DU44">
        <v>25.4757080078125</v>
      </c>
      <c r="DV44">
        <v>0.10595270991325378</v>
      </c>
      <c r="DW44">
        <v>39091.0625</v>
      </c>
      <c r="DX44">
        <v>38632.203125</v>
      </c>
      <c r="DY44">
        <v>2782.771484375</v>
      </c>
      <c r="EA44" t="s">
        <v>99</v>
      </c>
      <c r="EB44" t="s">
        <v>100</v>
      </c>
      <c r="EC44" t="s">
        <v>32</v>
      </c>
      <c r="ED44" t="s">
        <v>47</v>
      </c>
      <c r="EE44" t="s">
        <v>48</v>
      </c>
      <c r="EF44" t="s">
        <v>49</v>
      </c>
      <c r="EG44">
        <v>29.365074157714844</v>
      </c>
      <c r="EH44">
        <v>29.448110580444336</v>
      </c>
      <c r="EI44">
        <v>0.10564584285020828</v>
      </c>
      <c r="EJ44">
        <v>57841.98828125</v>
      </c>
      <c r="EK44">
        <v>54707.35546875</v>
      </c>
      <c r="EL44">
        <v>3931.74609375</v>
      </c>
    </row>
    <row r="45" spans="1:142" x14ac:dyDescent="0.35">
      <c r="A45" t="s">
        <v>101</v>
      </c>
      <c r="B45" t="s">
        <v>100</v>
      </c>
      <c r="C45" t="s">
        <v>22</v>
      </c>
      <c r="D45" t="s">
        <v>47</v>
      </c>
      <c r="E45" t="s">
        <v>48</v>
      </c>
      <c r="F45" t="s">
        <v>49</v>
      </c>
      <c r="G45">
        <v>23.017282485961914</v>
      </c>
      <c r="H45">
        <v>23.114973068237305</v>
      </c>
      <c r="I45">
        <v>0.19374848902225494</v>
      </c>
      <c r="J45">
        <v>79735.859375</v>
      </c>
      <c r="K45">
        <v>75038.5625</v>
      </c>
      <c r="L45">
        <v>9480.6533203125</v>
      </c>
      <c r="N45" t="s">
        <v>101</v>
      </c>
      <c r="O45" t="s">
        <v>100</v>
      </c>
      <c r="P45" t="s">
        <v>23</v>
      </c>
      <c r="Q45" t="s">
        <v>47</v>
      </c>
      <c r="R45" t="s">
        <v>48</v>
      </c>
      <c r="S45" t="s">
        <v>49</v>
      </c>
      <c r="T45">
        <v>28.897529602050781</v>
      </c>
      <c r="U45">
        <v>28.873504638671875</v>
      </c>
      <c r="V45">
        <v>4.0791518986225128E-2</v>
      </c>
      <c r="W45">
        <v>34849.3125</v>
      </c>
      <c r="X45">
        <v>35434.98046875</v>
      </c>
      <c r="Y45">
        <v>994.890625</v>
      </c>
      <c r="AA45" t="s">
        <v>101</v>
      </c>
      <c r="AB45" t="s">
        <v>100</v>
      </c>
      <c r="AC45" t="s">
        <v>24</v>
      </c>
      <c r="AD45" t="s">
        <v>47</v>
      </c>
      <c r="AE45" t="s">
        <v>48</v>
      </c>
      <c r="AF45" t="s">
        <v>49</v>
      </c>
      <c r="AG45">
        <v>27.392356872558594</v>
      </c>
      <c r="AH45">
        <v>27.416898727416992</v>
      </c>
      <c r="AI45">
        <v>2.9552832245826721E-2</v>
      </c>
      <c r="AJ45">
        <v>72461.71875</v>
      </c>
      <c r="AK45">
        <v>71250.09375</v>
      </c>
      <c r="AL45">
        <v>1452.8819580078125</v>
      </c>
      <c r="AN45" t="s">
        <v>101</v>
      </c>
      <c r="AO45" t="s">
        <v>100</v>
      </c>
      <c r="AP45" t="s">
        <v>50</v>
      </c>
      <c r="AQ45" t="s">
        <v>47</v>
      </c>
      <c r="AR45" t="s">
        <v>48</v>
      </c>
      <c r="AS45" t="s">
        <v>49</v>
      </c>
      <c r="AT45">
        <v>19.358709335327148</v>
      </c>
      <c r="AU45">
        <v>19.396696090698242</v>
      </c>
      <c r="AV45">
        <v>0.13708804547786713</v>
      </c>
      <c r="AW45">
        <v>50678.53125</v>
      </c>
      <c r="AX45">
        <v>49482.37109375</v>
      </c>
      <c r="AY45">
        <v>4727.2421875</v>
      </c>
      <c r="BA45" t="s">
        <v>101</v>
      </c>
      <c r="BB45" t="s">
        <v>100</v>
      </c>
      <c r="BC45" t="s">
        <v>26</v>
      </c>
      <c r="BD45" t="s">
        <v>47</v>
      </c>
      <c r="BE45" t="s">
        <v>48</v>
      </c>
      <c r="BF45" t="s">
        <v>49</v>
      </c>
      <c r="BG45">
        <v>23.951011657714844</v>
      </c>
      <c r="BH45">
        <v>24.003768920898438</v>
      </c>
      <c r="BI45">
        <v>9.5728561282157898E-2</v>
      </c>
      <c r="BJ45">
        <v>42967.4296875</v>
      </c>
      <c r="BK45">
        <v>41478.76171875</v>
      </c>
      <c r="BL45">
        <v>2708.84423828125</v>
      </c>
      <c r="BN45" t="s">
        <v>101</v>
      </c>
      <c r="BO45" t="s">
        <v>100</v>
      </c>
      <c r="BP45" t="s">
        <v>27</v>
      </c>
      <c r="BQ45" t="s">
        <v>47</v>
      </c>
      <c r="BR45" t="s">
        <v>48</v>
      </c>
      <c r="BS45" t="s">
        <v>49</v>
      </c>
      <c r="BT45">
        <v>23.386205673217773</v>
      </c>
      <c r="BU45">
        <v>23.48185920715332</v>
      </c>
      <c r="BV45">
        <v>0.14852261543273926</v>
      </c>
      <c r="BW45">
        <v>74157.953125</v>
      </c>
      <c r="BX45">
        <v>69659.15625</v>
      </c>
      <c r="BY45">
        <v>6921.82958984375</v>
      </c>
      <c r="CA45" t="s">
        <v>101</v>
      </c>
      <c r="CB45" t="s">
        <v>100</v>
      </c>
      <c r="CC45" t="s">
        <v>28</v>
      </c>
      <c r="CD45" t="s">
        <v>47</v>
      </c>
      <c r="CE45" t="s">
        <v>51</v>
      </c>
      <c r="CF45" t="s">
        <v>52</v>
      </c>
      <c r="CG45">
        <v>28.581905364990234</v>
      </c>
      <c r="CH45">
        <v>28.633539199829102</v>
      </c>
      <c r="CI45">
        <v>7.5397007167339325E-2</v>
      </c>
      <c r="CJ45">
        <v>20.360002517700195</v>
      </c>
      <c r="CK45">
        <v>19.658351898193359</v>
      </c>
      <c r="CL45">
        <v>1.0176047086715698</v>
      </c>
      <c r="CM45" t="b">
        <f t="shared" si="0"/>
        <v>1</v>
      </c>
      <c r="CN45" t="s">
        <v>101</v>
      </c>
      <c r="CO45" t="s">
        <v>100</v>
      </c>
      <c r="CP45" t="s">
        <v>29</v>
      </c>
      <c r="CQ45" t="s">
        <v>47</v>
      </c>
      <c r="CR45" t="s">
        <v>48</v>
      </c>
      <c r="CS45" t="s">
        <v>49</v>
      </c>
      <c r="CT45">
        <v>20.6524658203125</v>
      </c>
      <c r="CU45">
        <v>20.781755447387695</v>
      </c>
      <c r="CV45">
        <v>0.14383168518543243</v>
      </c>
      <c r="CW45">
        <v>34693.65625</v>
      </c>
      <c r="CX45">
        <v>31841.255859375</v>
      </c>
      <c r="CY45">
        <v>3109.42041015625</v>
      </c>
      <c r="CZ45" t="b">
        <f t="shared" si="1"/>
        <v>1</v>
      </c>
      <c r="DA45" t="s">
        <v>101</v>
      </c>
      <c r="DB45" t="s">
        <v>100</v>
      </c>
      <c r="DC45" t="s">
        <v>30</v>
      </c>
      <c r="DD45" t="s">
        <v>47</v>
      </c>
      <c r="DE45" t="s">
        <v>48</v>
      </c>
      <c r="DF45" t="s">
        <v>49</v>
      </c>
      <c r="DG45">
        <v>22.645025253295898</v>
      </c>
      <c r="DH45">
        <v>22.61418342590332</v>
      </c>
      <c r="DI45">
        <v>0.11039735376834869</v>
      </c>
      <c r="DJ45">
        <v>36432.41796875</v>
      </c>
      <c r="DK45">
        <v>37289.27734375</v>
      </c>
      <c r="DL45">
        <v>2881.44677734375</v>
      </c>
      <c r="DN45" t="s">
        <v>101</v>
      </c>
      <c r="DO45" t="s">
        <v>100</v>
      </c>
      <c r="DP45" t="s">
        <v>31</v>
      </c>
      <c r="DQ45" t="s">
        <v>47</v>
      </c>
      <c r="DR45" t="s">
        <v>48</v>
      </c>
      <c r="DS45" t="s">
        <v>49</v>
      </c>
      <c r="DT45">
        <v>25.590143203735352</v>
      </c>
      <c r="DU45">
        <v>25.4757080078125</v>
      </c>
      <c r="DV45">
        <v>0.10595270991325378</v>
      </c>
      <c r="DW45">
        <v>35648.5234375</v>
      </c>
      <c r="DX45">
        <v>38632.203125</v>
      </c>
      <c r="DY45">
        <v>2782.771484375</v>
      </c>
      <c r="EA45" t="s">
        <v>101</v>
      </c>
      <c r="EB45" t="s">
        <v>100</v>
      </c>
      <c r="EC45" t="s">
        <v>32</v>
      </c>
      <c r="ED45" t="s">
        <v>47</v>
      </c>
      <c r="EE45" t="s">
        <v>48</v>
      </c>
      <c r="EF45" t="s">
        <v>49</v>
      </c>
      <c r="EG45">
        <v>29.567022323608398</v>
      </c>
      <c r="EH45">
        <v>29.448110580444336</v>
      </c>
      <c r="EI45">
        <v>0.10564584285020828</v>
      </c>
      <c r="EJ45">
        <v>50295.890625</v>
      </c>
      <c r="EK45">
        <v>54707.35546875</v>
      </c>
      <c r="EL45">
        <v>3931.74609375</v>
      </c>
    </row>
    <row r="46" spans="1:142" x14ac:dyDescent="0.35">
      <c r="A46" t="s">
        <v>102</v>
      </c>
      <c r="B46" t="s">
        <v>100</v>
      </c>
      <c r="C46" t="s">
        <v>22</v>
      </c>
      <c r="D46" t="s">
        <v>47</v>
      </c>
      <c r="E46" t="s">
        <v>48</v>
      </c>
      <c r="F46" t="s">
        <v>49</v>
      </c>
      <c r="G46">
        <v>22.989517211914063</v>
      </c>
      <c r="H46">
        <v>23.114973068237305</v>
      </c>
      <c r="I46">
        <v>0.19374848902225494</v>
      </c>
      <c r="J46">
        <v>81253.4609375</v>
      </c>
      <c r="K46">
        <v>75038.5625</v>
      </c>
      <c r="L46">
        <v>9480.6533203125</v>
      </c>
      <c r="N46" t="s">
        <v>102</v>
      </c>
      <c r="O46" t="s">
        <v>100</v>
      </c>
      <c r="P46" t="s">
        <v>23</v>
      </c>
      <c r="Q46" t="s">
        <v>47</v>
      </c>
      <c r="R46" t="s">
        <v>48</v>
      </c>
      <c r="S46" t="s">
        <v>49</v>
      </c>
      <c r="T46">
        <v>28.826406478881836</v>
      </c>
      <c r="U46">
        <v>28.873504638671875</v>
      </c>
      <c r="V46">
        <v>4.0791518986225128E-2</v>
      </c>
      <c r="W46">
        <v>36583.70703125</v>
      </c>
      <c r="X46">
        <v>35434.98046875</v>
      </c>
      <c r="Y46">
        <v>994.890625</v>
      </c>
      <c r="AA46" t="s">
        <v>102</v>
      </c>
      <c r="AB46" t="s">
        <v>100</v>
      </c>
      <c r="AC46" t="s">
        <v>24</v>
      </c>
      <c r="AD46" t="s">
        <v>47</v>
      </c>
      <c r="AE46" t="s">
        <v>48</v>
      </c>
      <c r="AF46" t="s">
        <v>49</v>
      </c>
      <c r="AG46">
        <v>27.408634185791016</v>
      </c>
      <c r="AH46">
        <v>27.416898727416992</v>
      </c>
      <c r="AI46">
        <v>2.9552832245826721E-2</v>
      </c>
      <c r="AJ46">
        <v>71649.1953125</v>
      </c>
      <c r="AK46">
        <v>71250.09375</v>
      </c>
      <c r="AL46">
        <v>1452.8819580078125</v>
      </c>
      <c r="AN46" t="s">
        <v>102</v>
      </c>
      <c r="AO46" t="s">
        <v>100</v>
      </c>
      <c r="AP46" t="s">
        <v>50</v>
      </c>
      <c r="AQ46" t="s">
        <v>47</v>
      </c>
      <c r="AR46" t="s">
        <v>48</v>
      </c>
      <c r="AS46" t="s">
        <v>49</v>
      </c>
      <c r="AT46">
        <v>19.28260612487793</v>
      </c>
      <c r="AU46">
        <v>19.396696090698242</v>
      </c>
      <c r="AV46">
        <v>0.13708804547786713</v>
      </c>
      <c r="AW46">
        <v>53496.6328125</v>
      </c>
      <c r="AX46">
        <v>49482.37109375</v>
      </c>
      <c r="AY46">
        <v>4727.2421875</v>
      </c>
      <c r="BA46" t="s">
        <v>102</v>
      </c>
      <c r="BB46" t="s">
        <v>100</v>
      </c>
      <c r="BC46" t="s">
        <v>26</v>
      </c>
      <c r="BD46" t="s">
        <v>47</v>
      </c>
      <c r="BE46" t="s">
        <v>48</v>
      </c>
      <c r="BF46" t="s">
        <v>49</v>
      </c>
      <c r="BG46">
        <v>23.946025848388672</v>
      </c>
      <c r="BH46">
        <v>24.003768920898438</v>
      </c>
      <c r="BI46">
        <v>9.5728561282157898E-2</v>
      </c>
      <c r="BJ46">
        <v>43116.80078125</v>
      </c>
      <c r="BK46">
        <v>41478.76171875</v>
      </c>
      <c r="BL46">
        <v>2708.84423828125</v>
      </c>
      <c r="BN46" t="s">
        <v>102</v>
      </c>
      <c r="BO46" t="s">
        <v>100</v>
      </c>
      <c r="BP46" t="s">
        <v>27</v>
      </c>
      <c r="BQ46" t="s">
        <v>47</v>
      </c>
      <c r="BR46" t="s">
        <v>48</v>
      </c>
      <c r="BS46" t="s">
        <v>49</v>
      </c>
      <c r="BT46">
        <v>23.406412124633789</v>
      </c>
      <c r="BU46">
        <v>23.48185920715332</v>
      </c>
      <c r="BV46">
        <v>0.14852261543273926</v>
      </c>
      <c r="BW46">
        <v>73130.9765625</v>
      </c>
      <c r="BX46">
        <v>69659.15625</v>
      </c>
      <c r="BY46">
        <v>6921.82958984375</v>
      </c>
      <c r="CA46" t="s">
        <v>102</v>
      </c>
      <c r="CB46" t="s">
        <v>100</v>
      </c>
      <c r="CC46" t="s">
        <v>28</v>
      </c>
      <c r="CD46" t="s">
        <v>47</v>
      </c>
      <c r="CE46" t="s">
        <v>51</v>
      </c>
      <c r="CF46" t="s">
        <v>52</v>
      </c>
      <c r="CG46">
        <v>28.598651885986328</v>
      </c>
      <c r="CH46">
        <v>28.633539199829102</v>
      </c>
      <c r="CI46">
        <v>7.5397007167339325E-2</v>
      </c>
      <c r="CJ46">
        <v>20.123788833618164</v>
      </c>
      <c r="CK46">
        <v>19.658351898193359</v>
      </c>
      <c r="CL46">
        <v>1.0176047086715698</v>
      </c>
      <c r="CM46" t="b">
        <f t="shared" si="0"/>
        <v>1</v>
      </c>
      <c r="CN46" t="s">
        <v>102</v>
      </c>
      <c r="CO46" t="s">
        <v>100</v>
      </c>
      <c r="CP46" t="s">
        <v>29</v>
      </c>
      <c r="CQ46" t="s">
        <v>47</v>
      </c>
      <c r="CR46" t="s">
        <v>48</v>
      </c>
      <c r="CS46" t="s">
        <v>49</v>
      </c>
      <c r="CT46">
        <v>20.756120681762695</v>
      </c>
      <c r="CU46">
        <v>20.781755447387695</v>
      </c>
      <c r="CV46">
        <v>0.14383168518543243</v>
      </c>
      <c r="CW46">
        <v>32303.533203125</v>
      </c>
      <c r="CX46">
        <v>31841.255859375</v>
      </c>
      <c r="CY46">
        <v>3109.42041015625</v>
      </c>
      <c r="CZ46" t="b">
        <f t="shared" si="1"/>
        <v>1</v>
      </c>
      <c r="DA46" t="s">
        <v>102</v>
      </c>
      <c r="DB46" t="s">
        <v>100</v>
      </c>
      <c r="DC46" t="s">
        <v>30</v>
      </c>
      <c r="DD46" t="s">
        <v>47</v>
      </c>
      <c r="DE46" t="s">
        <v>48</v>
      </c>
      <c r="DF46" t="s">
        <v>49</v>
      </c>
      <c r="DG46">
        <v>22.491645812988281</v>
      </c>
      <c r="DH46">
        <v>22.61418342590332</v>
      </c>
      <c r="DI46">
        <v>0.11039735376834869</v>
      </c>
      <c r="DJ46">
        <v>40501.9609375</v>
      </c>
      <c r="DK46">
        <v>37289.27734375</v>
      </c>
      <c r="DL46">
        <v>2881.44677734375</v>
      </c>
      <c r="DN46" t="s">
        <v>102</v>
      </c>
      <c r="DO46" t="s">
        <v>100</v>
      </c>
      <c r="DP46" t="s">
        <v>31</v>
      </c>
      <c r="DQ46" t="s">
        <v>47</v>
      </c>
      <c r="DR46" t="s">
        <v>48</v>
      </c>
      <c r="DS46" t="s">
        <v>49</v>
      </c>
      <c r="DT46">
        <v>25.381013870239258</v>
      </c>
      <c r="DU46">
        <v>25.4757080078125</v>
      </c>
      <c r="DV46">
        <v>0.10595270991325378</v>
      </c>
      <c r="DW46">
        <v>41157.02734375</v>
      </c>
      <c r="DX46">
        <v>38632.203125</v>
      </c>
      <c r="DY46">
        <v>2782.771484375</v>
      </c>
      <c r="EA46" t="s">
        <v>102</v>
      </c>
      <c r="EB46" t="s">
        <v>100</v>
      </c>
      <c r="EC46" t="s">
        <v>32</v>
      </c>
      <c r="ED46" t="s">
        <v>47</v>
      </c>
      <c r="EE46" t="s">
        <v>48</v>
      </c>
      <c r="EF46" t="s">
        <v>49</v>
      </c>
      <c r="EG46">
        <v>29.412235260009766</v>
      </c>
      <c r="EH46">
        <v>29.448110580444336</v>
      </c>
      <c r="EI46">
        <v>0.10564584285020828</v>
      </c>
      <c r="EJ46">
        <v>55984.19140625</v>
      </c>
      <c r="EK46">
        <v>54707.35546875</v>
      </c>
      <c r="EL46">
        <v>3931.74609375</v>
      </c>
    </row>
    <row r="47" spans="1:142" x14ac:dyDescent="0.35">
      <c r="A47" t="s">
        <v>103</v>
      </c>
      <c r="B47" t="s">
        <v>104</v>
      </c>
      <c r="C47" t="s">
        <v>22</v>
      </c>
      <c r="D47" t="s">
        <v>47</v>
      </c>
      <c r="E47" t="s">
        <v>48</v>
      </c>
      <c r="F47" t="s">
        <v>49</v>
      </c>
      <c r="G47">
        <v>23.462192535400391</v>
      </c>
      <c r="H47">
        <v>23.461305618286133</v>
      </c>
      <c r="I47">
        <v>6.1596885323524475E-2</v>
      </c>
      <c r="J47">
        <v>58944.953125</v>
      </c>
      <c r="K47">
        <v>59014.84765625</v>
      </c>
      <c r="L47">
        <v>2469.001953125</v>
      </c>
      <c r="N47" t="s">
        <v>103</v>
      </c>
      <c r="O47" t="s">
        <v>104</v>
      </c>
      <c r="P47" t="s">
        <v>23</v>
      </c>
      <c r="Q47" t="s">
        <v>47</v>
      </c>
      <c r="R47" t="s">
        <v>48</v>
      </c>
      <c r="S47" t="s">
        <v>49</v>
      </c>
      <c r="T47">
        <v>28.702367782592773</v>
      </c>
      <c r="U47">
        <v>28.622480392456055</v>
      </c>
      <c r="V47">
        <v>7.3586493730545044E-2</v>
      </c>
      <c r="W47">
        <v>39817.57421875</v>
      </c>
      <c r="X47">
        <v>42085.421875</v>
      </c>
      <c r="Y47">
        <v>2098.70703125</v>
      </c>
      <c r="AA47" t="s">
        <v>103</v>
      </c>
      <c r="AB47" t="s">
        <v>104</v>
      </c>
      <c r="AC47" t="s">
        <v>24</v>
      </c>
      <c r="AD47" t="s">
        <v>47</v>
      </c>
      <c r="AE47" t="s">
        <v>48</v>
      </c>
      <c r="AF47" t="s">
        <v>49</v>
      </c>
      <c r="AG47">
        <v>29.566246032714844</v>
      </c>
      <c r="AH47">
        <v>29.585348129272461</v>
      </c>
      <c r="AI47">
        <v>8.6759649217128754E-2</v>
      </c>
      <c r="AJ47">
        <v>16071.3251953125</v>
      </c>
      <c r="AK47">
        <v>15879.0302734375</v>
      </c>
      <c r="AL47">
        <v>944.93865966796875</v>
      </c>
      <c r="AN47" t="s">
        <v>103</v>
      </c>
      <c r="AO47" t="s">
        <v>104</v>
      </c>
      <c r="AP47" t="s">
        <v>50</v>
      </c>
      <c r="AQ47" t="s">
        <v>47</v>
      </c>
      <c r="AR47" t="s">
        <v>48</v>
      </c>
      <c r="AS47" t="s">
        <v>49</v>
      </c>
      <c r="AT47">
        <v>19.216062545776367</v>
      </c>
      <c r="AU47">
        <v>19.159858703613281</v>
      </c>
      <c r="AV47">
        <v>4.9965541809797287E-2</v>
      </c>
      <c r="AW47">
        <v>56088.86328125</v>
      </c>
      <c r="AX47">
        <v>58400.32421875</v>
      </c>
      <c r="AY47">
        <v>2058.085693359375</v>
      </c>
      <c r="BA47" t="s">
        <v>103</v>
      </c>
      <c r="BB47" t="s">
        <v>104</v>
      </c>
      <c r="BC47" t="s">
        <v>26</v>
      </c>
      <c r="BD47" t="s">
        <v>47</v>
      </c>
      <c r="BE47" t="s">
        <v>48</v>
      </c>
      <c r="BF47" t="s">
        <v>49</v>
      </c>
      <c r="BG47">
        <v>25.788152694702148</v>
      </c>
      <c r="BH47">
        <v>25.789657592773438</v>
      </c>
      <c r="BI47">
        <v>1.3210015604272485E-3</v>
      </c>
      <c r="BJ47">
        <v>11961.705078125</v>
      </c>
      <c r="BK47">
        <v>11949.1953125</v>
      </c>
      <c r="BL47">
        <v>10.989840507507324</v>
      </c>
      <c r="BN47" t="s">
        <v>103</v>
      </c>
      <c r="BO47" t="s">
        <v>104</v>
      </c>
      <c r="BP47" t="s">
        <v>27</v>
      </c>
      <c r="BQ47" t="s">
        <v>47</v>
      </c>
      <c r="BR47" t="s">
        <v>48</v>
      </c>
      <c r="BS47" t="s">
        <v>49</v>
      </c>
      <c r="BT47">
        <v>23.178195953369141</v>
      </c>
      <c r="BU47">
        <v>23.218484878540039</v>
      </c>
      <c r="BV47">
        <v>0.11528030782938004</v>
      </c>
      <c r="BW47">
        <v>85605.8203125</v>
      </c>
      <c r="BX47">
        <v>83431.84375</v>
      </c>
      <c r="BY47">
        <v>6510.25927734375</v>
      </c>
      <c r="CA47" t="s">
        <v>103</v>
      </c>
      <c r="CB47" t="s">
        <v>104</v>
      </c>
      <c r="CC47" t="s">
        <v>28</v>
      </c>
      <c r="CD47" t="s">
        <v>47</v>
      </c>
      <c r="CE47" t="s">
        <v>51</v>
      </c>
      <c r="CF47" t="s">
        <v>52</v>
      </c>
      <c r="CG47">
        <v>27.834440231323242</v>
      </c>
      <c r="CH47">
        <v>27.736444473266602</v>
      </c>
      <c r="CI47">
        <v>8.687303215265274E-2</v>
      </c>
      <c r="CJ47">
        <v>34.275806427001953</v>
      </c>
      <c r="CK47">
        <v>36.742641448974609</v>
      </c>
      <c r="CL47">
        <v>2.1920640468597412</v>
      </c>
      <c r="CM47" t="b">
        <f t="shared" si="0"/>
        <v>1</v>
      </c>
      <c r="CN47" t="s">
        <v>103</v>
      </c>
      <c r="CO47" t="s">
        <v>104</v>
      </c>
      <c r="CP47" t="s">
        <v>29</v>
      </c>
      <c r="CQ47" t="s">
        <v>47</v>
      </c>
      <c r="CR47" t="s">
        <v>48</v>
      </c>
      <c r="CS47" t="s">
        <v>49</v>
      </c>
      <c r="CT47">
        <v>19.847497940063477</v>
      </c>
      <c r="CU47">
        <v>19.831634521484375</v>
      </c>
      <c r="CV47">
        <v>1.7626142129302025E-2</v>
      </c>
      <c r="CW47">
        <v>60393.71484375</v>
      </c>
      <c r="CX47">
        <v>61060.05078125</v>
      </c>
      <c r="CY47">
        <v>742.28387451171875</v>
      </c>
      <c r="CZ47" t="b">
        <f t="shared" si="1"/>
        <v>1</v>
      </c>
      <c r="DA47" t="s">
        <v>103</v>
      </c>
      <c r="DB47" t="s">
        <v>104</v>
      </c>
      <c r="DC47" t="s">
        <v>30</v>
      </c>
      <c r="DD47" t="s">
        <v>47</v>
      </c>
      <c r="DE47" t="s">
        <v>48</v>
      </c>
      <c r="DF47" t="s">
        <v>49</v>
      </c>
      <c r="DG47" t="s">
        <v>105</v>
      </c>
      <c r="DH47" t="s">
        <v>105</v>
      </c>
      <c r="DI47" t="s">
        <v>105</v>
      </c>
      <c r="DJ47" t="s">
        <v>105</v>
      </c>
      <c r="DK47" t="s">
        <v>105</v>
      </c>
      <c r="DL47" t="s">
        <v>105</v>
      </c>
      <c r="DN47" t="s">
        <v>103</v>
      </c>
      <c r="DO47" t="s">
        <v>104</v>
      </c>
      <c r="DP47" t="s">
        <v>31</v>
      </c>
      <c r="DQ47" t="s">
        <v>47</v>
      </c>
      <c r="DR47" t="s">
        <v>48</v>
      </c>
      <c r="DS47" t="s">
        <v>49</v>
      </c>
      <c r="DT47">
        <v>25.036977767944336</v>
      </c>
      <c r="DU47">
        <v>25.010841369628906</v>
      </c>
      <c r="DV47">
        <v>3.5013392567634583E-2</v>
      </c>
      <c r="DW47">
        <v>52131.65234375</v>
      </c>
      <c r="DX47">
        <v>53086.546875</v>
      </c>
      <c r="DY47">
        <v>1284.5880126953125</v>
      </c>
      <c r="EA47" t="s">
        <v>103</v>
      </c>
      <c r="EB47" t="s">
        <v>104</v>
      </c>
      <c r="EC47" t="s">
        <v>32</v>
      </c>
      <c r="ED47" t="s">
        <v>47</v>
      </c>
      <c r="EE47" t="s">
        <v>48</v>
      </c>
      <c r="EF47" t="s">
        <v>49</v>
      </c>
      <c r="EG47">
        <v>29.098964691162109</v>
      </c>
      <c r="EH47">
        <v>28.984395980834961</v>
      </c>
      <c r="EI47">
        <v>0.10801079124212265</v>
      </c>
      <c r="EJ47">
        <v>69541.2421875</v>
      </c>
      <c r="EK47">
        <v>75420.6640625</v>
      </c>
      <c r="EL47">
        <v>5592.98876953125</v>
      </c>
    </row>
    <row r="48" spans="1:142" x14ac:dyDescent="0.35">
      <c r="A48" t="s">
        <v>106</v>
      </c>
      <c r="B48" t="s">
        <v>104</v>
      </c>
      <c r="C48" t="s">
        <v>22</v>
      </c>
      <c r="D48" t="s">
        <v>47</v>
      </c>
      <c r="E48" t="s">
        <v>48</v>
      </c>
      <c r="F48" t="s">
        <v>49</v>
      </c>
      <c r="G48">
        <v>23.522455215454102</v>
      </c>
      <c r="H48">
        <v>23.461305618286133</v>
      </c>
      <c r="I48">
        <v>6.1596885323524475E-2</v>
      </c>
      <c r="J48">
        <v>56581.5390625</v>
      </c>
      <c r="K48">
        <v>59014.84765625</v>
      </c>
      <c r="L48">
        <v>2469.001953125</v>
      </c>
      <c r="N48" t="s">
        <v>106</v>
      </c>
      <c r="O48" t="s">
        <v>104</v>
      </c>
      <c r="P48" t="s">
        <v>23</v>
      </c>
      <c r="Q48" t="s">
        <v>47</v>
      </c>
      <c r="R48" t="s">
        <v>48</v>
      </c>
      <c r="S48" t="s">
        <v>49</v>
      </c>
      <c r="T48">
        <v>28.607601165771484</v>
      </c>
      <c r="U48">
        <v>28.622480392456055</v>
      </c>
      <c r="V48">
        <v>7.3586493730545044E-2</v>
      </c>
      <c r="W48">
        <v>42479.6015625</v>
      </c>
      <c r="X48">
        <v>42085.421875</v>
      </c>
      <c r="Y48">
        <v>2098.70703125</v>
      </c>
      <c r="AA48" t="s">
        <v>106</v>
      </c>
      <c r="AB48" t="s">
        <v>104</v>
      </c>
      <c r="AC48" t="s">
        <v>24</v>
      </c>
      <c r="AD48" t="s">
        <v>47</v>
      </c>
      <c r="AE48" t="s">
        <v>48</v>
      </c>
      <c r="AF48" t="s">
        <v>49</v>
      </c>
      <c r="AG48">
        <v>29.68006706237793</v>
      </c>
      <c r="AH48">
        <v>29.585348129272461</v>
      </c>
      <c r="AI48">
        <v>8.6759649217128754E-2</v>
      </c>
      <c r="AJ48">
        <v>14852.734375</v>
      </c>
      <c r="AK48">
        <v>15879.0302734375</v>
      </c>
      <c r="AL48">
        <v>944.93865966796875</v>
      </c>
      <c r="AN48" t="s">
        <v>106</v>
      </c>
      <c r="AO48" t="s">
        <v>104</v>
      </c>
      <c r="AP48" t="s">
        <v>50</v>
      </c>
      <c r="AQ48" t="s">
        <v>47</v>
      </c>
      <c r="AR48" t="s">
        <v>48</v>
      </c>
      <c r="AS48" t="s">
        <v>49</v>
      </c>
      <c r="AT48">
        <v>19.120468139648438</v>
      </c>
      <c r="AU48">
        <v>19.159858703613281</v>
      </c>
      <c r="AV48">
        <v>4.9965541809797287E-2</v>
      </c>
      <c r="AW48">
        <v>60034.15625</v>
      </c>
      <c r="AX48">
        <v>58400.32421875</v>
      </c>
      <c r="AY48">
        <v>2058.085693359375</v>
      </c>
      <c r="BA48" t="s">
        <v>106</v>
      </c>
      <c r="BB48" t="s">
        <v>104</v>
      </c>
      <c r="BC48" t="s">
        <v>26</v>
      </c>
      <c r="BD48" t="s">
        <v>47</v>
      </c>
      <c r="BE48" t="s">
        <v>48</v>
      </c>
      <c r="BF48" t="s">
        <v>49</v>
      </c>
      <c r="BG48">
        <v>25.790185928344727</v>
      </c>
      <c r="BH48">
        <v>25.789657592773438</v>
      </c>
      <c r="BI48">
        <v>1.3210015604272485E-3</v>
      </c>
      <c r="BJ48">
        <v>11944.7880859375</v>
      </c>
      <c r="BK48">
        <v>11949.1953125</v>
      </c>
      <c r="BL48">
        <v>10.989840507507324</v>
      </c>
      <c r="BN48" t="s">
        <v>106</v>
      </c>
      <c r="BO48" t="s">
        <v>104</v>
      </c>
      <c r="BP48" t="s">
        <v>27</v>
      </c>
      <c r="BQ48" t="s">
        <v>47</v>
      </c>
      <c r="BR48" t="s">
        <v>48</v>
      </c>
      <c r="BS48" t="s">
        <v>49</v>
      </c>
      <c r="BT48">
        <v>23.348505020141602</v>
      </c>
      <c r="BU48">
        <v>23.218484878540039</v>
      </c>
      <c r="BV48">
        <v>0.11528030782938004</v>
      </c>
      <c r="BW48">
        <v>76112.7734375</v>
      </c>
      <c r="BX48">
        <v>83431.84375</v>
      </c>
      <c r="BY48">
        <v>6510.25927734375</v>
      </c>
      <c r="CA48" t="s">
        <v>106</v>
      </c>
      <c r="CB48" t="s">
        <v>104</v>
      </c>
      <c r="CC48" t="s">
        <v>28</v>
      </c>
      <c r="CD48" t="s">
        <v>47</v>
      </c>
      <c r="CE48" t="s">
        <v>51</v>
      </c>
      <c r="CF48" t="s">
        <v>52</v>
      </c>
      <c r="CG48">
        <v>27.706005096435547</v>
      </c>
      <c r="CH48">
        <v>27.736444473266602</v>
      </c>
      <c r="CI48">
        <v>8.687303215265274E-2</v>
      </c>
      <c r="CJ48">
        <v>37.484935760498047</v>
      </c>
      <c r="CK48">
        <v>36.742641448974609</v>
      </c>
      <c r="CL48">
        <v>2.1920640468597412</v>
      </c>
      <c r="CM48" t="b">
        <f t="shared" si="0"/>
        <v>1</v>
      </c>
      <c r="CN48" t="s">
        <v>106</v>
      </c>
      <c r="CO48" t="s">
        <v>104</v>
      </c>
      <c r="CP48" t="s">
        <v>29</v>
      </c>
      <c r="CQ48" t="s">
        <v>47</v>
      </c>
      <c r="CR48" t="s">
        <v>48</v>
      </c>
      <c r="CS48" t="s">
        <v>49</v>
      </c>
      <c r="CT48">
        <v>19.834747314453125</v>
      </c>
      <c r="CU48">
        <v>19.831634521484375</v>
      </c>
      <c r="CV48">
        <v>1.7626142129302025E-2</v>
      </c>
      <c r="CW48">
        <v>60926.3359375</v>
      </c>
      <c r="CX48">
        <v>61060.05078125</v>
      </c>
      <c r="CY48">
        <v>742.28387451171875</v>
      </c>
      <c r="CZ48" t="b">
        <f t="shared" si="1"/>
        <v>1</v>
      </c>
      <c r="DA48" t="s">
        <v>106</v>
      </c>
      <c r="DB48" t="s">
        <v>104</v>
      </c>
      <c r="DC48" t="s">
        <v>30</v>
      </c>
      <c r="DD48" t="s">
        <v>47</v>
      </c>
      <c r="DE48" t="s">
        <v>48</v>
      </c>
      <c r="DF48" t="s">
        <v>49</v>
      </c>
      <c r="DG48">
        <v>22.003561019897461</v>
      </c>
      <c r="DH48">
        <v>21.971925735473633</v>
      </c>
      <c r="DI48">
        <v>4.4739048928022385E-2</v>
      </c>
      <c r="DJ48">
        <v>56730.8828125</v>
      </c>
      <c r="DK48">
        <v>57997.3828125</v>
      </c>
      <c r="DL48">
        <v>1791.1014404296875</v>
      </c>
      <c r="DN48" t="s">
        <v>106</v>
      </c>
      <c r="DO48" t="s">
        <v>104</v>
      </c>
      <c r="DP48" t="s">
        <v>31</v>
      </c>
      <c r="DQ48" t="s">
        <v>47</v>
      </c>
      <c r="DR48" t="s">
        <v>48</v>
      </c>
      <c r="DS48" t="s">
        <v>49</v>
      </c>
      <c r="DT48">
        <v>25.024486541748047</v>
      </c>
      <c r="DU48">
        <v>25.010841369628906</v>
      </c>
      <c r="DV48">
        <v>3.5013392567634583E-2</v>
      </c>
      <c r="DW48">
        <v>52580.9921875</v>
      </c>
      <c r="DX48">
        <v>53086.546875</v>
      </c>
      <c r="DY48">
        <v>1284.5880126953125</v>
      </c>
      <c r="EA48" t="s">
        <v>106</v>
      </c>
      <c r="EB48" t="s">
        <v>104</v>
      </c>
      <c r="EC48" t="s">
        <v>32</v>
      </c>
      <c r="ED48" t="s">
        <v>47</v>
      </c>
      <c r="EE48" t="s">
        <v>48</v>
      </c>
      <c r="EF48" t="s">
        <v>49</v>
      </c>
      <c r="EG48">
        <v>28.969785690307617</v>
      </c>
      <c r="EH48">
        <v>28.984395980834961</v>
      </c>
      <c r="EI48">
        <v>0.10801079124212265</v>
      </c>
      <c r="EJ48">
        <v>76046.1015625</v>
      </c>
      <c r="EK48">
        <v>75420.6640625</v>
      </c>
      <c r="EL48">
        <v>5592.98876953125</v>
      </c>
    </row>
    <row r="49" spans="1:142" x14ac:dyDescent="0.35">
      <c r="A49" t="s">
        <v>107</v>
      </c>
      <c r="B49" t="s">
        <v>104</v>
      </c>
      <c r="C49" t="s">
        <v>22</v>
      </c>
      <c r="D49" t="s">
        <v>47</v>
      </c>
      <c r="E49" t="s">
        <v>48</v>
      </c>
      <c r="F49" t="s">
        <v>49</v>
      </c>
      <c r="G49">
        <v>23.399271011352539</v>
      </c>
      <c r="H49">
        <v>23.461305618286133</v>
      </c>
      <c r="I49">
        <v>6.1596885323524475E-2</v>
      </c>
      <c r="J49">
        <v>61518.05859375</v>
      </c>
      <c r="K49">
        <v>59014.84765625</v>
      </c>
      <c r="L49">
        <v>2469.001953125</v>
      </c>
      <c r="N49" t="s">
        <v>107</v>
      </c>
      <c r="O49" t="s">
        <v>104</v>
      </c>
      <c r="P49" t="s">
        <v>23</v>
      </c>
      <c r="Q49" t="s">
        <v>47</v>
      </c>
      <c r="R49" t="s">
        <v>48</v>
      </c>
      <c r="S49" t="s">
        <v>49</v>
      </c>
      <c r="T49">
        <v>28.557468414306641</v>
      </c>
      <c r="U49">
        <v>28.622480392456055</v>
      </c>
      <c r="V49">
        <v>7.3586493730545044E-2</v>
      </c>
      <c r="W49">
        <v>43959.08984375</v>
      </c>
      <c r="X49">
        <v>42085.421875</v>
      </c>
      <c r="Y49">
        <v>2098.70703125</v>
      </c>
      <c r="AA49" t="s">
        <v>107</v>
      </c>
      <c r="AB49" t="s">
        <v>104</v>
      </c>
      <c r="AC49" t="s">
        <v>24</v>
      </c>
      <c r="AD49" t="s">
        <v>47</v>
      </c>
      <c r="AE49" t="s">
        <v>48</v>
      </c>
      <c r="AF49" t="s">
        <v>49</v>
      </c>
      <c r="AG49">
        <v>29.509731292724609</v>
      </c>
      <c r="AH49">
        <v>29.585348129272461</v>
      </c>
      <c r="AI49">
        <v>8.6759649217128754E-2</v>
      </c>
      <c r="AJ49">
        <v>16713.03125</v>
      </c>
      <c r="AK49">
        <v>15879.0302734375</v>
      </c>
      <c r="AL49">
        <v>944.93865966796875</v>
      </c>
      <c r="AN49" t="s">
        <v>107</v>
      </c>
      <c r="AO49" t="s">
        <v>104</v>
      </c>
      <c r="AP49" t="s">
        <v>50</v>
      </c>
      <c r="AQ49" t="s">
        <v>47</v>
      </c>
      <c r="AR49" t="s">
        <v>48</v>
      </c>
      <c r="AS49" t="s">
        <v>49</v>
      </c>
      <c r="AT49">
        <v>19.143047332763672</v>
      </c>
      <c r="AU49">
        <v>19.159858703613281</v>
      </c>
      <c r="AV49">
        <v>4.9965541809797287E-2</v>
      </c>
      <c r="AW49">
        <v>59077.94921875</v>
      </c>
      <c r="AX49">
        <v>58400.32421875</v>
      </c>
      <c r="AY49">
        <v>2058.085693359375</v>
      </c>
      <c r="BA49" t="s">
        <v>107</v>
      </c>
      <c r="BB49" t="s">
        <v>104</v>
      </c>
      <c r="BC49" t="s">
        <v>26</v>
      </c>
      <c r="BD49" t="s">
        <v>47</v>
      </c>
      <c r="BE49" t="s">
        <v>48</v>
      </c>
      <c r="BF49" t="s">
        <v>49</v>
      </c>
      <c r="BG49">
        <v>25.790630340576172</v>
      </c>
      <c r="BH49">
        <v>25.789657592773438</v>
      </c>
      <c r="BI49">
        <v>1.3210015604272485E-3</v>
      </c>
      <c r="BJ49">
        <v>11941.09375</v>
      </c>
      <c r="BK49">
        <v>11949.1953125</v>
      </c>
      <c r="BL49">
        <v>10.989840507507324</v>
      </c>
      <c r="BN49" t="s">
        <v>107</v>
      </c>
      <c r="BO49" t="s">
        <v>104</v>
      </c>
      <c r="BP49" t="s">
        <v>27</v>
      </c>
      <c r="BQ49" t="s">
        <v>47</v>
      </c>
      <c r="BR49" t="s">
        <v>48</v>
      </c>
      <c r="BS49" t="s">
        <v>49</v>
      </c>
      <c r="BT49">
        <v>23.128759384155273</v>
      </c>
      <c r="BU49">
        <v>23.218484878540039</v>
      </c>
      <c r="BV49">
        <v>0.11528030782938004</v>
      </c>
      <c r="BW49">
        <v>88576.9375</v>
      </c>
      <c r="BX49">
        <v>83431.84375</v>
      </c>
      <c r="BY49">
        <v>6510.25927734375</v>
      </c>
      <c r="CA49" t="s">
        <v>107</v>
      </c>
      <c r="CB49" t="s">
        <v>104</v>
      </c>
      <c r="CC49" t="s">
        <v>28</v>
      </c>
      <c r="CD49" t="s">
        <v>47</v>
      </c>
      <c r="CE49" t="s">
        <v>51</v>
      </c>
      <c r="CF49" t="s">
        <v>52</v>
      </c>
      <c r="CG49">
        <v>27.668886184692383</v>
      </c>
      <c r="CH49">
        <v>27.736444473266602</v>
      </c>
      <c r="CI49">
        <v>8.687303215265274E-2</v>
      </c>
      <c r="CJ49">
        <v>38.467174530029297</v>
      </c>
      <c r="CK49">
        <v>36.742641448974609</v>
      </c>
      <c r="CL49">
        <v>2.1920640468597412</v>
      </c>
      <c r="CM49" t="b">
        <f t="shared" si="0"/>
        <v>1</v>
      </c>
      <c r="CN49" t="s">
        <v>107</v>
      </c>
      <c r="CO49" t="s">
        <v>104</v>
      </c>
      <c r="CP49" t="s">
        <v>29</v>
      </c>
      <c r="CQ49" t="s">
        <v>47</v>
      </c>
      <c r="CR49" t="s">
        <v>48</v>
      </c>
      <c r="CS49" t="s">
        <v>49</v>
      </c>
      <c r="CT49">
        <v>19.812660217285156</v>
      </c>
      <c r="CU49">
        <v>19.831634521484375</v>
      </c>
      <c r="CV49">
        <v>1.7626142129302025E-2</v>
      </c>
      <c r="CW49">
        <v>61860.10546875</v>
      </c>
      <c r="CX49">
        <v>61060.05078125</v>
      </c>
      <c r="CY49">
        <v>742.28387451171875</v>
      </c>
      <c r="CZ49" t="b">
        <f t="shared" si="1"/>
        <v>1</v>
      </c>
      <c r="DA49" t="s">
        <v>107</v>
      </c>
      <c r="DB49" t="s">
        <v>104</v>
      </c>
      <c r="DC49" t="s">
        <v>30</v>
      </c>
      <c r="DD49" t="s">
        <v>47</v>
      </c>
      <c r="DE49" t="s">
        <v>48</v>
      </c>
      <c r="DF49" t="s">
        <v>49</v>
      </c>
      <c r="DG49">
        <v>21.940290451049805</v>
      </c>
      <c r="DH49">
        <v>21.971925735473633</v>
      </c>
      <c r="DI49">
        <v>4.4739048928022385E-2</v>
      </c>
      <c r="DJ49">
        <v>59263.8828125</v>
      </c>
      <c r="DK49">
        <v>57997.3828125</v>
      </c>
      <c r="DL49">
        <v>1791.1014404296875</v>
      </c>
      <c r="DN49" t="s">
        <v>107</v>
      </c>
      <c r="DO49" t="s">
        <v>104</v>
      </c>
      <c r="DP49" t="s">
        <v>31</v>
      </c>
      <c r="DQ49" t="s">
        <v>47</v>
      </c>
      <c r="DR49" t="s">
        <v>48</v>
      </c>
      <c r="DS49" t="s">
        <v>49</v>
      </c>
      <c r="DT49">
        <v>24.971059799194336</v>
      </c>
      <c r="DU49">
        <v>25.010841369628906</v>
      </c>
      <c r="DV49">
        <v>3.5013392567634583E-2</v>
      </c>
      <c r="DW49">
        <v>54547</v>
      </c>
      <c r="DX49">
        <v>53086.546875</v>
      </c>
      <c r="DY49">
        <v>1284.5880126953125</v>
      </c>
      <c r="EA49" t="s">
        <v>107</v>
      </c>
      <c r="EB49" t="s">
        <v>104</v>
      </c>
      <c r="EC49" t="s">
        <v>32</v>
      </c>
      <c r="ED49" t="s">
        <v>47</v>
      </c>
      <c r="EE49" t="s">
        <v>48</v>
      </c>
      <c r="EF49" t="s">
        <v>49</v>
      </c>
      <c r="EG49">
        <v>28.884429931640625</v>
      </c>
      <c r="EH49">
        <v>28.984395980834961</v>
      </c>
      <c r="EI49">
        <v>0.10801079124212265</v>
      </c>
      <c r="EJ49">
        <v>80674.640625</v>
      </c>
      <c r="EK49">
        <v>75420.6640625</v>
      </c>
      <c r="EL49">
        <v>5592.98876953125</v>
      </c>
    </row>
    <row r="50" spans="1:142" x14ac:dyDescent="0.35">
      <c r="A50" t="s">
        <v>108</v>
      </c>
      <c r="B50" t="s">
        <v>109</v>
      </c>
      <c r="C50" t="s">
        <v>22</v>
      </c>
      <c r="D50" t="s">
        <v>47</v>
      </c>
      <c r="E50" t="s">
        <v>48</v>
      </c>
      <c r="F50" t="s">
        <v>49</v>
      </c>
      <c r="G50">
        <v>22.029424667358398</v>
      </c>
      <c r="H50">
        <v>22.129966735839844</v>
      </c>
      <c r="I50">
        <v>8.8093653321266174E-2</v>
      </c>
      <c r="J50">
        <v>155948.015625</v>
      </c>
      <c r="K50">
        <v>145832.015625</v>
      </c>
      <c r="L50">
        <v>8853.6484375</v>
      </c>
      <c r="N50" t="s">
        <v>108</v>
      </c>
      <c r="O50" t="s">
        <v>109</v>
      </c>
      <c r="P50" t="s">
        <v>23</v>
      </c>
      <c r="Q50" t="s">
        <v>47</v>
      </c>
      <c r="R50" t="s">
        <v>48</v>
      </c>
      <c r="S50" t="s">
        <v>49</v>
      </c>
      <c r="T50">
        <v>30.539613723754883</v>
      </c>
      <c r="U50">
        <v>30.513376235961914</v>
      </c>
      <c r="V50">
        <v>8.0775320529937744E-2</v>
      </c>
      <c r="W50">
        <v>11355.048828125</v>
      </c>
      <c r="X50">
        <v>11572.1533203125</v>
      </c>
      <c r="Y50">
        <v>645.70587158203125</v>
      </c>
      <c r="AA50" t="s">
        <v>108</v>
      </c>
      <c r="AB50" t="s">
        <v>109</v>
      </c>
      <c r="AC50" t="s">
        <v>24</v>
      </c>
      <c r="AD50" t="s">
        <v>47</v>
      </c>
      <c r="AE50" t="s">
        <v>48</v>
      </c>
      <c r="AF50" t="s">
        <v>49</v>
      </c>
      <c r="AG50">
        <v>29.93452262878418</v>
      </c>
      <c r="AH50">
        <v>29.774360656738281</v>
      </c>
      <c r="AI50">
        <v>0.14458298683166504</v>
      </c>
      <c r="AJ50">
        <v>12452.2685546875</v>
      </c>
      <c r="AK50">
        <v>13959.48046875</v>
      </c>
      <c r="AL50">
        <v>1369.925537109375</v>
      </c>
      <c r="AN50" t="s">
        <v>108</v>
      </c>
      <c r="AO50" t="s">
        <v>109</v>
      </c>
      <c r="AP50" t="s">
        <v>50</v>
      </c>
      <c r="AQ50" t="s">
        <v>47</v>
      </c>
      <c r="AR50" t="s">
        <v>48</v>
      </c>
      <c r="AS50" t="s">
        <v>49</v>
      </c>
      <c r="AT50">
        <v>20.762826919555664</v>
      </c>
      <c r="AU50">
        <v>20.751852035522461</v>
      </c>
      <c r="AV50">
        <v>1.9181102514266968E-2</v>
      </c>
      <c r="AW50">
        <v>18672.3984375</v>
      </c>
      <c r="AX50">
        <v>18819.861328125</v>
      </c>
      <c r="AY50">
        <v>257.6966552734375</v>
      </c>
      <c r="BA50" t="s">
        <v>108</v>
      </c>
      <c r="BB50" t="s">
        <v>109</v>
      </c>
      <c r="BC50" t="s">
        <v>26</v>
      </c>
      <c r="BD50" t="s">
        <v>47</v>
      </c>
      <c r="BE50" t="s">
        <v>48</v>
      </c>
      <c r="BF50" t="s">
        <v>49</v>
      </c>
      <c r="BG50">
        <v>21.584829330444336</v>
      </c>
      <c r="BH50">
        <v>21.596345901489258</v>
      </c>
      <c r="BI50">
        <v>1.4227745123207569E-2</v>
      </c>
      <c r="BJ50">
        <v>223053.296875</v>
      </c>
      <c r="BK50">
        <v>221279.5625</v>
      </c>
      <c r="BL50">
        <v>2186.78662109375</v>
      </c>
      <c r="BN50" t="s">
        <v>108</v>
      </c>
      <c r="BO50" t="s">
        <v>109</v>
      </c>
      <c r="BP50" t="s">
        <v>27</v>
      </c>
      <c r="BQ50" t="s">
        <v>47</v>
      </c>
      <c r="BR50" t="s">
        <v>48</v>
      </c>
      <c r="BS50" t="s">
        <v>49</v>
      </c>
      <c r="BT50">
        <v>24.532192230224609</v>
      </c>
      <c r="BU50">
        <v>24.648468017578125</v>
      </c>
      <c r="BV50">
        <v>0.11938924342393875</v>
      </c>
      <c r="BW50">
        <v>33626.19921875</v>
      </c>
      <c r="BX50">
        <v>31103.375</v>
      </c>
      <c r="BY50">
        <v>2552.672119140625</v>
      </c>
      <c r="CA50" t="s">
        <v>108</v>
      </c>
      <c r="CB50" t="s">
        <v>109</v>
      </c>
      <c r="CC50" t="s">
        <v>28</v>
      </c>
      <c r="CD50" t="s">
        <v>47</v>
      </c>
      <c r="CE50" t="s">
        <v>51</v>
      </c>
      <c r="CF50" t="s">
        <v>52</v>
      </c>
      <c r="CG50">
        <v>28.54975700378418</v>
      </c>
      <c r="CH50">
        <v>28.557693481445313</v>
      </c>
      <c r="CI50">
        <v>2.2506730630993843E-2</v>
      </c>
      <c r="CJ50">
        <v>20.821264266967773</v>
      </c>
      <c r="CK50">
        <v>20.70814323425293</v>
      </c>
      <c r="CL50">
        <v>0.32358911633491516</v>
      </c>
      <c r="CM50" t="b">
        <f t="shared" si="0"/>
        <v>1</v>
      </c>
      <c r="CN50" t="s">
        <v>108</v>
      </c>
      <c r="CO50" t="s">
        <v>109</v>
      </c>
      <c r="CP50" t="s">
        <v>29</v>
      </c>
      <c r="CQ50" t="s">
        <v>47</v>
      </c>
      <c r="CR50" t="s">
        <v>48</v>
      </c>
      <c r="CS50" t="s">
        <v>49</v>
      </c>
      <c r="CT50">
        <v>20.680063247680664</v>
      </c>
      <c r="CU50">
        <v>20.629556655883789</v>
      </c>
      <c r="CV50">
        <v>4.5274369418621063E-2</v>
      </c>
      <c r="CW50">
        <v>34040.546875</v>
      </c>
      <c r="CX50">
        <v>35256.65234375</v>
      </c>
      <c r="CY50">
        <v>1092.0526123046875</v>
      </c>
      <c r="CZ50" t="b">
        <f t="shared" si="1"/>
        <v>1</v>
      </c>
      <c r="DA50" t="s">
        <v>108</v>
      </c>
      <c r="DB50" t="s">
        <v>109</v>
      </c>
      <c r="DC50" t="s">
        <v>30</v>
      </c>
      <c r="DD50" t="s">
        <v>47</v>
      </c>
      <c r="DE50" t="s">
        <v>48</v>
      </c>
      <c r="DF50" t="s">
        <v>49</v>
      </c>
      <c r="DG50">
        <v>22.509923934936523</v>
      </c>
      <c r="DH50">
        <v>22.492729187011719</v>
      </c>
      <c r="DI50">
        <v>1.4938822016119957E-2</v>
      </c>
      <c r="DJ50">
        <v>39994.078125</v>
      </c>
      <c r="DK50">
        <v>40473.12890625</v>
      </c>
      <c r="DL50">
        <v>416.20938110351563</v>
      </c>
      <c r="DN50" t="s">
        <v>108</v>
      </c>
      <c r="DO50" t="s">
        <v>109</v>
      </c>
      <c r="DP50" t="s">
        <v>31</v>
      </c>
      <c r="DQ50" t="s">
        <v>47</v>
      </c>
      <c r="DR50" t="s">
        <v>48</v>
      </c>
      <c r="DS50" t="s">
        <v>49</v>
      </c>
      <c r="DT50">
        <v>25.7548828125</v>
      </c>
      <c r="DU50">
        <v>25.634866714477539</v>
      </c>
      <c r="DV50">
        <v>0.10394265502691269</v>
      </c>
      <c r="DW50">
        <v>31833.515625</v>
      </c>
      <c r="DX50">
        <v>34627.73828125</v>
      </c>
      <c r="DY50">
        <v>2420.0302734375</v>
      </c>
      <c r="EA50" t="s">
        <v>108</v>
      </c>
      <c r="EB50" t="s">
        <v>109</v>
      </c>
      <c r="EC50" t="s">
        <v>32</v>
      </c>
      <c r="ED50" t="s">
        <v>47</v>
      </c>
      <c r="EE50" t="s">
        <v>48</v>
      </c>
      <c r="EF50" t="s">
        <v>49</v>
      </c>
      <c r="EG50">
        <v>29.812410354614258</v>
      </c>
      <c r="EH50">
        <v>29.796913146972656</v>
      </c>
      <c r="EI50">
        <v>3.0707037076354027E-2</v>
      </c>
      <c r="EJ50">
        <v>42438.75390625</v>
      </c>
      <c r="EK50">
        <v>42902.91015625</v>
      </c>
      <c r="EL50">
        <v>917.3394775390625</v>
      </c>
    </row>
    <row r="51" spans="1:142" x14ac:dyDescent="0.35">
      <c r="A51" t="s">
        <v>110</v>
      </c>
      <c r="B51" t="s">
        <v>109</v>
      </c>
      <c r="C51" t="s">
        <v>22</v>
      </c>
      <c r="D51" t="s">
        <v>47</v>
      </c>
      <c r="E51" t="s">
        <v>48</v>
      </c>
      <c r="F51" t="s">
        <v>49</v>
      </c>
      <c r="G51">
        <v>22.166851043701172</v>
      </c>
      <c r="H51">
        <v>22.129966735839844</v>
      </c>
      <c r="I51">
        <v>8.8093653321266174E-2</v>
      </c>
      <c r="J51">
        <v>142053.46875</v>
      </c>
      <c r="K51">
        <v>145832.015625</v>
      </c>
      <c r="L51">
        <v>8853.6484375</v>
      </c>
      <c r="N51" t="s">
        <v>110</v>
      </c>
      <c r="O51" t="s">
        <v>109</v>
      </c>
      <c r="P51" t="s">
        <v>23</v>
      </c>
      <c r="Q51" t="s">
        <v>47</v>
      </c>
      <c r="R51" t="s">
        <v>48</v>
      </c>
      <c r="S51" t="s">
        <v>49</v>
      </c>
      <c r="T51">
        <v>30.57777214050293</v>
      </c>
      <c r="U51">
        <v>30.513376235961914</v>
      </c>
      <c r="V51">
        <v>8.0775320529937744E-2</v>
      </c>
      <c r="W51">
        <v>11062.978515625</v>
      </c>
      <c r="X51">
        <v>11572.1533203125</v>
      </c>
      <c r="Y51">
        <v>645.70587158203125</v>
      </c>
      <c r="AA51" t="s">
        <v>110</v>
      </c>
      <c r="AB51" t="s">
        <v>109</v>
      </c>
      <c r="AC51" t="s">
        <v>24</v>
      </c>
      <c r="AD51" t="s">
        <v>47</v>
      </c>
      <c r="AE51" t="s">
        <v>48</v>
      </c>
      <c r="AF51" t="s">
        <v>49</v>
      </c>
      <c r="AG51">
        <v>29.653470993041992</v>
      </c>
      <c r="AH51">
        <v>29.774360656738281</v>
      </c>
      <c r="AI51">
        <v>0.14458298683166504</v>
      </c>
      <c r="AJ51">
        <v>15128.9345703125</v>
      </c>
      <c r="AK51">
        <v>13959.48046875</v>
      </c>
      <c r="AL51">
        <v>1369.925537109375</v>
      </c>
      <c r="AN51" t="s">
        <v>110</v>
      </c>
      <c r="AO51" t="s">
        <v>109</v>
      </c>
      <c r="AP51" t="s">
        <v>50</v>
      </c>
      <c r="AQ51" t="s">
        <v>47</v>
      </c>
      <c r="AR51" t="s">
        <v>48</v>
      </c>
      <c r="AS51" t="s">
        <v>49</v>
      </c>
      <c r="AT51">
        <v>20.729703903198242</v>
      </c>
      <c r="AU51">
        <v>20.751852035522461</v>
      </c>
      <c r="AV51">
        <v>1.9181102514266968E-2</v>
      </c>
      <c r="AW51">
        <v>19117.419921875</v>
      </c>
      <c r="AX51">
        <v>18819.861328125</v>
      </c>
      <c r="AY51">
        <v>257.6966552734375</v>
      </c>
      <c r="BA51" t="s">
        <v>110</v>
      </c>
      <c r="BB51" t="s">
        <v>109</v>
      </c>
      <c r="BC51" t="s">
        <v>26</v>
      </c>
      <c r="BD51" t="s">
        <v>47</v>
      </c>
      <c r="BE51" t="s">
        <v>48</v>
      </c>
      <c r="BF51" t="s">
        <v>49</v>
      </c>
      <c r="BG51">
        <v>21.612251281738281</v>
      </c>
      <c r="BH51">
        <v>21.596345901489258</v>
      </c>
      <c r="BI51">
        <v>1.4227745123207569E-2</v>
      </c>
      <c r="BJ51">
        <v>218836.28125</v>
      </c>
      <c r="BK51">
        <v>221279.5625</v>
      </c>
      <c r="BL51">
        <v>2186.78662109375</v>
      </c>
      <c r="BN51" t="s">
        <v>110</v>
      </c>
      <c r="BO51" t="s">
        <v>109</v>
      </c>
      <c r="BP51" t="s">
        <v>27</v>
      </c>
      <c r="BQ51" t="s">
        <v>47</v>
      </c>
      <c r="BR51" t="s">
        <v>48</v>
      </c>
      <c r="BS51" t="s">
        <v>49</v>
      </c>
      <c r="BT51">
        <v>24.770744323730469</v>
      </c>
      <c r="BU51">
        <v>24.648468017578125</v>
      </c>
      <c r="BV51">
        <v>0.11938924342393875</v>
      </c>
      <c r="BW51">
        <v>28521.8671875</v>
      </c>
      <c r="BX51">
        <v>31103.375</v>
      </c>
      <c r="BY51">
        <v>2552.672119140625</v>
      </c>
      <c r="CA51" t="s">
        <v>110</v>
      </c>
      <c r="CB51" t="s">
        <v>109</v>
      </c>
      <c r="CC51" t="s">
        <v>28</v>
      </c>
      <c r="CD51" t="s">
        <v>47</v>
      </c>
      <c r="CE51" t="s">
        <v>51</v>
      </c>
      <c r="CF51" t="s">
        <v>52</v>
      </c>
      <c r="CG51">
        <v>28.540227890014648</v>
      </c>
      <c r="CH51">
        <v>28.557693481445313</v>
      </c>
      <c r="CI51">
        <v>2.2506730630993843E-2</v>
      </c>
      <c r="CJ51">
        <v>20.959983825683594</v>
      </c>
      <c r="CK51">
        <v>20.70814323425293</v>
      </c>
      <c r="CL51">
        <v>0.32358911633491516</v>
      </c>
      <c r="CM51" t="b">
        <f t="shared" si="0"/>
        <v>1</v>
      </c>
      <c r="CN51" t="s">
        <v>110</v>
      </c>
      <c r="CO51" t="s">
        <v>109</v>
      </c>
      <c r="CP51" t="s">
        <v>29</v>
      </c>
      <c r="CQ51" t="s">
        <v>47</v>
      </c>
      <c r="CR51" t="s">
        <v>48</v>
      </c>
      <c r="CS51" t="s">
        <v>49</v>
      </c>
      <c r="CT51">
        <v>20.592613220214844</v>
      </c>
      <c r="CU51">
        <v>20.629556655883789</v>
      </c>
      <c r="CV51">
        <v>4.5274369418621063E-2</v>
      </c>
      <c r="CW51">
        <v>36153.48828125</v>
      </c>
      <c r="CX51">
        <v>35256.65234375</v>
      </c>
      <c r="CY51">
        <v>1092.0526123046875</v>
      </c>
      <c r="CZ51" t="b">
        <f t="shared" si="1"/>
        <v>1</v>
      </c>
      <c r="DA51" t="s">
        <v>110</v>
      </c>
      <c r="DB51" t="s">
        <v>109</v>
      </c>
      <c r="DC51" t="s">
        <v>30</v>
      </c>
      <c r="DD51" t="s">
        <v>47</v>
      </c>
      <c r="DE51" t="s">
        <v>48</v>
      </c>
      <c r="DF51" t="s">
        <v>49</v>
      </c>
      <c r="DG51">
        <v>22.485317230224609</v>
      </c>
      <c r="DH51">
        <v>22.492729187011719</v>
      </c>
      <c r="DI51">
        <v>1.4938822016119957E-2</v>
      </c>
      <c r="DJ51">
        <v>40679.30859375</v>
      </c>
      <c r="DK51">
        <v>40473.12890625</v>
      </c>
      <c r="DL51">
        <v>416.20938110351563</v>
      </c>
      <c r="DN51" t="s">
        <v>110</v>
      </c>
      <c r="DO51" t="s">
        <v>109</v>
      </c>
      <c r="DP51" t="s">
        <v>31</v>
      </c>
      <c r="DQ51" t="s">
        <v>47</v>
      </c>
      <c r="DR51" t="s">
        <v>48</v>
      </c>
      <c r="DS51" t="s">
        <v>49</v>
      </c>
      <c r="DT51">
        <v>25.573722839355469</v>
      </c>
      <c r="DU51">
        <v>25.634866714477539</v>
      </c>
      <c r="DV51">
        <v>0.10394265502691269</v>
      </c>
      <c r="DW51">
        <v>36052.984375</v>
      </c>
      <c r="DX51">
        <v>34627.73828125</v>
      </c>
      <c r="DY51">
        <v>2420.0302734375</v>
      </c>
      <c r="EA51" t="s">
        <v>110</v>
      </c>
      <c r="EB51" t="s">
        <v>109</v>
      </c>
      <c r="EC51" t="s">
        <v>32</v>
      </c>
      <c r="ED51" t="s">
        <v>47</v>
      </c>
      <c r="EE51" t="s">
        <v>48</v>
      </c>
      <c r="EF51" t="s">
        <v>49</v>
      </c>
      <c r="EG51">
        <v>29.761547088623047</v>
      </c>
      <c r="EH51">
        <v>29.796913146972656</v>
      </c>
      <c r="EI51">
        <v>3.0707037076354027E-2</v>
      </c>
      <c r="EJ51">
        <v>43959.5703125</v>
      </c>
      <c r="EK51">
        <v>42902.91015625</v>
      </c>
      <c r="EL51">
        <v>917.3394775390625</v>
      </c>
    </row>
    <row r="52" spans="1:142" x14ac:dyDescent="0.35">
      <c r="A52" t="s">
        <v>111</v>
      </c>
      <c r="B52" t="s">
        <v>109</v>
      </c>
      <c r="C52" t="s">
        <v>22</v>
      </c>
      <c r="D52" t="s">
        <v>47</v>
      </c>
      <c r="E52" t="s">
        <v>48</v>
      </c>
      <c r="F52" t="s">
        <v>49</v>
      </c>
      <c r="G52">
        <v>22.193620681762695</v>
      </c>
      <c r="H52">
        <v>22.129966735839844</v>
      </c>
      <c r="I52">
        <v>8.8093653321266174E-2</v>
      </c>
      <c r="J52">
        <v>139494.5625</v>
      </c>
      <c r="K52">
        <v>145832.015625</v>
      </c>
      <c r="L52">
        <v>8853.6484375</v>
      </c>
      <c r="N52" t="s">
        <v>111</v>
      </c>
      <c r="O52" t="s">
        <v>109</v>
      </c>
      <c r="P52" t="s">
        <v>23</v>
      </c>
      <c r="Q52" t="s">
        <v>47</v>
      </c>
      <c r="R52" t="s">
        <v>48</v>
      </c>
      <c r="S52" t="s">
        <v>49</v>
      </c>
      <c r="T52">
        <v>30.422744750976563</v>
      </c>
      <c r="U52">
        <v>30.513376235961914</v>
      </c>
      <c r="V52">
        <v>8.0775320529937744E-2</v>
      </c>
      <c r="W52">
        <v>12298.4306640625</v>
      </c>
      <c r="X52">
        <v>11572.1533203125</v>
      </c>
      <c r="Y52">
        <v>645.70587158203125</v>
      </c>
      <c r="AA52" t="s">
        <v>111</v>
      </c>
      <c r="AB52" t="s">
        <v>109</v>
      </c>
      <c r="AC52" t="s">
        <v>24</v>
      </c>
      <c r="AD52" t="s">
        <v>47</v>
      </c>
      <c r="AE52" t="s">
        <v>48</v>
      </c>
      <c r="AF52" t="s">
        <v>49</v>
      </c>
      <c r="AG52">
        <v>29.735088348388672</v>
      </c>
      <c r="AH52">
        <v>29.774360656738281</v>
      </c>
      <c r="AI52">
        <v>0.14458298683166504</v>
      </c>
      <c r="AJ52">
        <v>14297.2392578125</v>
      </c>
      <c r="AK52">
        <v>13959.48046875</v>
      </c>
      <c r="AL52">
        <v>1369.925537109375</v>
      </c>
      <c r="AN52" t="s">
        <v>111</v>
      </c>
      <c r="AO52" t="s">
        <v>109</v>
      </c>
      <c r="AP52" t="s">
        <v>50</v>
      </c>
      <c r="AQ52" t="s">
        <v>47</v>
      </c>
      <c r="AR52" t="s">
        <v>48</v>
      </c>
      <c r="AS52" t="s">
        <v>49</v>
      </c>
      <c r="AT52">
        <v>20.763025283813477</v>
      </c>
      <c r="AU52">
        <v>20.751852035522461</v>
      </c>
      <c r="AV52">
        <v>1.9181102514266968E-2</v>
      </c>
      <c r="AW52">
        <v>18669.765625</v>
      </c>
      <c r="AX52">
        <v>18819.861328125</v>
      </c>
      <c r="AY52">
        <v>257.6966552734375</v>
      </c>
      <c r="BA52" t="s">
        <v>111</v>
      </c>
      <c r="BB52" t="s">
        <v>109</v>
      </c>
      <c r="BC52" t="s">
        <v>26</v>
      </c>
      <c r="BD52" t="s">
        <v>47</v>
      </c>
      <c r="BE52" t="s">
        <v>48</v>
      </c>
      <c r="BF52" t="s">
        <v>49</v>
      </c>
      <c r="BG52">
        <v>21.591958999633789</v>
      </c>
      <c r="BH52">
        <v>21.596345901489258</v>
      </c>
      <c r="BI52">
        <v>1.4227745123207569E-2</v>
      </c>
      <c r="BJ52">
        <v>221949.125</v>
      </c>
      <c r="BK52">
        <v>221279.5625</v>
      </c>
      <c r="BL52">
        <v>2186.78662109375</v>
      </c>
      <c r="BN52" t="s">
        <v>111</v>
      </c>
      <c r="BO52" t="s">
        <v>109</v>
      </c>
      <c r="BP52" t="s">
        <v>27</v>
      </c>
      <c r="BQ52" t="s">
        <v>47</v>
      </c>
      <c r="BR52" t="s">
        <v>48</v>
      </c>
      <c r="BS52" t="s">
        <v>49</v>
      </c>
      <c r="BT52">
        <v>24.642465591430664</v>
      </c>
      <c r="BU52">
        <v>24.648468017578125</v>
      </c>
      <c r="BV52">
        <v>0.11938924342393875</v>
      </c>
      <c r="BW52">
        <v>31162.0625</v>
      </c>
      <c r="BX52">
        <v>31103.375</v>
      </c>
      <c r="BY52">
        <v>2552.672119140625</v>
      </c>
      <c r="CA52" t="s">
        <v>111</v>
      </c>
      <c r="CB52" t="s">
        <v>109</v>
      </c>
      <c r="CC52" t="s">
        <v>28</v>
      </c>
      <c r="CD52" t="s">
        <v>47</v>
      </c>
      <c r="CE52" t="s">
        <v>51</v>
      </c>
      <c r="CF52" t="s">
        <v>52</v>
      </c>
      <c r="CG52">
        <v>28.583091735839844</v>
      </c>
      <c r="CH52">
        <v>28.557693481445313</v>
      </c>
      <c r="CI52">
        <v>2.2506730630993843E-2</v>
      </c>
      <c r="CJ52">
        <v>20.343177795410156</v>
      </c>
      <c r="CK52">
        <v>20.70814323425293</v>
      </c>
      <c r="CL52">
        <v>0.32358911633491516</v>
      </c>
      <c r="CM52" t="b">
        <f t="shared" si="0"/>
        <v>1</v>
      </c>
      <c r="CN52" t="s">
        <v>111</v>
      </c>
      <c r="CO52" t="s">
        <v>109</v>
      </c>
      <c r="CP52" t="s">
        <v>29</v>
      </c>
      <c r="CQ52" t="s">
        <v>47</v>
      </c>
      <c r="CR52" t="s">
        <v>48</v>
      </c>
      <c r="CS52" t="s">
        <v>49</v>
      </c>
      <c r="CT52">
        <v>20.615999221801758</v>
      </c>
      <c r="CU52">
        <v>20.629556655883789</v>
      </c>
      <c r="CV52">
        <v>4.5274369418621063E-2</v>
      </c>
      <c r="CW52">
        <v>35575.91796875</v>
      </c>
      <c r="CX52">
        <v>35256.65234375</v>
      </c>
      <c r="CY52">
        <v>1092.0526123046875</v>
      </c>
      <c r="CZ52" t="b">
        <f t="shared" si="1"/>
        <v>1</v>
      </c>
      <c r="DA52" t="s">
        <v>111</v>
      </c>
      <c r="DB52" t="s">
        <v>109</v>
      </c>
      <c r="DC52" t="s">
        <v>30</v>
      </c>
      <c r="DD52" t="s">
        <v>47</v>
      </c>
      <c r="DE52" t="s">
        <v>48</v>
      </c>
      <c r="DF52" t="s">
        <v>49</v>
      </c>
      <c r="DG52">
        <v>22.482944488525391</v>
      </c>
      <c r="DH52">
        <v>22.492729187011719</v>
      </c>
      <c r="DI52">
        <v>1.4938822016119957E-2</v>
      </c>
      <c r="DJ52">
        <v>40746.00390625</v>
      </c>
      <c r="DK52">
        <v>40473.12890625</v>
      </c>
      <c r="DL52">
        <v>416.20938110351563</v>
      </c>
      <c r="DN52" t="s">
        <v>111</v>
      </c>
      <c r="DO52" t="s">
        <v>109</v>
      </c>
      <c r="DP52" t="s">
        <v>31</v>
      </c>
      <c r="DQ52" t="s">
        <v>47</v>
      </c>
      <c r="DR52" t="s">
        <v>48</v>
      </c>
      <c r="DS52" t="s">
        <v>49</v>
      </c>
      <c r="DT52">
        <v>25.575996398925781</v>
      </c>
      <c r="DU52">
        <v>25.634866714477539</v>
      </c>
      <c r="DV52">
        <v>0.10394265502691269</v>
      </c>
      <c r="DW52">
        <v>35996.7109375</v>
      </c>
      <c r="DX52">
        <v>34627.73828125</v>
      </c>
      <c r="DY52">
        <v>2420.0302734375</v>
      </c>
      <c r="EA52" t="s">
        <v>111</v>
      </c>
      <c r="EB52" t="s">
        <v>109</v>
      </c>
      <c r="EC52" t="s">
        <v>32</v>
      </c>
      <c r="ED52" t="s">
        <v>47</v>
      </c>
      <c r="EE52" t="s">
        <v>48</v>
      </c>
      <c r="EF52" t="s">
        <v>49</v>
      </c>
      <c r="EG52">
        <v>29.81678581237793</v>
      </c>
      <c r="EH52">
        <v>29.796913146972656</v>
      </c>
      <c r="EI52">
        <v>3.0707037076354027E-2</v>
      </c>
      <c r="EJ52">
        <v>42310.4140625</v>
      </c>
      <c r="EK52">
        <v>42902.91015625</v>
      </c>
      <c r="EL52">
        <v>917.3394775390625</v>
      </c>
    </row>
    <row r="53" spans="1:142" x14ac:dyDescent="0.35">
      <c r="A53" t="s">
        <v>112</v>
      </c>
      <c r="B53" t="s">
        <v>113</v>
      </c>
      <c r="C53" t="s">
        <v>22</v>
      </c>
      <c r="D53" t="s">
        <v>47</v>
      </c>
      <c r="E53" t="s">
        <v>48</v>
      </c>
      <c r="F53" t="s">
        <v>49</v>
      </c>
      <c r="G53">
        <v>26.959678649902344</v>
      </c>
      <c r="H53">
        <v>26.76481819152832</v>
      </c>
      <c r="I53">
        <v>0.16894717514514923</v>
      </c>
      <c r="J53">
        <v>5482.94189453125</v>
      </c>
      <c r="K53">
        <v>6285.517578125</v>
      </c>
      <c r="L53">
        <v>696.017578125</v>
      </c>
      <c r="N53" t="s">
        <v>112</v>
      </c>
      <c r="O53" t="s">
        <v>113</v>
      </c>
      <c r="P53" t="s">
        <v>23</v>
      </c>
      <c r="Q53" t="s">
        <v>47</v>
      </c>
      <c r="R53" t="s">
        <v>48</v>
      </c>
      <c r="S53" t="s">
        <v>49</v>
      </c>
      <c r="T53">
        <v>29.97059440612793</v>
      </c>
      <c r="U53">
        <v>29.941709518432617</v>
      </c>
      <c r="V53">
        <v>2.7381435036659241E-2</v>
      </c>
      <c r="W53">
        <v>16747.396484375</v>
      </c>
      <c r="X53">
        <v>17083.013671875</v>
      </c>
      <c r="Y53">
        <v>318.88192749023438</v>
      </c>
      <c r="AA53" t="s">
        <v>112</v>
      </c>
      <c r="AB53" t="s">
        <v>113</v>
      </c>
      <c r="AC53" t="s">
        <v>24</v>
      </c>
      <c r="AD53" t="s">
        <v>47</v>
      </c>
      <c r="AE53" t="s">
        <v>48</v>
      </c>
      <c r="AF53" t="s">
        <v>49</v>
      </c>
      <c r="AG53">
        <v>30.036323547363281</v>
      </c>
      <c r="AH53">
        <v>29.992774963378906</v>
      </c>
      <c r="AI53">
        <v>5.4976969957351685E-2</v>
      </c>
      <c r="AJ53">
        <v>11604.3193359375</v>
      </c>
      <c r="AK53">
        <v>11965.5615234375</v>
      </c>
      <c r="AL53">
        <v>459.47076416015625</v>
      </c>
      <c r="AN53" t="s">
        <v>112</v>
      </c>
      <c r="AO53" t="s">
        <v>113</v>
      </c>
      <c r="AP53" t="s">
        <v>50</v>
      </c>
      <c r="AQ53" t="s">
        <v>47</v>
      </c>
      <c r="AR53" t="s">
        <v>48</v>
      </c>
      <c r="AS53" t="s">
        <v>49</v>
      </c>
      <c r="AT53">
        <v>19.988758087158203</v>
      </c>
      <c r="AU53">
        <v>20.114587783813477</v>
      </c>
      <c r="AV53">
        <v>0.13465291261672974</v>
      </c>
      <c r="AW53">
        <v>32378.03125</v>
      </c>
      <c r="AX53">
        <v>29696.8125</v>
      </c>
      <c r="AY53">
        <v>2816.043701171875</v>
      </c>
      <c r="BA53" t="s">
        <v>112</v>
      </c>
      <c r="BB53" t="s">
        <v>113</v>
      </c>
      <c r="BC53" t="s">
        <v>26</v>
      </c>
      <c r="BD53" t="s">
        <v>47</v>
      </c>
      <c r="BE53" t="s">
        <v>48</v>
      </c>
      <c r="BF53" t="s">
        <v>49</v>
      </c>
      <c r="BG53">
        <v>23.710113525390625</v>
      </c>
      <c r="BH53">
        <v>23.77197265625</v>
      </c>
      <c r="BI53">
        <v>5.4199337959289551E-2</v>
      </c>
      <c r="BJ53">
        <v>50811.26953125</v>
      </c>
      <c r="BK53">
        <v>48693.15625</v>
      </c>
      <c r="BL53">
        <v>1854.484375</v>
      </c>
      <c r="BN53" t="s">
        <v>112</v>
      </c>
      <c r="BO53" t="s">
        <v>113</v>
      </c>
      <c r="BP53" t="s">
        <v>27</v>
      </c>
      <c r="BQ53" t="s">
        <v>47</v>
      </c>
      <c r="BR53" t="s">
        <v>48</v>
      </c>
      <c r="BS53" t="s">
        <v>49</v>
      </c>
      <c r="BT53">
        <v>25.219865798950195</v>
      </c>
      <c r="BU53">
        <v>25.362524032592773</v>
      </c>
      <c r="BV53">
        <v>0.16858319938182831</v>
      </c>
      <c r="BW53">
        <v>20920.17578125</v>
      </c>
      <c r="BX53">
        <v>19043.1015625</v>
      </c>
      <c r="BY53">
        <v>2165.18994140625</v>
      </c>
      <c r="CA53" t="s">
        <v>112</v>
      </c>
      <c r="CB53" t="s">
        <v>113</v>
      </c>
      <c r="CC53" t="s">
        <v>28</v>
      </c>
      <c r="CD53" t="s">
        <v>47</v>
      </c>
      <c r="CE53" t="s">
        <v>51</v>
      </c>
      <c r="CF53" t="s">
        <v>52</v>
      </c>
      <c r="CG53">
        <v>28.774198532104492</v>
      </c>
      <c r="CH53">
        <v>28.758127212524414</v>
      </c>
      <c r="CI53">
        <v>1.6400212422013283E-2</v>
      </c>
      <c r="CJ53">
        <v>17.806682586669922</v>
      </c>
      <c r="CK53">
        <v>18.007991790771484</v>
      </c>
      <c r="CL53">
        <v>0.20586779713630676</v>
      </c>
      <c r="CM53" t="b">
        <f t="shared" si="0"/>
        <v>1</v>
      </c>
      <c r="CN53" t="s">
        <v>112</v>
      </c>
      <c r="CO53" t="s">
        <v>113</v>
      </c>
      <c r="CP53" t="s">
        <v>29</v>
      </c>
      <c r="CQ53" t="s">
        <v>47</v>
      </c>
      <c r="CR53" t="s">
        <v>48</v>
      </c>
      <c r="CS53" t="s">
        <v>49</v>
      </c>
      <c r="CT53">
        <v>20.509641647338867</v>
      </c>
      <c r="CU53">
        <v>20.664413452148438</v>
      </c>
      <c r="CV53">
        <v>0.17714232206344604</v>
      </c>
      <c r="CW53">
        <v>38279.34375</v>
      </c>
      <c r="CX53">
        <v>34578.1328125</v>
      </c>
      <c r="CY53">
        <v>4130.216796875</v>
      </c>
      <c r="CZ53" t="b">
        <f t="shared" si="1"/>
        <v>1</v>
      </c>
      <c r="DA53" t="s">
        <v>112</v>
      </c>
      <c r="DB53" t="s">
        <v>113</v>
      </c>
      <c r="DC53" t="s">
        <v>30</v>
      </c>
      <c r="DD53" t="s">
        <v>47</v>
      </c>
      <c r="DE53" t="s">
        <v>48</v>
      </c>
      <c r="DF53" t="s">
        <v>49</v>
      </c>
      <c r="DG53">
        <v>22.51945686340332</v>
      </c>
      <c r="DH53">
        <v>22.560293197631836</v>
      </c>
      <c r="DI53">
        <v>0.13371467590332031</v>
      </c>
      <c r="DJ53">
        <v>39731.7265625</v>
      </c>
      <c r="DK53">
        <v>38735.59765625</v>
      </c>
      <c r="DL53">
        <v>3503.11572265625</v>
      </c>
      <c r="DN53" t="s">
        <v>112</v>
      </c>
      <c r="DO53" t="s">
        <v>113</v>
      </c>
      <c r="DP53" t="s">
        <v>31</v>
      </c>
      <c r="DQ53" t="s">
        <v>47</v>
      </c>
      <c r="DR53" t="s">
        <v>48</v>
      </c>
      <c r="DS53" t="s">
        <v>49</v>
      </c>
      <c r="DT53">
        <v>25.066432952880859</v>
      </c>
      <c r="DU53">
        <v>25.174554824829102</v>
      </c>
      <c r="DV53">
        <v>9.3845091760158539E-2</v>
      </c>
      <c r="DW53">
        <v>51087.2265625</v>
      </c>
      <c r="DX53">
        <v>47496.15234375</v>
      </c>
      <c r="DY53">
        <v>3116.145263671875</v>
      </c>
      <c r="EA53" t="s">
        <v>112</v>
      </c>
      <c r="EB53" t="s">
        <v>113</v>
      </c>
      <c r="EC53" t="s">
        <v>32</v>
      </c>
      <c r="ED53" t="s">
        <v>47</v>
      </c>
      <c r="EE53" t="s">
        <v>48</v>
      </c>
      <c r="EF53" t="s">
        <v>49</v>
      </c>
      <c r="EG53">
        <v>29.495834350585938</v>
      </c>
      <c r="EH53">
        <v>29.624717712402344</v>
      </c>
      <c r="EI53">
        <v>0.11680407077074051</v>
      </c>
      <c r="EJ53">
        <v>52836.421875</v>
      </c>
      <c r="EK53">
        <v>48433.16015625</v>
      </c>
      <c r="EL53">
        <v>3969.2158203125</v>
      </c>
    </row>
    <row r="54" spans="1:142" x14ac:dyDescent="0.35">
      <c r="A54" t="s">
        <v>114</v>
      </c>
      <c r="B54" t="s">
        <v>113</v>
      </c>
      <c r="C54" t="s">
        <v>22</v>
      </c>
      <c r="D54" t="s">
        <v>47</v>
      </c>
      <c r="E54" t="s">
        <v>48</v>
      </c>
      <c r="F54" t="s">
        <v>49</v>
      </c>
      <c r="G54">
        <v>26.67546272277832</v>
      </c>
      <c r="H54">
        <v>26.76481819152832</v>
      </c>
      <c r="I54">
        <v>0.16894717514514923</v>
      </c>
      <c r="J54">
        <v>6650.1416015625</v>
      </c>
      <c r="K54">
        <v>6285.517578125</v>
      </c>
      <c r="L54">
        <v>696.017578125</v>
      </c>
      <c r="N54" t="s">
        <v>114</v>
      </c>
      <c r="O54" t="s">
        <v>113</v>
      </c>
      <c r="P54" t="s">
        <v>23</v>
      </c>
      <c r="Q54" t="s">
        <v>47</v>
      </c>
      <c r="R54" t="s">
        <v>48</v>
      </c>
      <c r="S54" t="s">
        <v>49</v>
      </c>
      <c r="T54">
        <v>29.916131973266602</v>
      </c>
      <c r="U54">
        <v>29.941709518432617</v>
      </c>
      <c r="V54">
        <v>2.7381435036659241E-2</v>
      </c>
      <c r="W54">
        <v>17381.99609375</v>
      </c>
      <c r="X54">
        <v>17083.013671875</v>
      </c>
      <c r="Y54">
        <v>318.88192749023438</v>
      </c>
      <c r="AA54" t="s">
        <v>114</v>
      </c>
      <c r="AB54" t="s">
        <v>113</v>
      </c>
      <c r="AC54" t="s">
        <v>24</v>
      </c>
      <c r="AD54" t="s">
        <v>47</v>
      </c>
      <c r="AE54" t="s">
        <v>48</v>
      </c>
      <c r="AF54" t="s">
        <v>49</v>
      </c>
      <c r="AG54">
        <v>30.011003494262695</v>
      </c>
      <c r="AH54">
        <v>29.992774963378906</v>
      </c>
      <c r="AI54">
        <v>5.4976969957351685E-2</v>
      </c>
      <c r="AJ54">
        <v>11809.6689453125</v>
      </c>
      <c r="AK54">
        <v>11965.5615234375</v>
      </c>
      <c r="AL54">
        <v>459.47076416015625</v>
      </c>
      <c r="AN54" t="s">
        <v>114</v>
      </c>
      <c r="AO54" t="s">
        <v>113</v>
      </c>
      <c r="AP54" t="s">
        <v>50</v>
      </c>
      <c r="AQ54" t="s">
        <v>47</v>
      </c>
      <c r="AR54" t="s">
        <v>48</v>
      </c>
      <c r="AS54" t="s">
        <v>49</v>
      </c>
      <c r="AT54">
        <v>20.098405838012695</v>
      </c>
      <c r="AU54">
        <v>20.114587783813477</v>
      </c>
      <c r="AV54">
        <v>0.13465291261672974</v>
      </c>
      <c r="AW54">
        <v>29949.4375</v>
      </c>
      <c r="AX54">
        <v>29696.8125</v>
      </c>
      <c r="AY54">
        <v>2816.043701171875</v>
      </c>
      <c r="BA54" t="s">
        <v>114</v>
      </c>
      <c r="BB54" t="s">
        <v>113</v>
      </c>
      <c r="BC54" t="s">
        <v>26</v>
      </c>
      <c r="BD54" t="s">
        <v>47</v>
      </c>
      <c r="BE54" t="s">
        <v>48</v>
      </c>
      <c r="BF54" t="s">
        <v>49</v>
      </c>
      <c r="BG54">
        <v>23.811124801635742</v>
      </c>
      <c r="BH54">
        <v>23.77197265625</v>
      </c>
      <c r="BI54">
        <v>5.4199337959289551E-2</v>
      </c>
      <c r="BJ54">
        <v>47361.5078125</v>
      </c>
      <c r="BK54">
        <v>48693.15625</v>
      </c>
      <c r="BL54">
        <v>1854.484375</v>
      </c>
      <c r="BN54" t="s">
        <v>114</v>
      </c>
      <c r="BO54" t="s">
        <v>113</v>
      </c>
      <c r="BP54" t="s">
        <v>27</v>
      </c>
      <c r="BQ54" t="s">
        <v>47</v>
      </c>
      <c r="BR54" t="s">
        <v>48</v>
      </c>
      <c r="BS54" t="s">
        <v>49</v>
      </c>
      <c r="BT54">
        <v>25.548555374145508</v>
      </c>
      <c r="BU54">
        <v>25.362524032592773</v>
      </c>
      <c r="BV54">
        <v>0.16858319938182831</v>
      </c>
      <c r="BW54">
        <v>16674.357421875</v>
      </c>
      <c r="BX54">
        <v>19043.1015625</v>
      </c>
      <c r="BY54">
        <v>2165.18994140625</v>
      </c>
      <c r="CA54" t="s">
        <v>114</v>
      </c>
      <c r="CB54" t="s">
        <v>113</v>
      </c>
      <c r="CC54" t="s">
        <v>28</v>
      </c>
      <c r="CD54" t="s">
        <v>47</v>
      </c>
      <c r="CE54" t="s">
        <v>51</v>
      </c>
      <c r="CF54" t="s">
        <v>52</v>
      </c>
      <c r="CG54">
        <v>28.741416931152344</v>
      </c>
      <c r="CH54">
        <v>28.758127212524414</v>
      </c>
      <c r="CI54">
        <v>1.6400212422013283E-2</v>
      </c>
      <c r="CJ54">
        <v>18.218133926391602</v>
      </c>
      <c r="CK54">
        <v>18.007991790771484</v>
      </c>
      <c r="CL54">
        <v>0.20586779713630676</v>
      </c>
      <c r="CM54" t="b">
        <f t="shared" si="0"/>
        <v>1</v>
      </c>
      <c r="CN54" t="s">
        <v>114</v>
      </c>
      <c r="CO54" t="s">
        <v>113</v>
      </c>
      <c r="CP54" t="s">
        <v>29</v>
      </c>
      <c r="CQ54" t="s">
        <v>47</v>
      </c>
      <c r="CR54" t="s">
        <v>48</v>
      </c>
      <c r="CS54" t="s">
        <v>49</v>
      </c>
      <c r="CT54">
        <v>20.625980377197266</v>
      </c>
      <c r="CU54">
        <v>20.664413452148438</v>
      </c>
      <c r="CV54">
        <v>0.17714232206344604</v>
      </c>
      <c r="CW54">
        <v>35332.23046875</v>
      </c>
      <c r="CX54">
        <v>34578.1328125</v>
      </c>
      <c r="CY54">
        <v>4130.216796875</v>
      </c>
      <c r="CZ54" t="b">
        <f t="shared" si="1"/>
        <v>1</v>
      </c>
      <c r="DA54" t="s">
        <v>114</v>
      </c>
      <c r="DB54" t="s">
        <v>113</v>
      </c>
      <c r="DC54" t="s">
        <v>30</v>
      </c>
      <c r="DD54" t="s">
        <v>47</v>
      </c>
      <c r="DE54" t="s">
        <v>48</v>
      </c>
      <c r="DF54" t="s">
        <v>49</v>
      </c>
      <c r="DG54">
        <v>22.451759338378906</v>
      </c>
      <c r="DH54">
        <v>22.560293197631836</v>
      </c>
      <c r="DI54">
        <v>0.13371467590332031</v>
      </c>
      <c r="DJ54">
        <v>41632.76953125</v>
      </c>
      <c r="DK54">
        <v>38735.59765625</v>
      </c>
      <c r="DL54">
        <v>3503.11572265625</v>
      </c>
      <c r="DN54" t="s">
        <v>114</v>
      </c>
      <c r="DO54" t="s">
        <v>113</v>
      </c>
      <c r="DP54" t="s">
        <v>31</v>
      </c>
      <c r="DQ54" t="s">
        <v>47</v>
      </c>
      <c r="DR54" t="s">
        <v>48</v>
      </c>
      <c r="DS54" t="s">
        <v>49</v>
      </c>
      <c r="DT54">
        <v>25.234865188598633</v>
      </c>
      <c r="DU54">
        <v>25.174554824829102</v>
      </c>
      <c r="DV54">
        <v>9.3845091760158539E-2</v>
      </c>
      <c r="DW54">
        <v>45504.4140625</v>
      </c>
      <c r="DX54">
        <v>47496.15234375</v>
      </c>
      <c r="DY54">
        <v>3116.145263671875</v>
      </c>
      <c r="EA54" t="s">
        <v>114</v>
      </c>
      <c r="EB54" t="s">
        <v>113</v>
      </c>
      <c r="EC54" t="s">
        <v>32</v>
      </c>
      <c r="ED54" t="s">
        <v>47</v>
      </c>
      <c r="EE54" t="s">
        <v>48</v>
      </c>
      <c r="EF54" t="s">
        <v>49</v>
      </c>
      <c r="EG54">
        <v>29.723583221435547</v>
      </c>
      <c r="EH54">
        <v>29.624717712402344</v>
      </c>
      <c r="EI54">
        <v>0.11680407077074051</v>
      </c>
      <c r="EJ54">
        <v>45130.1015625</v>
      </c>
      <c r="EK54">
        <v>48433.16015625</v>
      </c>
      <c r="EL54">
        <v>3969.2158203125</v>
      </c>
    </row>
    <row r="55" spans="1:142" x14ac:dyDescent="0.35">
      <c r="A55" t="s">
        <v>115</v>
      </c>
      <c r="B55" t="s">
        <v>113</v>
      </c>
      <c r="C55" t="s">
        <v>22</v>
      </c>
      <c r="D55" t="s">
        <v>47</v>
      </c>
      <c r="E55" t="s">
        <v>48</v>
      </c>
      <c r="F55" t="s">
        <v>49</v>
      </c>
      <c r="G55">
        <v>26.659313201904297</v>
      </c>
      <c r="H55">
        <v>26.76481819152832</v>
      </c>
      <c r="I55">
        <v>0.16894717514514923</v>
      </c>
      <c r="J55">
        <v>6723.47021484375</v>
      </c>
      <c r="K55">
        <v>6285.517578125</v>
      </c>
      <c r="L55">
        <v>696.017578125</v>
      </c>
      <c r="N55" t="s">
        <v>115</v>
      </c>
      <c r="O55" t="s">
        <v>113</v>
      </c>
      <c r="P55" t="s">
        <v>23</v>
      </c>
      <c r="Q55" t="s">
        <v>47</v>
      </c>
      <c r="R55" t="s">
        <v>48</v>
      </c>
      <c r="S55" t="s">
        <v>49</v>
      </c>
      <c r="T55">
        <v>29.93840217590332</v>
      </c>
      <c r="U55">
        <v>29.941709518432617</v>
      </c>
      <c r="V55">
        <v>2.7381435036659241E-2</v>
      </c>
      <c r="W55">
        <v>17119.646484375</v>
      </c>
      <c r="X55">
        <v>17083.013671875</v>
      </c>
      <c r="Y55">
        <v>318.88192749023438</v>
      </c>
      <c r="AA55" t="s">
        <v>115</v>
      </c>
      <c r="AB55" t="s">
        <v>113</v>
      </c>
      <c r="AC55" t="s">
        <v>24</v>
      </c>
      <c r="AD55" t="s">
        <v>47</v>
      </c>
      <c r="AE55" t="s">
        <v>48</v>
      </c>
      <c r="AF55" t="s">
        <v>49</v>
      </c>
      <c r="AG55">
        <v>29.930999755859375</v>
      </c>
      <c r="AH55">
        <v>29.992774963378906</v>
      </c>
      <c r="AI55">
        <v>5.4976969957351685E-2</v>
      </c>
      <c r="AJ55">
        <v>12482.6962890625</v>
      </c>
      <c r="AK55">
        <v>11965.5615234375</v>
      </c>
      <c r="AL55">
        <v>459.47076416015625</v>
      </c>
      <c r="AN55" t="s">
        <v>115</v>
      </c>
      <c r="AO55" t="s">
        <v>113</v>
      </c>
      <c r="AP55" t="s">
        <v>50</v>
      </c>
      <c r="AQ55" t="s">
        <v>47</v>
      </c>
      <c r="AR55" t="s">
        <v>48</v>
      </c>
      <c r="AS55" t="s">
        <v>49</v>
      </c>
      <c r="AT55">
        <v>20.256601333618164</v>
      </c>
      <c r="AU55">
        <v>20.114587783813477</v>
      </c>
      <c r="AV55">
        <v>0.13465291261672974</v>
      </c>
      <c r="AW55">
        <v>26762.966796875</v>
      </c>
      <c r="AX55">
        <v>29696.8125</v>
      </c>
      <c r="AY55">
        <v>2816.043701171875</v>
      </c>
      <c r="BA55" t="s">
        <v>115</v>
      </c>
      <c r="BB55" t="s">
        <v>113</v>
      </c>
      <c r="BC55" t="s">
        <v>26</v>
      </c>
      <c r="BD55" t="s">
        <v>47</v>
      </c>
      <c r="BE55" t="s">
        <v>48</v>
      </c>
      <c r="BF55" t="s">
        <v>49</v>
      </c>
      <c r="BG55">
        <v>23.794681549072266</v>
      </c>
      <c r="BH55">
        <v>23.77197265625</v>
      </c>
      <c r="BI55">
        <v>5.4199337959289551E-2</v>
      </c>
      <c r="BJ55">
        <v>47906.6875</v>
      </c>
      <c r="BK55">
        <v>48693.15625</v>
      </c>
      <c r="BL55">
        <v>1854.484375</v>
      </c>
      <c r="BN55" t="s">
        <v>115</v>
      </c>
      <c r="BO55" t="s">
        <v>113</v>
      </c>
      <c r="BP55" t="s">
        <v>27</v>
      </c>
      <c r="BQ55" t="s">
        <v>47</v>
      </c>
      <c r="BR55" t="s">
        <v>48</v>
      </c>
      <c r="BS55" t="s">
        <v>49</v>
      </c>
      <c r="BT55">
        <v>25.319147109985352</v>
      </c>
      <c r="BU55">
        <v>25.362524032592773</v>
      </c>
      <c r="BV55">
        <v>0.16858319938182831</v>
      </c>
      <c r="BW55">
        <v>19534.771484375</v>
      </c>
      <c r="BX55">
        <v>19043.1015625</v>
      </c>
      <c r="BY55">
        <v>2165.18994140625</v>
      </c>
      <c r="CA55" t="s">
        <v>115</v>
      </c>
      <c r="CB55" t="s">
        <v>113</v>
      </c>
      <c r="CC55" t="s">
        <v>28</v>
      </c>
      <c r="CD55" t="s">
        <v>47</v>
      </c>
      <c r="CE55" t="s">
        <v>51</v>
      </c>
      <c r="CF55" t="s">
        <v>52</v>
      </c>
      <c r="CG55">
        <v>28.758769989013672</v>
      </c>
      <c r="CH55">
        <v>28.758127212524414</v>
      </c>
      <c r="CI55">
        <v>1.6400212422013283E-2</v>
      </c>
      <c r="CJ55">
        <v>17.999160766601563</v>
      </c>
      <c r="CK55">
        <v>18.007991790771484</v>
      </c>
      <c r="CL55">
        <v>0.20586779713630676</v>
      </c>
      <c r="CM55" t="b">
        <f t="shared" si="0"/>
        <v>1</v>
      </c>
      <c r="CN55" t="s">
        <v>115</v>
      </c>
      <c r="CO55" t="s">
        <v>113</v>
      </c>
      <c r="CP55" t="s">
        <v>29</v>
      </c>
      <c r="CQ55" t="s">
        <v>47</v>
      </c>
      <c r="CR55" t="s">
        <v>48</v>
      </c>
      <c r="CS55" t="s">
        <v>49</v>
      </c>
      <c r="CT55">
        <v>20.857616424560547</v>
      </c>
      <c r="CU55">
        <v>20.664413452148438</v>
      </c>
      <c r="CV55">
        <v>0.17714232206344604</v>
      </c>
      <c r="CW55">
        <v>30122.826171875</v>
      </c>
      <c r="CX55">
        <v>34578.1328125</v>
      </c>
      <c r="CY55">
        <v>4130.216796875</v>
      </c>
      <c r="CZ55" t="b">
        <f t="shared" si="1"/>
        <v>1</v>
      </c>
      <c r="DA55" t="s">
        <v>115</v>
      </c>
      <c r="DB55" t="s">
        <v>113</v>
      </c>
      <c r="DC55" t="s">
        <v>30</v>
      </c>
      <c r="DD55" t="s">
        <v>47</v>
      </c>
      <c r="DE55" t="s">
        <v>48</v>
      </c>
      <c r="DF55" t="s">
        <v>49</v>
      </c>
      <c r="DG55">
        <v>22.709665298461914</v>
      </c>
      <c r="DH55">
        <v>22.560293197631836</v>
      </c>
      <c r="DI55">
        <v>0.13371467590332031</v>
      </c>
      <c r="DJ55">
        <v>34842.30078125</v>
      </c>
      <c r="DK55">
        <v>38735.59765625</v>
      </c>
      <c r="DL55">
        <v>3503.11572265625</v>
      </c>
      <c r="DN55" t="s">
        <v>115</v>
      </c>
      <c r="DO55" t="s">
        <v>113</v>
      </c>
      <c r="DP55" t="s">
        <v>31</v>
      </c>
      <c r="DQ55" t="s">
        <v>47</v>
      </c>
      <c r="DR55" t="s">
        <v>48</v>
      </c>
      <c r="DS55" t="s">
        <v>49</v>
      </c>
      <c r="DT55">
        <v>25.222368240356445</v>
      </c>
      <c r="DU55">
        <v>25.174554824829102</v>
      </c>
      <c r="DV55">
        <v>9.3845091760158539E-2</v>
      </c>
      <c r="DW55">
        <v>45896.8125</v>
      </c>
      <c r="DX55">
        <v>47496.15234375</v>
      </c>
      <c r="DY55">
        <v>3116.145263671875</v>
      </c>
      <c r="EA55" t="s">
        <v>115</v>
      </c>
      <c r="EB55" t="s">
        <v>113</v>
      </c>
      <c r="EC55" t="s">
        <v>32</v>
      </c>
      <c r="ED55" t="s">
        <v>47</v>
      </c>
      <c r="EE55" t="s">
        <v>48</v>
      </c>
      <c r="EF55" t="s">
        <v>49</v>
      </c>
      <c r="EG55">
        <v>29.654735565185547</v>
      </c>
      <c r="EH55">
        <v>29.624717712402344</v>
      </c>
      <c r="EI55">
        <v>0.11680407077074051</v>
      </c>
      <c r="EJ55">
        <v>47332.9609375</v>
      </c>
      <c r="EK55">
        <v>48433.16015625</v>
      </c>
      <c r="EL55">
        <v>3969.2158203125</v>
      </c>
    </row>
    <row r="56" spans="1:142" x14ac:dyDescent="0.35">
      <c r="A56" t="s">
        <v>116</v>
      </c>
      <c r="B56" t="s">
        <v>117</v>
      </c>
      <c r="C56" t="s">
        <v>22</v>
      </c>
      <c r="D56" t="s">
        <v>47</v>
      </c>
      <c r="E56" t="s">
        <v>48</v>
      </c>
      <c r="F56" t="s">
        <v>49</v>
      </c>
      <c r="G56">
        <v>22.584222793579102</v>
      </c>
      <c r="H56">
        <v>22.560178756713867</v>
      </c>
      <c r="I56">
        <v>2.9884787276387215E-2</v>
      </c>
      <c r="J56">
        <v>106995.625</v>
      </c>
      <c r="K56">
        <v>108771.90625</v>
      </c>
      <c r="L56">
        <v>2216.725341796875</v>
      </c>
      <c r="N56" t="s">
        <v>116</v>
      </c>
      <c r="O56" t="s">
        <v>117</v>
      </c>
      <c r="P56" t="s">
        <v>23</v>
      </c>
      <c r="Q56" t="s">
        <v>47</v>
      </c>
      <c r="R56" t="s">
        <v>48</v>
      </c>
      <c r="S56" t="s">
        <v>49</v>
      </c>
      <c r="T56">
        <v>29.494318008422852</v>
      </c>
      <c r="U56">
        <v>29.489957809448242</v>
      </c>
      <c r="V56">
        <v>9.5008552074432373E-2</v>
      </c>
      <c r="W56">
        <v>23184.630859375</v>
      </c>
      <c r="X56">
        <v>23286.4453125</v>
      </c>
      <c r="Y56">
        <v>1513.40673828125</v>
      </c>
      <c r="AA56" t="s">
        <v>116</v>
      </c>
      <c r="AB56" t="s">
        <v>117</v>
      </c>
      <c r="AC56" t="s">
        <v>24</v>
      </c>
      <c r="AD56" t="s">
        <v>47</v>
      </c>
      <c r="AE56" t="s">
        <v>48</v>
      </c>
      <c r="AF56" t="s">
        <v>49</v>
      </c>
      <c r="AG56">
        <v>26.062013626098633</v>
      </c>
      <c r="AH56">
        <v>26.100519180297852</v>
      </c>
      <c r="AI56">
        <v>4.8845790326595306E-2</v>
      </c>
      <c r="AJ56">
        <v>182124.5</v>
      </c>
      <c r="AK56">
        <v>177397.6875</v>
      </c>
      <c r="AL56">
        <v>5956.53125</v>
      </c>
      <c r="AN56" t="s">
        <v>116</v>
      </c>
      <c r="AO56" t="s">
        <v>117</v>
      </c>
      <c r="AP56" t="s">
        <v>50</v>
      </c>
      <c r="AQ56" t="s">
        <v>47</v>
      </c>
      <c r="AR56" t="s">
        <v>48</v>
      </c>
      <c r="AS56" t="s">
        <v>49</v>
      </c>
      <c r="AT56">
        <v>19.972255706787109</v>
      </c>
      <c r="AU56">
        <v>19.862728118896484</v>
      </c>
      <c r="AV56">
        <v>9.852541983127594E-2</v>
      </c>
      <c r="AW56">
        <v>32760.21484375</v>
      </c>
      <c r="AX56">
        <v>35471.125</v>
      </c>
      <c r="AY56">
        <v>2449.214111328125</v>
      </c>
      <c r="BA56" t="s">
        <v>116</v>
      </c>
      <c r="BB56" t="s">
        <v>117</v>
      </c>
      <c r="BC56" t="s">
        <v>26</v>
      </c>
      <c r="BD56" t="s">
        <v>47</v>
      </c>
      <c r="BE56" t="s">
        <v>48</v>
      </c>
      <c r="BF56" t="s">
        <v>49</v>
      </c>
      <c r="BG56">
        <v>23.892026901245117</v>
      </c>
      <c r="BH56">
        <v>23.857595443725586</v>
      </c>
      <c r="BI56">
        <v>4.1465219110250473E-2</v>
      </c>
      <c r="BJ56">
        <v>44768.21484375</v>
      </c>
      <c r="BK56">
        <v>45866.90625</v>
      </c>
      <c r="BL56">
        <v>1331.0203857421875</v>
      </c>
      <c r="BN56" t="s">
        <v>116</v>
      </c>
      <c r="BO56" t="s">
        <v>117</v>
      </c>
      <c r="BP56" t="s">
        <v>27</v>
      </c>
      <c r="BQ56" t="s">
        <v>47</v>
      </c>
      <c r="BR56" t="s">
        <v>48</v>
      </c>
      <c r="BS56" t="s">
        <v>49</v>
      </c>
      <c r="BT56">
        <v>24.992849349975586</v>
      </c>
      <c r="BU56">
        <v>24.952079772949219</v>
      </c>
      <c r="BV56">
        <v>7.5137533247470856E-2</v>
      </c>
      <c r="BW56">
        <v>24468.51953125</v>
      </c>
      <c r="BX56">
        <v>25189.546875</v>
      </c>
      <c r="BY56">
        <v>1325.0592041015625</v>
      </c>
      <c r="CA56" t="s">
        <v>116</v>
      </c>
      <c r="CB56" t="s">
        <v>117</v>
      </c>
      <c r="CC56" t="s">
        <v>28</v>
      </c>
      <c r="CD56" t="s">
        <v>47</v>
      </c>
      <c r="CE56" t="s">
        <v>51</v>
      </c>
      <c r="CF56" t="s">
        <v>52</v>
      </c>
      <c r="CG56">
        <v>28.704868316650391</v>
      </c>
      <c r="CH56">
        <v>28.695672988891602</v>
      </c>
      <c r="CI56">
        <v>6.8434104323387146E-2</v>
      </c>
      <c r="CJ56">
        <v>18.688085556030273</v>
      </c>
      <c r="CK56">
        <v>18.822507858276367</v>
      </c>
      <c r="CL56">
        <v>0.90157300233840942</v>
      </c>
      <c r="CM56" t="b">
        <f t="shared" si="0"/>
        <v>1</v>
      </c>
      <c r="CN56" t="s">
        <v>116</v>
      </c>
      <c r="CO56" t="s">
        <v>117</v>
      </c>
      <c r="CP56" t="s">
        <v>29</v>
      </c>
      <c r="CQ56" t="s">
        <v>47</v>
      </c>
      <c r="CR56" t="s">
        <v>48</v>
      </c>
      <c r="CS56" t="s">
        <v>49</v>
      </c>
      <c r="CT56">
        <v>20.770395278930664</v>
      </c>
      <c r="CU56">
        <v>20.644506454467773</v>
      </c>
      <c r="CV56">
        <v>0.10908118635416031</v>
      </c>
      <c r="CW56">
        <v>31987.546875</v>
      </c>
      <c r="CX56">
        <v>34949.03515625</v>
      </c>
      <c r="CY56">
        <v>2566.283935546875</v>
      </c>
      <c r="CZ56" t="b">
        <f t="shared" si="1"/>
        <v>1</v>
      </c>
      <c r="DA56" t="s">
        <v>116</v>
      </c>
      <c r="DB56" t="s">
        <v>117</v>
      </c>
      <c r="DC56" t="s">
        <v>30</v>
      </c>
      <c r="DD56" t="s">
        <v>47</v>
      </c>
      <c r="DE56" t="s">
        <v>48</v>
      </c>
      <c r="DF56" t="s">
        <v>49</v>
      </c>
      <c r="DG56">
        <v>22.397109985351563</v>
      </c>
      <c r="DH56">
        <v>22.237546920776367</v>
      </c>
      <c r="DI56">
        <v>0.14001075923442841</v>
      </c>
      <c r="DJ56">
        <v>43233.5546875</v>
      </c>
      <c r="DK56">
        <v>48416.41796875</v>
      </c>
      <c r="DL56">
        <v>4558.0556640625</v>
      </c>
      <c r="DN56" t="s">
        <v>116</v>
      </c>
      <c r="DO56" t="s">
        <v>117</v>
      </c>
      <c r="DP56" t="s">
        <v>31</v>
      </c>
      <c r="DQ56" t="s">
        <v>47</v>
      </c>
      <c r="DR56" t="s">
        <v>48</v>
      </c>
      <c r="DS56" t="s">
        <v>49</v>
      </c>
      <c r="DT56">
        <v>25.376686096191406</v>
      </c>
      <c r="DU56">
        <v>25.315338134765625</v>
      </c>
      <c r="DV56">
        <v>5.7526420801877975E-2</v>
      </c>
      <c r="DW56">
        <v>41279.58984375</v>
      </c>
      <c r="DX56">
        <v>43079.12890625</v>
      </c>
      <c r="DY56">
        <v>1694.958984375</v>
      </c>
      <c r="EA56" t="s">
        <v>116</v>
      </c>
      <c r="EB56" t="s">
        <v>117</v>
      </c>
      <c r="EC56" t="s">
        <v>32</v>
      </c>
      <c r="ED56" t="s">
        <v>47</v>
      </c>
      <c r="EE56" t="s">
        <v>48</v>
      </c>
      <c r="EF56" t="s">
        <v>49</v>
      </c>
      <c r="EG56">
        <v>30.195915222167969</v>
      </c>
      <c r="EH56">
        <v>30.030698776245117</v>
      </c>
      <c r="EI56">
        <v>0.16277812421321869</v>
      </c>
      <c r="EJ56">
        <v>32544.033203125</v>
      </c>
      <c r="EK56">
        <v>36641.453125</v>
      </c>
      <c r="EL56">
        <v>4111.486328125</v>
      </c>
    </row>
    <row r="57" spans="1:142" x14ac:dyDescent="0.35">
      <c r="A57" t="s">
        <v>118</v>
      </c>
      <c r="B57" t="s">
        <v>117</v>
      </c>
      <c r="C57" t="s">
        <v>22</v>
      </c>
      <c r="D57" t="s">
        <v>47</v>
      </c>
      <c r="E57" t="s">
        <v>48</v>
      </c>
      <c r="F57" t="s">
        <v>49</v>
      </c>
      <c r="G57">
        <v>22.569591522216797</v>
      </c>
      <c r="H57">
        <v>22.560178756713867</v>
      </c>
      <c r="I57">
        <v>2.9884787276387215E-2</v>
      </c>
      <c r="J57">
        <v>108063.9609375</v>
      </c>
      <c r="K57">
        <v>108771.90625</v>
      </c>
      <c r="L57">
        <v>2216.725341796875</v>
      </c>
      <c r="N57" t="s">
        <v>118</v>
      </c>
      <c r="O57" t="s">
        <v>117</v>
      </c>
      <c r="P57" t="s">
        <v>23</v>
      </c>
      <c r="Q57" t="s">
        <v>47</v>
      </c>
      <c r="R57" t="s">
        <v>48</v>
      </c>
      <c r="S57" t="s">
        <v>49</v>
      </c>
      <c r="T57">
        <v>29.392845153808594</v>
      </c>
      <c r="U57">
        <v>29.489957809448242</v>
      </c>
      <c r="V57">
        <v>9.5008552074432373E-2</v>
      </c>
      <c r="W57">
        <v>24848.189453125</v>
      </c>
      <c r="X57">
        <v>23286.4453125</v>
      </c>
      <c r="Y57">
        <v>1513.40673828125</v>
      </c>
      <c r="AA57" t="s">
        <v>118</v>
      </c>
      <c r="AB57" t="s">
        <v>117</v>
      </c>
      <c r="AC57" t="s">
        <v>24</v>
      </c>
      <c r="AD57" t="s">
        <v>47</v>
      </c>
      <c r="AE57" t="s">
        <v>48</v>
      </c>
      <c r="AF57" t="s">
        <v>49</v>
      </c>
      <c r="AG57">
        <v>26.155464172363281</v>
      </c>
      <c r="AH57">
        <v>26.100519180297852</v>
      </c>
      <c r="AI57">
        <v>4.8845790326595306E-2</v>
      </c>
      <c r="AJ57">
        <v>170707.25</v>
      </c>
      <c r="AK57">
        <v>177397.6875</v>
      </c>
      <c r="AL57">
        <v>5956.53125</v>
      </c>
      <c r="AN57" t="s">
        <v>118</v>
      </c>
      <c r="AO57" t="s">
        <v>117</v>
      </c>
      <c r="AP57" t="s">
        <v>50</v>
      </c>
      <c r="AQ57" t="s">
        <v>47</v>
      </c>
      <c r="AR57" t="s">
        <v>48</v>
      </c>
      <c r="AS57" t="s">
        <v>49</v>
      </c>
      <c r="AT57">
        <v>19.834613800048828</v>
      </c>
      <c r="AU57">
        <v>19.862728118896484</v>
      </c>
      <c r="AV57">
        <v>9.852541983127594E-2</v>
      </c>
      <c r="AW57">
        <v>36128.81640625</v>
      </c>
      <c r="AX57">
        <v>35471.125</v>
      </c>
      <c r="AY57">
        <v>2449.214111328125</v>
      </c>
      <c r="BA57" t="s">
        <v>118</v>
      </c>
      <c r="BB57" t="s">
        <v>117</v>
      </c>
      <c r="BC57" t="s">
        <v>26</v>
      </c>
      <c r="BD57" t="s">
        <v>47</v>
      </c>
      <c r="BE57" t="s">
        <v>48</v>
      </c>
      <c r="BF57" t="s">
        <v>49</v>
      </c>
      <c r="BG57">
        <v>23.811565399169922</v>
      </c>
      <c r="BH57">
        <v>23.857595443725586</v>
      </c>
      <c r="BI57">
        <v>4.1465219110250473E-2</v>
      </c>
      <c r="BJ57">
        <v>47346.98828125</v>
      </c>
      <c r="BK57">
        <v>45866.90625</v>
      </c>
      <c r="BL57">
        <v>1331.0203857421875</v>
      </c>
      <c r="BN57" t="s">
        <v>118</v>
      </c>
      <c r="BO57" t="s">
        <v>117</v>
      </c>
      <c r="BP57" t="s">
        <v>27</v>
      </c>
      <c r="BQ57" t="s">
        <v>47</v>
      </c>
      <c r="BR57" t="s">
        <v>48</v>
      </c>
      <c r="BS57" t="s">
        <v>49</v>
      </c>
      <c r="BT57">
        <v>24.86536979675293</v>
      </c>
      <c r="BU57">
        <v>24.952079772949219</v>
      </c>
      <c r="BV57">
        <v>7.5137533247470856E-2</v>
      </c>
      <c r="BW57">
        <v>26718.765625</v>
      </c>
      <c r="BX57">
        <v>25189.546875</v>
      </c>
      <c r="BY57">
        <v>1325.0592041015625</v>
      </c>
      <c r="CA57" t="s">
        <v>118</v>
      </c>
      <c r="CB57" t="s">
        <v>117</v>
      </c>
      <c r="CC57" t="s">
        <v>28</v>
      </c>
      <c r="CD57" t="s">
        <v>47</v>
      </c>
      <c r="CE57" t="s">
        <v>51</v>
      </c>
      <c r="CF57" t="s">
        <v>52</v>
      </c>
      <c r="CG57">
        <v>28.62310791015625</v>
      </c>
      <c r="CH57">
        <v>28.695672988891602</v>
      </c>
      <c r="CI57">
        <v>6.8434104323387146E-2</v>
      </c>
      <c r="CJ57">
        <v>19.783742904663086</v>
      </c>
      <c r="CK57">
        <v>18.822507858276367</v>
      </c>
      <c r="CL57">
        <v>0.90157300233840942</v>
      </c>
      <c r="CM57" t="b">
        <f t="shared" si="0"/>
        <v>1</v>
      </c>
      <c r="CN57" t="s">
        <v>118</v>
      </c>
      <c r="CO57" t="s">
        <v>117</v>
      </c>
      <c r="CP57" t="s">
        <v>29</v>
      </c>
      <c r="CQ57" t="s">
        <v>47</v>
      </c>
      <c r="CR57" t="s">
        <v>48</v>
      </c>
      <c r="CS57" t="s">
        <v>49</v>
      </c>
      <c r="CT57">
        <v>20.577997207641602</v>
      </c>
      <c r="CU57">
        <v>20.644506454467773</v>
      </c>
      <c r="CV57">
        <v>0.10908118635416031</v>
      </c>
      <c r="CW57">
        <v>36519.2109375</v>
      </c>
      <c r="CX57">
        <v>34949.03515625</v>
      </c>
      <c r="CY57">
        <v>2566.283935546875</v>
      </c>
      <c r="CZ57" t="b">
        <f t="shared" si="1"/>
        <v>1</v>
      </c>
      <c r="DA57" t="s">
        <v>118</v>
      </c>
      <c r="DB57" t="s">
        <v>117</v>
      </c>
      <c r="DC57" t="s">
        <v>30</v>
      </c>
      <c r="DD57" t="s">
        <v>47</v>
      </c>
      <c r="DE57" t="s">
        <v>48</v>
      </c>
      <c r="DF57" t="s">
        <v>49</v>
      </c>
      <c r="DG57">
        <v>22.180294036865234</v>
      </c>
      <c r="DH57">
        <v>22.237546920776367</v>
      </c>
      <c r="DI57">
        <v>0.14001075923442841</v>
      </c>
      <c r="DJ57">
        <v>50214.51953125</v>
      </c>
      <c r="DK57">
        <v>48416.41796875</v>
      </c>
      <c r="DL57">
        <v>4558.0556640625</v>
      </c>
      <c r="DN57" t="s">
        <v>118</v>
      </c>
      <c r="DO57" t="s">
        <v>117</v>
      </c>
      <c r="DP57" t="s">
        <v>31</v>
      </c>
      <c r="DQ57" t="s">
        <v>47</v>
      </c>
      <c r="DR57" t="s">
        <v>48</v>
      </c>
      <c r="DS57" t="s">
        <v>49</v>
      </c>
      <c r="DT57">
        <v>25.262605667114258</v>
      </c>
      <c r="DU57">
        <v>25.315338134765625</v>
      </c>
      <c r="DV57">
        <v>5.7526420801877975E-2</v>
      </c>
      <c r="DW57">
        <v>44645.328125</v>
      </c>
      <c r="DX57">
        <v>43079.12890625</v>
      </c>
      <c r="DY57">
        <v>1694.958984375</v>
      </c>
      <c r="EA57" t="s">
        <v>118</v>
      </c>
      <c r="EB57" t="s">
        <v>117</v>
      </c>
      <c r="EC57" t="s">
        <v>32</v>
      </c>
      <c r="ED57" t="s">
        <v>47</v>
      </c>
      <c r="EE57" t="s">
        <v>48</v>
      </c>
      <c r="EF57" t="s">
        <v>49</v>
      </c>
      <c r="EG57">
        <v>29.870473861694336</v>
      </c>
      <c r="EH57">
        <v>30.030698776245117</v>
      </c>
      <c r="EI57">
        <v>0.16277812421321869</v>
      </c>
      <c r="EJ57">
        <v>40766.86328125</v>
      </c>
      <c r="EK57">
        <v>36641.453125</v>
      </c>
      <c r="EL57">
        <v>4111.486328125</v>
      </c>
    </row>
    <row r="58" spans="1:142" x14ac:dyDescent="0.35">
      <c r="A58" t="s">
        <v>119</v>
      </c>
      <c r="B58" t="s">
        <v>117</v>
      </c>
      <c r="C58" t="s">
        <v>22</v>
      </c>
      <c r="D58" t="s">
        <v>47</v>
      </c>
      <c r="E58" t="s">
        <v>48</v>
      </c>
      <c r="F58" t="s">
        <v>49</v>
      </c>
      <c r="G58">
        <v>22.52672004699707</v>
      </c>
      <c r="H58">
        <v>22.560178756713867</v>
      </c>
      <c r="I58">
        <v>2.9884787276387215E-2</v>
      </c>
      <c r="J58">
        <v>111256.1328125</v>
      </c>
      <c r="K58">
        <v>108771.90625</v>
      </c>
      <c r="L58">
        <v>2216.725341796875</v>
      </c>
      <c r="N58" t="s">
        <v>119</v>
      </c>
      <c r="O58" t="s">
        <v>117</v>
      </c>
      <c r="P58" t="s">
        <v>23</v>
      </c>
      <c r="Q58" t="s">
        <v>47</v>
      </c>
      <c r="R58" t="s">
        <v>48</v>
      </c>
      <c r="S58" t="s">
        <v>49</v>
      </c>
      <c r="T58">
        <v>29.582712173461914</v>
      </c>
      <c r="U58">
        <v>29.489957809448242</v>
      </c>
      <c r="V58">
        <v>9.5008552074432373E-2</v>
      </c>
      <c r="W58">
        <v>21826.517578125</v>
      </c>
      <c r="X58">
        <v>23286.4453125</v>
      </c>
      <c r="Y58">
        <v>1513.40673828125</v>
      </c>
      <c r="AA58" t="s">
        <v>119</v>
      </c>
      <c r="AB58" t="s">
        <v>117</v>
      </c>
      <c r="AC58" t="s">
        <v>24</v>
      </c>
      <c r="AD58" t="s">
        <v>47</v>
      </c>
      <c r="AE58" t="s">
        <v>48</v>
      </c>
      <c r="AF58" t="s">
        <v>49</v>
      </c>
      <c r="AG58">
        <v>26.084081649780273</v>
      </c>
      <c r="AH58">
        <v>26.100519180297852</v>
      </c>
      <c r="AI58">
        <v>4.8845790326595306E-2</v>
      </c>
      <c r="AJ58">
        <v>179361.3125</v>
      </c>
      <c r="AK58">
        <v>177397.6875</v>
      </c>
      <c r="AL58">
        <v>5956.53125</v>
      </c>
      <c r="AN58" t="s">
        <v>119</v>
      </c>
      <c r="AO58" t="s">
        <v>117</v>
      </c>
      <c r="AP58" t="s">
        <v>50</v>
      </c>
      <c r="AQ58" t="s">
        <v>47</v>
      </c>
      <c r="AR58" t="s">
        <v>48</v>
      </c>
      <c r="AS58" t="s">
        <v>49</v>
      </c>
      <c r="AT58">
        <v>19.781316757202148</v>
      </c>
      <c r="AU58">
        <v>19.862728118896484</v>
      </c>
      <c r="AV58">
        <v>9.852541983127594E-2</v>
      </c>
      <c r="AW58">
        <v>37524.34375</v>
      </c>
      <c r="AX58">
        <v>35471.125</v>
      </c>
      <c r="AY58">
        <v>2449.214111328125</v>
      </c>
      <c r="BA58" t="s">
        <v>119</v>
      </c>
      <c r="BB58" t="s">
        <v>117</v>
      </c>
      <c r="BC58" t="s">
        <v>26</v>
      </c>
      <c r="BD58" t="s">
        <v>47</v>
      </c>
      <c r="BE58" t="s">
        <v>48</v>
      </c>
      <c r="BF58" t="s">
        <v>49</v>
      </c>
      <c r="BG58">
        <v>23.869190216064453</v>
      </c>
      <c r="BH58">
        <v>23.857595443725586</v>
      </c>
      <c r="BI58">
        <v>4.1465219110250473E-2</v>
      </c>
      <c r="BJ58">
        <v>45485.5078125</v>
      </c>
      <c r="BK58">
        <v>45866.90625</v>
      </c>
      <c r="BL58">
        <v>1331.0203857421875</v>
      </c>
      <c r="BN58" t="s">
        <v>119</v>
      </c>
      <c r="BO58" t="s">
        <v>117</v>
      </c>
      <c r="BP58" t="s">
        <v>27</v>
      </c>
      <c r="BQ58" t="s">
        <v>47</v>
      </c>
      <c r="BR58" t="s">
        <v>48</v>
      </c>
      <c r="BS58" t="s">
        <v>49</v>
      </c>
      <c r="BT58">
        <v>24.998020172119141</v>
      </c>
      <c r="BU58">
        <v>24.952079772949219</v>
      </c>
      <c r="BV58">
        <v>7.5137533247470856E-2</v>
      </c>
      <c r="BW58">
        <v>24381.35546875</v>
      </c>
      <c r="BX58">
        <v>25189.546875</v>
      </c>
      <c r="BY58">
        <v>1325.0592041015625</v>
      </c>
      <c r="CA58" t="s">
        <v>119</v>
      </c>
      <c r="CB58" t="s">
        <v>117</v>
      </c>
      <c r="CC58" t="s">
        <v>28</v>
      </c>
      <c r="CD58" t="s">
        <v>47</v>
      </c>
      <c r="CE58" t="s">
        <v>51</v>
      </c>
      <c r="CF58" t="s">
        <v>52</v>
      </c>
      <c r="CG58">
        <v>28.75904655456543</v>
      </c>
      <c r="CH58">
        <v>28.695672988891602</v>
      </c>
      <c r="CI58">
        <v>6.8434104323387146E-2</v>
      </c>
      <c r="CJ58">
        <v>17.995691299438477</v>
      </c>
      <c r="CK58">
        <v>18.822507858276367</v>
      </c>
      <c r="CL58">
        <v>0.90157300233840942</v>
      </c>
      <c r="CM58" t="b">
        <f t="shared" si="0"/>
        <v>1</v>
      </c>
      <c r="CN58" t="s">
        <v>119</v>
      </c>
      <c r="CO58" t="s">
        <v>117</v>
      </c>
      <c r="CP58" t="s">
        <v>29</v>
      </c>
      <c r="CQ58" t="s">
        <v>47</v>
      </c>
      <c r="CR58" t="s">
        <v>48</v>
      </c>
      <c r="CS58" t="s">
        <v>49</v>
      </c>
      <c r="CT58">
        <v>20.585126876831055</v>
      </c>
      <c r="CU58">
        <v>20.644506454467773</v>
      </c>
      <c r="CV58">
        <v>0.10908118635416031</v>
      </c>
      <c r="CW58">
        <v>36340.3515625</v>
      </c>
      <c r="CX58">
        <v>34949.03515625</v>
      </c>
      <c r="CY58">
        <v>2566.283935546875</v>
      </c>
      <c r="CZ58" t="b">
        <f t="shared" si="1"/>
        <v>1</v>
      </c>
      <c r="DA58" t="s">
        <v>119</v>
      </c>
      <c r="DB58" t="s">
        <v>117</v>
      </c>
      <c r="DC58" t="s">
        <v>30</v>
      </c>
      <c r="DD58" t="s">
        <v>47</v>
      </c>
      <c r="DE58" t="s">
        <v>48</v>
      </c>
      <c r="DF58" t="s">
        <v>49</v>
      </c>
      <c r="DG58">
        <v>22.135234832763672</v>
      </c>
      <c r="DH58">
        <v>22.237546920776367</v>
      </c>
      <c r="DI58">
        <v>0.14001075923442841</v>
      </c>
      <c r="DJ58">
        <v>51801.1640625</v>
      </c>
      <c r="DK58">
        <v>48416.41796875</v>
      </c>
      <c r="DL58">
        <v>4558.0556640625</v>
      </c>
      <c r="DN58" t="s">
        <v>119</v>
      </c>
      <c r="DO58" t="s">
        <v>117</v>
      </c>
      <c r="DP58" t="s">
        <v>31</v>
      </c>
      <c r="DQ58" t="s">
        <v>47</v>
      </c>
      <c r="DR58" t="s">
        <v>48</v>
      </c>
      <c r="DS58" t="s">
        <v>49</v>
      </c>
      <c r="DT58">
        <v>25.306718826293945</v>
      </c>
      <c r="DU58">
        <v>25.315338134765625</v>
      </c>
      <c r="DV58">
        <v>5.7526420801877975E-2</v>
      </c>
      <c r="DW58">
        <v>43312.4765625</v>
      </c>
      <c r="DX58">
        <v>43079.12890625</v>
      </c>
      <c r="DY58">
        <v>1694.958984375</v>
      </c>
      <c r="EA58" t="s">
        <v>119</v>
      </c>
      <c r="EB58" t="s">
        <v>117</v>
      </c>
      <c r="EC58" t="s">
        <v>32</v>
      </c>
      <c r="ED58" t="s">
        <v>47</v>
      </c>
      <c r="EE58" t="s">
        <v>48</v>
      </c>
      <c r="EF58" t="s">
        <v>49</v>
      </c>
      <c r="EG58">
        <v>30.025705337524414</v>
      </c>
      <c r="EH58">
        <v>30.030698776245117</v>
      </c>
      <c r="EI58">
        <v>0.16277812421321869</v>
      </c>
      <c r="EJ58">
        <v>36613.4609375</v>
      </c>
      <c r="EK58">
        <v>36641.453125</v>
      </c>
      <c r="EL58">
        <v>4111.486328125</v>
      </c>
    </row>
    <row r="59" spans="1:142" x14ac:dyDescent="0.35">
      <c r="A59" t="s">
        <v>120</v>
      </c>
      <c r="B59" t="s">
        <v>121</v>
      </c>
      <c r="C59" t="s">
        <v>22</v>
      </c>
      <c r="D59" t="s">
        <v>47</v>
      </c>
      <c r="E59" t="s">
        <v>48</v>
      </c>
      <c r="F59" t="s">
        <v>49</v>
      </c>
      <c r="G59">
        <v>23.353250503540039</v>
      </c>
      <c r="H59">
        <v>23.340299606323242</v>
      </c>
      <c r="I59">
        <v>4.4412389397621155E-2</v>
      </c>
      <c r="J59">
        <v>63470.859375</v>
      </c>
      <c r="K59">
        <v>64051.05078125</v>
      </c>
      <c r="L59">
        <v>1943.0609130859375</v>
      </c>
      <c r="N59" t="s">
        <v>120</v>
      </c>
      <c r="O59" t="s">
        <v>121</v>
      </c>
      <c r="P59" t="s">
        <v>23</v>
      </c>
      <c r="Q59" t="s">
        <v>47</v>
      </c>
      <c r="R59" t="s">
        <v>48</v>
      </c>
      <c r="S59" t="s">
        <v>49</v>
      </c>
      <c r="T59">
        <v>29.22096061706543</v>
      </c>
      <c r="U59">
        <v>29.374313354492188</v>
      </c>
      <c r="V59">
        <v>0.13352905213832855</v>
      </c>
      <c r="W59">
        <v>27942.923828125</v>
      </c>
      <c r="X59">
        <v>25235.599609375</v>
      </c>
      <c r="Y59">
        <v>2355.48046875</v>
      </c>
      <c r="AA59" t="s">
        <v>120</v>
      </c>
      <c r="AB59" t="s">
        <v>121</v>
      </c>
      <c r="AC59" t="s">
        <v>24</v>
      </c>
      <c r="AD59" t="s">
        <v>47</v>
      </c>
      <c r="AE59" t="s">
        <v>48</v>
      </c>
      <c r="AF59" t="s">
        <v>49</v>
      </c>
      <c r="AG59">
        <v>27.441122055053711</v>
      </c>
      <c r="AH59">
        <v>27.363624572753906</v>
      </c>
      <c r="AI59">
        <v>7.8774526715278625E-2</v>
      </c>
      <c r="AJ59">
        <v>70054.609375</v>
      </c>
      <c r="AK59">
        <v>73991.9921875</v>
      </c>
      <c r="AL59">
        <v>4041.69580078125</v>
      </c>
      <c r="AN59" t="s">
        <v>120</v>
      </c>
      <c r="AO59" t="s">
        <v>121</v>
      </c>
      <c r="AP59" t="s">
        <v>50</v>
      </c>
      <c r="AQ59" t="s">
        <v>47</v>
      </c>
      <c r="AR59" t="s">
        <v>48</v>
      </c>
      <c r="AS59" t="s">
        <v>49</v>
      </c>
      <c r="AT59">
        <v>19.320955276489258</v>
      </c>
      <c r="AU59">
        <v>19.285673141479492</v>
      </c>
      <c r="AV59">
        <v>3.0914653092622757E-2</v>
      </c>
      <c r="AW59">
        <v>52057.50390625</v>
      </c>
      <c r="AX59">
        <v>53388.67578125</v>
      </c>
      <c r="AY59">
        <v>1166.88134765625</v>
      </c>
      <c r="BA59" t="s">
        <v>120</v>
      </c>
      <c r="BB59" t="s">
        <v>121</v>
      </c>
      <c r="BC59" t="s">
        <v>26</v>
      </c>
      <c r="BD59" t="s">
        <v>47</v>
      </c>
      <c r="BE59" t="s">
        <v>48</v>
      </c>
      <c r="BF59" t="s">
        <v>49</v>
      </c>
      <c r="BG59">
        <v>21.987691879272461</v>
      </c>
      <c r="BH59">
        <v>21.982391357421875</v>
      </c>
      <c r="BI59">
        <v>4.6538263559341431E-3</v>
      </c>
      <c r="BJ59">
        <v>168510.90625</v>
      </c>
      <c r="BK59">
        <v>169134.34375</v>
      </c>
      <c r="BL59">
        <v>547.41973876953125</v>
      </c>
      <c r="BN59" t="s">
        <v>120</v>
      </c>
      <c r="BO59" t="s">
        <v>121</v>
      </c>
      <c r="BP59" t="s">
        <v>27</v>
      </c>
      <c r="BQ59" t="s">
        <v>47</v>
      </c>
      <c r="BR59" t="s">
        <v>48</v>
      </c>
      <c r="BS59" t="s">
        <v>49</v>
      </c>
      <c r="BT59">
        <v>24.294275283813477</v>
      </c>
      <c r="BU59">
        <v>24.103975296020508</v>
      </c>
      <c r="BV59">
        <v>0.16546298563480377</v>
      </c>
      <c r="BW59">
        <v>39626.640625</v>
      </c>
      <c r="BX59">
        <v>45380.63671875</v>
      </c>
      <c r="BY59">
        <v>5007.24755859375</v>
      </c>
      <c r="CA59" t="s">
        <v>120</v>
      </c>
      <c r="CB59" t="s">
        <v>121</v>
      </c>
      <c r="CC59" t="s">
        <v>28</v>
      </c>
      <c r="CD59" t="s">
        <v>47</v>
      </c>
      <c r="CE59" t="s">
        <v>51</v>
      </c>
      <c r="CF59" t="s">
        <v>52</v>
      </c>
      <c r="CG59">
        <v>28.427751541137695</v>
      </c>
      <c r="CH59">
        <v>28.37646484375</v>
      </c>
      <c r="CI59">
        <v>5.5571954697370529E-2</v>
      </c>
      <c r="CJ59">
        <v>22.668893814086914</v>
      </c>
      <c r="CK59">
        <v>23.505462646484375</v>
      </c>
      <c r="CL59">
        <v>0.91368865966796875</v>
      </c>
      <c r="CM59" t="b">
        <f t="shared" si="0"/>
        <v>1</v>
      </c>
      <c r="CN59" t="s">
        <v>120</v>
      </c>
      <c r="CO59" t="s">
        <v>121</v>
      </c>
      <c r="CP59" t="s">
        <v>29</v>
      </c>
      <c r="CQ59" t="s">
        <v>47</v>
      </c>
      <c r="CR59" t="s">
        <v>48</v>
      </c>
      <c r="CS59" t="s">
        <v>49</v>
      </c>
      <c r="CT59">
        <v>20.893451690673828</v>
      </c>
      <c r="CU59">
        <v>20.860258102416992</v>
      </c>
      <c r="CV59">
        <v>3.2917685806751251E-2</v>
      </c>
      <c r="CW59">
        <v>29388.5703125</v>
      </c>
      <c r="CX59">
        <v>30073.201171875</v>
      </c>
      <c r="CY59">
        <v>681.4666748046875</v>
      </c>
      <c r="CZ59" t="b">
        <f t="shared" si="1"/>
        <v>1</v>
      </c>
      <c r="DA59" t="s">
        <v>120</v>
      </c>
      <c r="DB59" t="s">
        <v>121</v>
      </c>
      <c r="DC59" t="s">
        <v>30</v>
      </c>
      <c r="DD59" t="s">
        <v>47</v>
      </c>
      <c r="DE59" t="s">
        <v>48</v>
      </c>
      <c r="DF59" t="s">
        <v>49</v>
      </c>
      <c r="DG59">
        <v>22.360132217407227</v>
      </c>
      <c r="DH59">
        <v>22.378446578979492</v>
      </c>
      <c r="DI59">
        <v>8.5152201354503632E-2</v>
      </c>
      <c r="DJ59">
        <v>44351.4765625</v>
      </c>
      <c r="DK59">
        <v>43844.38671875</v>
      </c>
      <c r="DL59">
        <v>2553.035888671875</v>
      </c>
      <c r="DN59" t="s">
        <v>120</v>
      </c>
      <c r="DO59" t="s">
        <v>121</v>
      </c>
      <c r="DP59" t="s">
        <v>31</v>
      </c>
      <c r="DQ59" t="s">
        <v>47</v>
      </c>
      <c r="DR59" t="s">
        <v>48</v>
      </c>
      <c r="DS59" t="s">
        <v>49</v>
      </c>
      <c r="DT59">
        <v>25.204423904418945</v>
      </c>
      <c r="DU59">
        <v>25.122220993041992</v>
      </c>
      <c r="DV59">
        <v>7.5357250869274139E-2</v>
      </c>
      <c r="DW59">
        <v>46466.1796875</v>
      </c>
      <c r="DX59">
        <v>49209.83203125</v>
      </c>
      <c r="DY59">
        <v>2526.466796875</v>
      </c>
      <c r="EA59" t="s">
        <v>120</v>
      </c>
      <c r="EB59" t="s">
        <v>121</v>
      </c>
      <c r="EC59" t="s">
        <v>32</v>
      </c>
      <c r="ED59" t="s">
        <v>47</v>
      </c>
      <c r="EE59" t="s">
        <v>48</v>
      </c>
      <c r="EF59" t="s">
        <v>49</v>
      </c>
      <c r="EG59">
        <v>29.619216918945313</v>
      </c>
      <c r="EH59">
        <v>29.566734313964844</v>
      </c>
      <c r="EI59">
        <v>7.9925395548343658E-2</v>
      </c>
      <c r="EJ59">
        <v>48511.140625</v>
      </c>
      <c r="EK59">
        <v>50357.8125</v>
      </c>
      <c r="EL59">
        <v>2827.798095703125</v>
      </c>
    </row>
    <row r="60" spans="1:142" x14ac:dyDescent="0.35">
      <c r="A60" t="s">
        <v>122</v>
      </c>
      <c r="B60" t="s">
        <v>121</v>
      </c>
      <c r="C60" t="s">
        <v>22</v>
      </c>
      <c r="D60" t="s">
        <v>47</v>
      </c>
      <c r="E60" t="s">
        <v>48</v>
      </c>
      <c r="F60" t="s">
        <v>49</v>
      </c>
      <c r="G60">
        <v>23.376794815063477</v>
      </c>
      <c r="H60">
        <v>23.340299606323242</v>
      </c>
      <c r="I60">
        <v>4.4412389397621155E-2</v>
      </c>
      <c r="J60">
        <v>62464.17578125</v>
      </c>
      <c r="K60">
        <v>64051.05078125</v>
      </c>
      <c r="L60">
        <v>1943.0609130859375</v>
      </c>
      <c r="N60" t="s">
        <v>122</v>
      </c>
      <c r="O60" t="s">
        <v>121</v>
      </c>
      <c r="P60" t="s">
        <v>23</v>
      </c>
      <c r="Q60" t="s">
        <v>47</v>
      </c>
      <c r="R60" t="s">
        <v>48</v>
      </c>
      <c r="S60" t="s">
        <v>49</v>
      </c>
      <c r="T60">
        <v>29.464849472045898</v>
      </c>
      <c r="U60">
        <v>29.374313354492188</v>
      </c>
      <c r="V60">
        <v>0.13352905213832855</v>
      </c>
      <c r="W60">
        <v>23655.921875</v>
      </c>
      <c r="X60">
        <v>25235.599609375</v>
      </c>
      <c r="Y60">
        <v>2355.48046875</v>
      </c>
      <c r="AA60" t="s">
        <v>122</v>
      </c>
      <c r="AB60" t="s">
        <v>121</v>
      </c>
      <c r="AC60" t="s">
        <v>24</v>
      </c>
      <c r="AD60" t="s">
        <v>47</v>
      </c>
      <c r="AE60" t="s">
        <v>48</v>
      </c>
      <c r="AF60" t="s">
        <v>49</v>
      </c>
      <c r="AG60">
        <v>27.283632278442383</v>
      </c>
      <c r="AH60">
        <v>27.363624572753906</v>
      </c>
      <c r="AI60">
        <v>7.8774526715278625E-2</v>
      </c>
      <c r="AJ60">
        <v>78130.4921875</v>
      </c>
      <c r="AK60">
        <v>73991.9921875</v>
      </c>
      <c r="AL60">
        <v>4041.69580078125</v>
      </c>
      <c r="AN60" t="s">
        <v>122</v>
      </c>
      <c r="AO60" t="s">
        <v>121</v>
      </c>
      <c r="AP60" t="s">
        <v>50</v>
      </c>
      <c r="AQ60" t="s">
        <v>47</v>
      </c>
      <c r="AR60" t="s">
        <v>48</v>
      </c>
      <c r="AS60" t="s">
        <v>49</v>
      </c>
      <c r="AT60">
        <v>19.263334274291992</v>
      </c>
      <c r="AU60">
        <v>19.285673141479492</v>
      </c>
      <c r="AV60">
        <v>3.0914653092622757E-2</v>
      </c>
      <c r="AW60">
        <v>54234.80078125</v>
      </c>
      <c r="AX60">
        <v>53388.67578125</v>
      </c>
      <c r="AY60">
        <v>1166.88134765625</v>
      </c>
      <c r="BA60" t="s">
        <v>122</v>
      </c>
      <c r="BB60" t="s">
        <v>121</v>
      </c>
      <c r="BC60" t="s">
        <v>26</v>
      </c>
      <c r="BD60" t="s">
        <v>47</v>
      </c>
      <c r="BE60" t="s">
        <v>48</v>
      </c>
      <c r="BF60" t="s">
        <v>49</v>
      </c>
      <c r="BG60">
        <v>21.980506896972656</v>
      </c>
      <c r="BH60">
        <v>21.982391357421875</v>
      </c>
      <c r="BI60">
        <v>4.6538263559341431E-3</v>
      </c>
      <c r="BJ60">
        <v>169355.75</v>
      </c>
      <c r="BK60">
        <v>169134.34375</v>
      </c>
      <c r="BL60">
        <v>547.41973876953125</v>
      </c>
      <c r="BN60" t="s">
        <v>122</v>
      </c>
      <c r="BO60" t="s">
        <v>121</v>
      </c>
      <c r="BP60" t="s">
        <v>27</v>
      </c>
      <c r="BQ60" t="s">
        <v>47</v>
      </c>
      <c r="BR60" t="s">
        <v>48</v>
      </c>
      <c r="BS60" t="s">
        <v>49</v>
      </c>
      <c r="BT60">
        <v>24.023571014404297</v>
      </c>
      <c r="BU60">
        <v>24.103975296020508</v>
      </c>
      <c r="BV60">
        <v>0.16546298563480377</v>
      </c>
      <c r="BW60">
        <v>47766.5546875</v>
      </c>
      <c r="BX60">
        <v>45380.63671875</v>
      </c>
      <c r="BY60">
        <v>5007.24755859375</v>
      </c>
      <c r="CA60" t="s">
        <v>122</v>
      </c>
      <c r="CB60" t="s">
        <v>121</v>
      </c>
      <c r="CC60" t="s">
        <v>28</v>
      </c>
      <c r="CD60" t="s">
        <v>47</v>
      </c>
      <c r="CE60" t="s">
        <v>51</v>
      </c>
      <c r="CF60" t="s">
        <v>52</v>
      </c>
      <c r="CG60">
        <v>28.384223937988281</v>
      </c>
      <c r="CH60">
        <v>28.37646484375</v>
      </c>
      <c r="CI60">
        <v>5.5571954697370529E-2</v>
      </c>
      <c r="CJ60">
        <v>23.367021560668945</v>
      </c>
      <c r="CK60">
        <v>23.505462646484375</v>
      </c>
      <c r="CL60">
        <v>0.91368865966796875</v>
      </c>
      <c r="CM60" t="b">
        <f t="shared" si="0"/>
        <v>1</v>
      </c>
      <c r="CN60" t="s">
        <v>122</v>
      </c>
      <c r="CO60" t="s">
        <v>121</v>
      </c>
      <c r="CP60" t="s">
        <v>29</v>
      </c>
      <c r="CQ60" t="s">
        <v>47</v>
      </c>
      <c r="CR60" t="s">
        <v>48</v>
      </c>
      <c r="CS60" t="s">
        <v>49</v>
      </c>
      <c r="CT60">
        <v>20.859703063964844</v>
      </c>
      <c r="CU60">
        <v>20.860258102416992</v>
      </c>
      <c r="CV60">
        <v>3.2917685806751251E-2</v>
      </c>
      <c r="CW60">
        <v>30079.572265625</v>
      </c>
      <c r="CX60">
        <v>30073.201171875</v>
      </c>
      <c r="CY60">
        <v>681.4666748046875</v>
      </c>
      <c r="CZ60" t="b">
        <f t="shared" si="1"/>
        <v>1</v>
      </c>
      <c r="DA60" t="s">
        <v>122</v>
      </c>
      <c r="DB60" t="s">
        <v>121</v>
      </c>
      <c r="DC60" t="s">
        <v>30</v>
      </c>
      <c r="DD60" t="s">
        <v>47</v>
      </c>
      <c r="DE60" t="s">
        <v>48</v>
      </c>
      <c r="DF60" t="s">
        <v>49</v>
      </c>
      <c r="DG60">
        <v>22.30394172668457</v>
      </c>
      <c r="DH60">
        <v>22.378446578979492</v>
      </c>
      <c r="DI60">
        <v>8.5152201354503632E-2</v>
      </c>
      <c r="DJ60">
        <v>46105.82421875</v>
      </c>
      <c r="DK60">
        <v>43844.38671875</v>
      </c>
      <c r="DL60">
        <v>2553.035888671875</v>
      </c>
      <c r="DN60" t="s">
        <v>122</v>
      </c>
      <c r="DO60" t="s">
        <v>121</v>
      </c>
      <c r="DP60" t="s">
        <v>31</v>
      </c>
      <c r="DQ60" t="s">
        <v>47</v>
      </c>
      <c r="DR60" t="s">
        <v>48</v>
      </c>
      <c r="DS60" t="s">
        <v>49</v>
      </c>
      <c r="DT60">
        <v>25.105827331542969</v>
      </c>
      <c r="DU60">
        <v>25.122220993041992</v>
      </c>
      <c r="DV60">
        <v>7.5357250869274139E-2</v>
      </c>
      <c r="DW60">
        <v>49723.00390625</v>
      </c>
      <c r="DX60">
        <v>49209.83203125</v>
      </c>
      <c r="DY60">
        <v>2526.466796875</v>
      </c>
      <c r="EA60" t="s">
        <v>122</v>
      </c>
      <c r="EB60" t="s">
        <v>121</v>
      </c>
      <c r="EC60" t="s">
        <v>32</v>
      </c>
      <c r="ED60" t="s">
        <v>47</v>
      </c>
      <c r="EE60" t="s">
        <v>48</v>
      </c>
      <c r="EF60" t="s">
        <v>49</v>
      </c>
      <c r="EG60">
        <v>29.606235504150391</v>
      </c>
      <c r="EH60">
        <v>29.566734313964844</v>
      </c>
      <c r="EI60">
        <v>7.9925395548343658E-2</v>
      </c>
      <c r="EJ60">
        <v>48949.0234375</v>
      </c>
      <c r="EK60">
        <v>50357.8125</v>
      </c>
      <c r="EL60">
        <v>2827.798095703125</v>
      </c>
    </row>
    <row r="61" spans="1:142" x14ac:dyDescent="0.35">
      <c r="A61" t="s">
        <v>123</v>
      </c>
      <c r="B61" t="s">
        <v>121</v>
      </c>
      <c r="C61" t="s">
        <v>22</v>
      </c>
      <c r="D61" t="s">
        <v>47</v>
      </c>
      <c r="E61" t="s">
        <v>48</v>
      </c>
      <c r="F61" t="s">
        <v>49</v>
      </c>
      <c r="G61">
        <v>23.290849685668945</v>
      </c>
      <c r="H61">
        <v>23.340299606323242</v>
      </c>
      <c r="I61">
        <v>4.4412389397621155E-2</v>
      </c>
      <c r="J61">
        <v>66218.1171875</v>
      </c>
      <c r="K61">
        <v>64051.05078125</v>
      </c>
      <c r="L61">
        <v>1943.0609130859375</v>
      </c>
      <c r="N61" t="s">
        <v>123</v>
      </c>
      <c r="O61" t="s">
        <v>121</v>
      </c>
      <c r="P61" t="s">
        <v>23</v>
      </c>
      <c r="Q61" t="s">
        <v>47</v>
      </c>
      <c r="R61" t="s">
        <v>48</v>
      </c>
      <c r="S61" t="s">
        <v>49</v>
      </c>
      <c r="T61">
        <v>29.437131881713867</v>
      </c>
      <c r="U61">
        <v>29.374313354492188</v>
      </c>
      <c r="V61">
        <v>0.13352905213832855</v>
      </c>
      <c r="W61">
        <v>24107.951171875</v>
      </c>
      <c r="X61">
        <v>25235.599609375</v>
      </c>
      <c r="Y61">
        <v>2355.48046875</v>
      </c>
      <c r="AA61" t="s">
        <v>123</v>
      </c>
      <c r="AB61" t="s">
        <v>121</v>
      </c>
      <c r="AC61" t="s">
        <v>24</v>
      </c>
      <c r="AD61" t="s">
        <v>47</v>
      </c>
      <c r="AE61" t="s">
        <v>48</v>
      </c>
      <c r="AF61" t="s">
        <v>49</v>
      </c>
      <c r="AG61">
        <v>27.366119384765625</v>
      </c>
      <c r="AH61">
        <v>27.363624572753906</v>
      </c>
      <c r="AI61">
        <v>7.8774526715278625E-2</v>
      </c>
      <c r="AJ61">
        <v>73790.8828125</v>
      </c>
      <c r="AK61">
        <v>73991.9921875</v>
      </c>
      <c r="AL61">
        <v>4041.69580078125</v>
      </c>
      <c r="AN61" t="s">
        <v>123</v>
      </c>
      <c r="AO61" t="s">
        <v>121</v>
      </c>
      <c r="AP61" t="s">
        <v>50</v>
      </c>
      <c r="AQ61" t="s">
        <v>47</v>
      </c>
      <c r="AR61" t="s">
        <v>48</v>
      </c>
      <c r="AS61" t="s">
        <v>49</v>
      </c>
      <c r="AT61">
        <v>19.272727966308594</v>
      </c>
      <c r="AU61">
        <v>19.285673141479492</v>
      </c>
      <c r="AV61">
        <v>3.0914653092622757E-2</v>
      </c>
      <c r="AW61">
        <v>53873.73046875</v>
      </c>
      <c r="AX61">
        <v>53388.67578125</v>
      </c>
      <c r="AY61">
        <v>1166.88134765625</v>
      </c>
      <c r="BA61" t="s">
        <v>123</v>
      </c>
      <c r="BB61" t="s">
        <v>121</v>
      </c>
      <c r="BC61" t="s">
        <v>26</v>
      </c>
      <c r="BD61" t="s">
        <v>47</v>
      </c>
      <c r="BE61" t="s">
        <v>48</v>
      </c>
      <c r="BF61" t="s">
        <v>49</v>
      </c>
      <c r="BG61">
        <v>21.978975296020508</v>
      </c>
      <c r="BH61">
        <v>21.982391357421875</v>
      </c>
      <c r="BI61">
        <v>4.6538263559341431E-3</v>
      </c>
      <c r="BJ61">
        <v>169536.390625</v>
      </c>
      <c r="BK61">
        <v>169134.34375</v>
      </c>
      <c r="BL61">
        <v>547.41973876953125</v>
      </c>
      <c r="BN61" t="s">
        <v>123</v>
      </c>
      <c r="BO61" t="s">
        <v>121</v>
      </c>
      <c r="BP61" t="s">
        <v>27</v>
      </c>
      <c r="BQ61" t="s">
        <v>47</v>
      </c>
      <c r="BR61" t="s">
        <v>48</v>
      </c>
      <c r="BS61" t="s">
        <v>49</v>
      </c>
      <c r="BT61">
        <v>23.99407958984375</v>
      </c>
      <c r="BU61">
        <v>24.103975296020508</v>
      </c>
      <c r="BV61">
        <v>0.16546298563480377</v>
      </c>
      <c r="BW61">
        <v>48748.71875</v>
      </c>
      <c r="BX61">
        <v>45380.63671875</v>
      </c>
      <c r="BY61">
        <v>5007.24755859375</v>
      </c>
      <c r="CA61" t="s">
        <v>123</v>
      </c>
      <c r="CB61" t="s">
        <v>121</v>
      </c>
      <c r="CC61" t="s">
        <v>28</v>
      </c>
      <c r="CD61" t="s">
        <v>47</v>
      </c>
      <c r="CE61" t="s">
        <v>51</v>
      </c>
      <c r="CF61" t="s">
        <v>52</v>
      </c>
      <c r="CG61">
        <v>28.317422866821289</v>
      </c>
      <c r="CH61">
        <v>28.37646484375</v>
      </c>
      <c r="CI61">
        <v>5.5571954697370529E-2</v>
      </c>
      <c r="CJ61">
        <v>24.480470657348633</v>
      </c>
      <c r="CK61">
        <v>23.505462646484375</v>
      </c>
      <c r="CL61">
        <v>0.91368865966796875</v>
      </c>
      <c r="CM61" t="b">
        <f t="shared" si="0"/>
        <v>1</v>
      </c>
      <c r="CN61" t="s">
        <v>123</v>
      </c>
      <c r="CO61" t="s">
        <v>121</v>
      </c>
      <c r="CP61" t="s">
        <v>29</v>
      </c>
      <c r="CQ61" t="s">
        <v>47</v>
      </c>
      <c r="CR61" t="s">
        <v>48</v>
      </c>
      <c r="CS61" t="s">
        <v>49</v>
      </c>
      <c r="CT61">
        <v>20.82762336730957</v>
      </c>
      <c r="CU61">
        <v>20.860258102416992</v>
      </c>
      <c r="CV61">
        <v>3.2917685806751251E-2</v>
      </c>
      <c r="CW61">
        <v>30751.458984375</v>
      </c>
      <c r="CX61">
        <v>30073.201171875</v>
      </c>
      <c r="CY61">
        <v>681.4666748046875</v>
      </c>
      <c r="CZ61" t="b">
        <f t="shared" si="1"/>
        <v>1</v>
      </c>
      <c r="DA61" t="s">
        <v>123</v>
      </c>
      <c r="DB61" t="s">
        <v>121</v>
      </c>
      <c r="DC61" t="s">
        <v>30</v>
      </c>
      <c r="DD61" t="s">
        <v>47</v>
      </c>
      <c r="DE61" t="s">
        <v>48</v>
      </c>
      <c r="DF61" t="s">
        <v>49</v>
      </c>
      <c r="DG61">
        <v>22.47126579284668</v>
      </c>
      <c r="DH61">
        <v>22.378446578979492</v>
      </c>
      <c r="DI61">
        <v>8.5152201354503632E-2</v>
      </c>
      <c r="DJ61">
        <v>41075.859375</v>
      </c>
      <c r="DK61">
        <v>43844.38671875</v>
      </c>
      <c r="DL61">
        <v>2553.035888671875</v>
      </c>
      <c r="DN61" t="s">
        <v>123</v>
      </c>
      <c r="DO61" t="s">
        <v>121</v>
      </c>
      <c r="DP61" t="s">
        <v>31</v>
      </c>
      <c r="DQ61" t="s">
        <v>47</v>
      </c>
      <c r="DR61" t="s">
        <v>48</v>
      </c>
      <c r="DS61" t="s">
        <v>49</v>
      </c>
      <c r="DT61">
        <v>25.056407928466797</v>
      </c>
      <c r="DU61">
        <v>25.122220993041992</v>
      </c>
      <c r="DV61">
        <v>7.5357250869274139E-2</v>
      </c>
      <c r="DW61">
        <v>51440.32421875</v>
      </c>
      <c r="DX61">
        <v>49209.83203125</v>
      </c>
      <c r="DY61">
        <v>2526.466796875</v>
      </c>
      <c r="EA61" t="s">
        <v>123</v>
      </c>
      <c r="EB61" t="s">
        <v>121</v>
      </c>
      <c r="EC61" t="s">
        <v>32</v>
      </c>
      <c r="ED61" t="s">
        <v>47</v>
      </c>
      <c r="EE61" t="s">
        <v>48</v>
      </c>
      <c r="EF61" t="s">
        <v>49</v>
      </c>
      <c r="EG61">
        <v>29.474748611450195</v>
      </c>
      <c r="EH61">
        <v>29.566734313964844</v>
      </c>
      <c r="EI61">
        <v>7.9925395548343658E-2</v>
      </c>
      <c r="EJ61">
        <v>53613.26953125</v>
      </c>
      <c r="EK61">
        <v>50357.8125</v>
      </c>
      <c r="EL61">
        <v>2827.798095703125</v>
      </c>
    </row>
    <row r="62" spans="1:142" x14ac:dyDescent="0.35">
      <c r="A62" t="s">
        <v>124</v>
      </c>
      <c r="B62" t="s">
        <v>125</v>
      </c>
      <c r="C62" t="s">
        <v>22</v>
      </c>
      <c r="D62" t="s">
        <v>47</v>
      </c>
      <c r="E62" t="s">
        <v>48</v>
      </c>
      <c r="F62" t="s">
        <v>49</v>
      </c>
      <c r="G62">
        <v>23.991203308105469</v>
      </c>
      <c r="H62">
        <v>24.060400009155273</v>
      </c>
      <c r="I62">
        <v>0.10411452502012253</v>
      </c>
      <c r="J62">
        <v>41156.42578125</v>
      </c>
      <c r="K62">
        <v>39331.89453125</v>
      </c>
      <c r="L62">
        <v>2723.8486328125</v>
      </c>
      <c r="N62" t="s">
        <v>124</v>
      </c>
      <c r="O62" t="s">
        <v>125</v>
      </c>
      <c r="P62" t="s">
        <v>23</v>
      </c>
      <c r="Q62" t="s">
        <v>47</v>
      </c>
      <c r="R62" t="s">
        <v>48</v>
      </c>
      <c r="S62" t="s">
        <v>49</v>
      </c>
      <c r="T62">
        <v>29.525125503540039</v>
      </c>
      <c r="U62">
        <v>29.663434982299805</v>
      </c>
      <c r="V62">
        <v>0.12261989712715149</v>
      </c>
      <c r="W62">
        <v>22701.9609375</v>
      </c>
      <c r="X62">
        <v>20704.818359375</v>
      </c>
      <c r="Y62">
        <v>1765.2474365234375</v>
      </c>
      <c r="AA62" t="s">
        <v>124</v>
      </c>
      <c r="AB62" t="s">
        <v>125</v>
      </c>
      <c r="AC62" t="s">
        <v>24</v>
      </c>
      <c r="AD62" t="s">
        <v>47</v>
      </c>
      <c r="AE62" t="s">
        <v>48</v>
      </c>
      <c r="AF62" t="s">
        <v>49</v>
      </c>
      <c r="AG62">
        <v>27.525979995727539</v>
      </c>
      <c r="AH62">
        <v>27.600044250488281</v>
      </c>
      <c r="AI62">
        <v>7.5515277683734894E-2</v>
      </c>
      <c r="AJ62">
        <v>66054.9765625</v>
      </c>
      <c r="AK62">
        <v>62808.375</v>
      </c>
      <c r="AL62">
        <v>3279.906494140625</v>
      </c>
      <c r="AN62" t="s">
        <v>124</v>
      </c>
      <c r="AO62" t="s">
        <v>125</v>
      </c>
      <c r="AP62" t="s">
        <v>50</v>
      </c>
      <c r="AQ62" t="s">
        <v>47</v>
      </c>
      <c r="AR62" t="s">
        <v>48</v>
      </c>
      <c r="AS62" t="s">
        <v>49</v>
      </c>
      <c r="AT62">
        <v>19.741601943969727</v>
      </c>
      <c r="AU62">
        <v>19.761297225952148</v>
      </c>
      <c r="AV62">
        <v>1.7584802582859993E-2</v>
      </c>
      <c r="AW62">
        <v>38599.16796875</v>
      </c>
      <c r="AX62">
        <v>38064.32421875</v>
      </c>
      <c r="AY62">
        <v>477.23202514648438</v>
      </c>
      <c r="BA62" t="s">
        <v>124</v>
      </c>
      <c r="BB62" t="s">
        <v>125</v>
      </c>
      <c r="BC62" t="s">
        <v>26</v>
      </c>
      <c r="BD62" t="s">
        <v>47</v>
      </c>
      <c r="BE62" t="s">
        <v>48</v>
      </c>
      <c r="BF62" t="s">
        <v>49</v>
      </c>
      <c r="BG62">
        <v>22.607070922851563</v>
      </c>
      <c r="BH62">
        <v>22.61338996887207</v>
      </c>
      <c r="BI62">
        <v>5.5092978291213512E-3</v>
      </c>
      <c r="BJ62">
        <v>109495.671875</v>
      </c>
      <c r="BK62">
        <v>109015.625</v>
      </c>
      <c r="BL62">
        <v>418.47854614257813</v>
      </c>
      <c r="BN62" t="s">
        <v>124</v>
      </c>
      <c r="BO62" t="s">
        <v>125</v>
      </c>
      <c r="BP62" t="s">
        <v>27</v>
      </c>
      <c r="BQ62" t="s">
        <v>47</v>
      </c>
      <c r="BR62" t="s">
        <v>48</v>
      </c>
      <c r="BS62" t="s">
        <v>49</v>
      </c>
      <c r="BT62">
        <v>23.650196075439453</v>
      </c>
      <c r="BU62">
        <v>23.794729232788086</v>
      </c>
      <c r="BV62">
        <v>0.18274548649787903</v>
      </c>
      <c r="BW62">
        <v>61806.3984375</v>
      </c>
      <c r="BX62">
        <v>56230.33984375</v>
      </c>
      <c r="BY62">
        <v>6877.609375</v>
      </c>
      <c r="CA62" t="s">
        <v>124</v>
      </c>
      <c r="CB62" t="s">
        <v>125</v>
      </c>
      <c r="CC62" t="s">
        <v>28</v>
      </c>
      <c r="CD62" t="s">
        <v>47</v>
      </c>
      <c r="CE62" t="s">
        <v>51</v>
      </c>
      <c r="CF62" t="s">
        <v>52</v>
      </c>
      <c r="CG62">
        <v>27.937973022460938</v>
      </c>
      <c r="CH62">
        <v>27.939104080200195</v>
      </c>
      <c r="CI62">
        <v>2.9968062415719032E-2</v>
      </c>
      <c r="CJ62">
        <v>31.890029907226563</v>
      </c>
      <c r="CK62">
        <v>31.869537353515625</v>
      </c>
      <c r="CL62">
        <v>0.66510617733001709</v>
      </c>
      <c r="CM62" t="b">
        <f t="shared" si="0"/>
        <v>1</v>
      </c>
      <c r="CN62" t="s">
        <v>124</v>
      </c>
      <c r="CO62" t="s">
        <v>125</v>
      </c>
      <c r="CP62" t="s">
        <v>29</v>
      </c>
      <c r="CQ62" t="s">
        <v>47</v>
      </c>
      <c r="CR62" t="s">
        <v>48</v>
      </c>
      <c r="CS62" t="s">
        <v>49</v>
      </c>
      <c r="CT62">
        <v>20.657266616821289</v>
      </c>
      <c r="CU62">
        <v>20.77665901184082</v>
      </c>
      <c r="CV62">
        <v>0.11113768070936203</v>
      </c>
      <c r="CW62">
        <v>34579.1484375</v>
      </c>
      <c r="CX62">
        <v>31912.447265625</v>
      </c>
      <c r="CY62">
        <v>2463.60986328125</v>
      </c>
      <c r="CZ62" t="b">
        <f t="shared" si="1"/>
        <v>1</v>
      </c>
      <c r="DA62" t="s">
        <v>124</v>
      </c>
      <c r="DB62" t="s">
        <v>125</v>
      </c>
      <c r="DC62" t="s">
        <v>30</v>
      </c>
      <c r="DD62" t="s">
        <v>47</v>
      </c>
      <c r="DE62" t="s">
        <v>48</v>
      </c>
      <c r="DF62" t="s">
        <v>49</v>
      </c>
      <c r="DG62">
        <v>22.345399856567383</v>
      </c>
      <c r="DH62">
        <v>22.289031982421875</v>
      </c>
      <c r="DI62">
        <v>6.2065798789262772E-2</v>
      </c>
      <c r="DJ62">
        <v>44804.87890625</v>
      </c>
      <c r="DK62">
        <v>46611.4375</v>
      </c>
      <c r="DL62">
        <v>2007.00048828125</v>
      </c>
      <c r="DN62" t="s">
        <v>124</v>
      </c>
      <c r="DO62" t="s">
        <v>125</v>
      </c>
      <c r="DP62" t="s">
        <v>31</v>
      </c>
      <c r="DQ62" t="s">
        <v>47</v>
      </c>
      <c r="DR62" t="s">
        <v>48</v>
      </c>
      <c r="DS62" t="s">
        <v>49</v>
      </c>
      <c r="DT62">
        <v>25.375757217407227</v>
      </c>
      <c r="DU62">
        <v>25.26576042175293</v>
      </c>
      <c r="DV62">
        <v>9.5448963344097137E-2</v>
      </c>
      <c r="DW62">
        <v>41305.94140625</v>
      </c>
      <c r="DX62">
        <v>44611.796875</v>
      </c>
      <c r="DY62">
        <v>2869.268310546875</v>
      </c>
      <c r="EA62" t="s">
        <v>124</v>
      </c>
      <c r="EB62" t="s">
        <v>125</v>
      </c>
      <c r="EC62" t="s">
        <v>32</v>
      </c>
      <c r="ED62" t="s">
        <v>47</v>
      </c>
      <c r="EE62" t="s">
        <v>48</v>
      </c>
      <c r="EF62" t="s">
        <v>49</v>
      </c>
      <c r="EG62">
        <v>29.788496017456055</v>
      </c>
      <c r="EH62">
        <v>29.76341438293457</v>
      </c>
      <c r="EI62">
        <v>7.8954242169857025E-2</v>
      </c>
      <c r="EJ62">
        <v>43147.12890625</v>
      </c>
      <c r="EK62">
        <v>43946.828125</v>
      </c>
      <c r="EL62">
        <v>2428.86181640625</v>
      </c>
    </row>
    <row r="63" spans="1:142" x14ac:dyDescent="0.35">
      <c r="A63" t="s">
        <v>126</v>
      </c>
      <c r="B63" t="s">
        <v>125</v>
      </c>
      <c r="C63" t="s">
        <v>22</v>
      </c>
      <c r="D63" t="s">
        <v>47</v>
      </c>
      <c r="E63" t="s">
        <v>48</v>
      </c>
      <c r="F63" t="s">
        <v>49</v>
      </c>
      <c r="G63">
        <v>24.009859085083008</v>
      </c>
      <c r="H63">
        <v>24.060400009155273</v>
      </c>
      <c r="I63">
        <v>0.10411452502012253</v>
      </c>
      <c r="J63">
        <v>40638.33984375</v>
      </c>
      <c r="K63">
        <v>39331.89453125</v>
      </c>
      <c r="L63">
        <v>2723.8486328125</v>
      </c>
      <c r="N63" t="s">
        <v>126</v>
      </c>
      <c r="O63" t="s">
        <v>125</v>
      </c>
      <c r="P63" t="s">
        <v>23</v>
      </c>
      <c r="Q63" t="s">
        <v>47</v>
      </c>
      <c r="R63" t="s">
        <v>48</v>
      </c>
      <c r="S63" t="s">
        <v>49</v>
      </c>
      <c r="T63">
        <v>29.758829116821289</v>
      </c>
      <c r="U63">
        <v>29.663434982299805</v>
      </c>
      <c r="V63">
        <v>0.12261989712715149</v>
      </c>
      <c r="W63">
        <v>19353.171875</v>
      </c>
      <c r="X63">
        <v>20704.818359375</v>
      </c>
      <c r="Y63">
        <v>1765.2474365234375</v>
      </c>
      <c r="AA63" t="s">
        <v>126</v>
      </c>
      <c r="AB63" t="s">
        <v>125</v>
      </c>
      <c r="AC63" t="s">
        <v>24</v>
      </c>
      <c r="AD63" t="s">
        <v>47</v>
      </c>
      <c r="AE63" t="s">
        <v>48</v>
      </c>
      <c r="AF63" t="s">
        <v>49</v>
      </c>
      <c r="AG63">
        <v>27.676931381225586</v>
      </c>
      <c r="AH63">
        <v>27.600044250488281</v>
      </c>
      <c r="AI63">
        <v>7.5515277683734894E-2</v>
      </c>
      <c r="AJ63">
        <v>59496.1484375</v>
      </c>
      <c r="AK63">
        <v>62808.375</v>
      </c>
      <c r="AL63">
        <v>3279.906494140625</v>
      </c>
      <c r="AN63" t="s">
        <v>126</v>
      </c>
      <c r="AO63" t="s">
        <v>125</v>
      </c>
      <c r="AP63" t="s">
        <v>50</v>
      </c>
      <c r="AQ63" t="s">
        <v>47</v>
      </c>
      <c r="AR63" t="s">
        <v>48</v>
      </c>
      <c r="AS63" t="s">
        <v>49</v>
      </c>
      <c r="AT63">
        <v>19.766870498657227</v>
      </c>
      <c r="AU63">
        <v>19.761297225952148</v>
      </c>
      <c r="AV63">
        <v>1.7584802582859993E-2</v>
      </c>
      <c r="AW63">
        <v>37911.8046875</v>
      </c>
      <c r="AX63">
        <v>38064.32421875</v>
      </c>
      <c r="AY63">
        <v>477.23202514648438</v>
      </c>
      <c r="BA63" t="s">
        <v>126</v>
      </c>
      <c r="BB63" t="s">
        <v>125</v>
      </c>
      <c r="BC63" t="s">
        <v>26</v>
      </c>
      <c r="BD63" t="s">
        <v>47</v>
      </c>
      <c r="BE63" t="s">
        <v>48</v>
      </c>
      <c r="BF63" t="s">
        <v>49</v>
      </c>
      <c r="BG63">
        <v>22.617181777954102</v>
      </c>
      <c r="BH63">
        <v>22.61338996887207</v>
      </c>
      <c r="BI63">
        <v>5.5092978291213512E-3</v>
      </c>
      <c r="BJ63">
        <v>108727.7890625</v>
      </c>
      <c r="BK63">
        <v>109015.625</v>
      </c>
      <c r="BL63">
        <v>418.47854614257813</v>
      </c>
      <c r="BN63" t="s">
        <v>126</v>
      </c>
      <c r="BO63" t="s">
        <v>125</v>
      </c>
      <c r="BP63" t="s">
        <v>27</v>
      </c>
      <c r="BQ63" t="s">
        <v>47</v>
      </c>
      <c r="BR63" t="s">
        <v>48</v>
      </c>
      <c r="BS63" t="s">
        <v>49</v>
      </c>
      <c r="BT63">
        <v>24.000143051147461</v>
      </c>
      <c r="BU63">
        <v>23.794729232788086</v>
      </c>
      <c r="BV63">
        <v>0.18274548649787903</v>
      </c>
      <c r="BW63">
        <v>48545.1484375</v>
      </c>
      <c r="BX63">
        <v>56230.33984375</v>
      </c>
      <c r="BY63">
        <v>6877.609375</v>
      </c>
      <c r="CA63" t="s">
        <v>126</v>
      </c>
      <c r="CB63" t="s">
        <v>125</v>
      </c>
      <c r="CC63" t="s">
        <v>28</v>
      </c>
      <c r="CD63" t="s">
        <v>47</v>
      </c>
      <c r="CE63" t="s">
        <v>51</v>
      </c>
      <c r="CF63" t="s">
        <v>52</v>
      </c>
      <c r="CG63">
        <v>27.969621658325195</v>
      </c>
      <c r="CH63">
        <v>27.939104080200195</v>
      </c>
      <c r="CI63">
        <v>2.9968062415719032E-2</v>
      </c>
      <c r="CJ63">
        <v>31.194419860839844</v>
      </c>
      <c r="CK63">
        <v>31.869537353515625</v>
      </c>
      <c r="CL63">
        <v>0.66510617733001709</v>
      </c>
      <c r="CM63" t="b">
        <f t="shared" si="0"/>
        <v>1</v>
      </c>
      <c r="CN63" t="s">
        <v>126</v>
      </c>
      <c r="CO63" t="s">
        <v>125</v>
      </c>
      <c r="CP63" t="s">
        <v>29</v>
      </c>
      <c r="CQ63" t="s">
        <v>47</v>
      </c>
      <c r="CR63" t="s">
        <v>48</v>
      </c>
      <c r="CS63" t="s">
        <v>49</v>
      </c>
      <c r="CT63">
        <v>20.795608520507813</v>
      </c>
      <c r="CU63">
        <v>20.77665901184082</v>
      </c>
      <c r="CV63">
        <v>0.11113768070936203</v>
      </c>
      <c r="CW63">
        <v>31436.94921875</v>
      </c>
      <c r="CX63">
        <v>31912.447265625</v>
      </c>
      <c r="CY63">
        <v>2463.60986328125</v>
      </c>
      <c r="CZ63" t="b">
        <f t="shared" si="1"/>
        <v>1</v>
      </c>
      <c r="DA63" t="s">
        <v>126</v>
      </c>
      <c r="DB63" t="s">
        <v>125</v>
      </c>
      <c r="DC63" t="s">
        <v>30</v>
      </c>
      <c r="DD63" t="s">
        <v>47</v>
      </c>
      <c r="DE63" t="s">
        <v>48</v>
      </c>
      <c r="DF63" t="s">
        <v>49</v>
      </c>
      <c r="DG63">
        <v>22.29918098449707</v>
      </c>
      <c r="DH63">
        <v>22.289031982421875</v>
      </c>
      <c r="DI63">
        <v>6.2065798789262772E-2</v>
      </c>
      <c r="DJ63">
        <v>46257.609375</v>
      </c>
      <c r="DK63">
        <v>46611.4375</v>
      </c>
      <c r="DL63">
        <v>2007.00048828125</v>
      </c>
      <c r="DN63" t="s">
        <v>126</v>
      </c>
      <c r="DO63" t="s">
        <v>125</v>
      </c>
      <c r="DP63" t="s">
        <v>31</v>
      </c>
      <c r="DQ63" t="s">
        <v>47</v>
      </c>
      <c r="DR63" t="s">
        <v>48</v>
      </c>
      <c r="DS63" t="s">
        <v>49</v>
      </c>
      <c r="DT63">
        <v>25.216745376586914</v>
      </c>
      <c r="DU63">
        <v>25.26576042175293</v>
      </c>
      <c r="DV63">
        <v>9.5448963344097137E-2</v>
      </c>
      <c r="DW63">
        <v>46074.46875</v>
      </c>
      <c r="DX63">
        <v>44611.796875</v>
      </c>
      <c r="DY63">
        <v>2869.268310546875</v>
      </c>
      <c r="EA63" t="s">
        <v>126</v>
      </c>
      <c r="EB63" t="s">
        <v>125</v>
      </c>
      <c r="EC63" t="s">
        <v>32</v>
      </c>
      <c r="ED63" t="s">
        <v>47</v>
      </c>
      <c r="EE63" t="s">
        <v>48</v>
      </c>
      <c r="EF63" t="s">
        <v>49</v>
      </c>
      <c r="EG63">
        <v>29.8267822265625</v>
      </c>
      <c r="EH63">
        <v>29.76341438293457</v>
      </c>
      <c r="EI63">
        <v>7.8954242169857025E-2</v>
      </c>
      <c r="EJ63">
        <v>42018.6484375</v>
      </c>
      <c r="EK63">
        <v>43946.828125</v>
      </c>
      <c r="EL63">
        <v>2428.86181640625</v>
      </c>
    </row>
    <row r="64" spans="1:142" x14ac:dyDescent="0.35">
      <c r="A64" t="s">
        <v>127</v>
      </c>
      <c r="B64" t="s">
        <v>125</v>
      </c>
      <c r="C64" t="s">
        <v>22</v>
      </c>
      <c r="D64" t="s">
        <v>47</v>
      </c>
      <c r="E64" t="s">
        <v>48</v>
      </c>
      <c r="F64" t="s">
        <v>49</v>
      </c>
      <c r="G64">
        <v>24.180137634277344</v>
      </c>
      <c r="H64">
        <v>24.060400009155273</v>
      </c>
      <c r="I64">
        <v>0.10411452502012253</v>
      </c>
      <c r="J64">
        <v>36200.921875</v>
      </c>
      <c r="K64">
        <v>39331.89453125</v>
      </c>
      <c r="L64">
        <v>2723.8486328125</v>
      </c>
      <c r="N64" t="s">
        <v>127</v>
      </c>
      <c r="O64" t="s">
        <v>125</v>
      </c>
      <c r="P64" t="s">
        <v>23</v>
      </c>
      <c r="Q64" t="s">
        <v>47</v>
      </c>
      <c r="R64" t="s">
        <v>48</v>
      </c>
      <c r="S64" t="s">
        <v>49</v>
      </c>
      <c r="T64">
        <v>29.706350326538086</v>
      </c>
      <c r="U64">
        <v>29.663434982299805</v>
      </c>
      <c r="V64">
        <v>0.12261989712715149</v>
      </c>
      <c r="W64">
        <v>20059.318359375</v>
      </c>
      <c r="X64">
        <v>20704.818359375</v>
      </c>
      <c r="Y64">
        <v>1765.2474365234375</v>
      </c>
      <c r="AA64" t="s">
        <v>127</v>
      </c>
      <c r="AB64" t="s">
        <v>125</v>
      </c>
      <c r="AC64" t="s">
        <v>24</v>
      </c>
      <c r="AD64" t="s">
        <v>47</v>
      </c>
      <c r="AE64" t="s">
        <v>48</v>
      </c>
      <c r="AF64" t="s">
        <v>49</v>
      </c>
      <c r="AG64">
        <v>27.597221374511719</v>
      </c>
      <c r="AH64">
        <v>27.600044250488281</v>
      </c>
      <c r="AI64">
        <v>7.5515277683734894E-2</v>
      </c>
      <c r="AJ64">
        <v>62874.01171875</v>
      </c>
      <c r="AK64">
        <v>62808.375</v>
      </c>
      <c r="AL64">
        <v>3279.906494140625</v>
      </c>
      <c r="AN64" t="s">
        <v>127</v>
      </c>
      <c r="AO64" t="s">
        <v>125</v>
      </c>
      <c r="AP64" t="s">
        <v>50</v>
      </c>
      <c r="AQ64" t="s">
        <v>47</v>
      </c>
      <c r="AR64" t="s">
        <v>48</v>
      </c>
      <c r="AS64" t="s">
        <v>49</v>
      </c>
      <c r="AT64">
        <v>19.775421142578125</v>
      </c>
      <c r="AU64">
        <v>19.761297225952148</v>
      </c>
      <c r="AV64">
        <v>1.7584802582859993E-2</v>
      </c>
      <c r="AW64">
        <v>37681.98828125</v>
      </c>
      <c r="AX64">
        <v>38064.32421875</v>
      </c>
      <c r="AY64">
        <v>477.23202514648438</v>
      </c>
      <c r="BA64" t="s">
        <v>127</v>
      </c>
      <c r="BB64" t="s">
        <v>125</v>
      </c>
      <c r="BC64" t="s">
        <v>26</v>
      </c>
      <c r="BD64" t="s">
        <v>47</v>
      </c>
      <c r="BE64" t="s">
        <v>48</v>
      </c>
      <c r="BF64" t="s">
        <v>49</v>
      </c>
      <c r="BG64">
        <v>22.61591911315918</v>
      </c>
      <c r="BH64">
        <v>22.61338996887207</v>
      </c>
      <c r="BI64">
        <v>5.5092978291213512E-3</v>
      </c>
      <c r="BJ64">
        <v>108823.390625</v>
      </c>
      <c r="BK64">
        <v>109015.625</v>
      </c>
      <c r="BL64">
        <v>418.47854614257813</v>
      </c>
      <c r="BN64" t="s">
        <v>127</v>
      </c>
      <c r="BO64" t="s">
        <v>125</v>
      </c>
      <c r="BP64" t="s">
        <v>27</v>
      </c>
      <c r="BQ64" t="s">
        <v>47</v>
      </c>
      <c r="BR64" t="s">
        <v>48</v>
      </c>
      <c r="BS64" t="s">
        <v>49</v>
      </c>
      <c r="BT64">
        <v>23.733842849731445</v>
      </c>
      <c r="BU64">
        <v>23.794729232788086</v>
      </c>
      <c r="BV64">
        <v>0.18274548649787903</v>
      </c>
      <c r="BW64">
        <v>58339.46875</v>
      </c>
      <c r="BX64">
        <v>56230.33984375</v>
      </c>
      <c r="BY64">
        <v>6877.609375</v>
      </c>
      <c r="CA64" t="s">
        <v>127</v>
      </c>
      <c r="CB64" t="s">
        <v>125</v>
      </c>
      <c r="CC64" t="s">
        <v>28</v>
      </c>
      <c r="CD64" t="s">
        <v>47</v>
      </c>
      <c r="CE64" t="s">
        <v>51</v>
      </c>
      <c r="CF64" t="s">
        <v>52</v>
      </c>
      <c r="CG64">
        <v>27.909717559814453</v>
      </c>
      <c r="CH64">
        <v>27.939104080200195</v>
      </c>
      <c r="CI64">
        <v>2.9968062415719032E-2</v>
      </c>
      <c r="CJ64">
        <v>32.524158477783203</v>
      </c>
      <c r="CK64">
        <v>31.869537353515625</v>
      </c>
      <c r="CL64">
        <v>0.66510617733001709</v>
      </c>
      <c r="CM64" t="b">
        <f t="shared" si="0"/>
        <v>1</v>
      </c>
      <c r="CN64" t="s">
        <v>127</v>
      </c>
      <c r="CO64" t="s">
        <v>125</v>
      </c>
      <c r="CP64" t="s">
        <v>29</v>
      </c>
      <c r="CQ64" t="s">
        <v>47</v>
      </c>
      <c r="CR64" t="s">
        <v>48</v>
      </c>
      <c r="CS64" t="s">
        <v>49</v>
      </c>
      <c r="CT64">
        <v>20.877105712890625</v>
      </c>
      <c r="CU64">
        <v>20.77665901184082</v>
      </c>
      <c r="CV64">
        <v>0.11113768070936203</v>
      </c>
      <c r="CW64">
        <v>29721.248046875</v>
      </c>
      <c r="CX64">
        <v>31912.447265625</v>
      </c>
      <c r="CY64">
        <v>2463.60986328125</v>
      </c>
      <c r="CZ64" t="b">
        <f t="shared" si="1"/>
        <v>1</v>
      </c>
      <c r="DA64" t="s">
        <v>127</v>
      </c>
      <c r="DB64" t="s">
        <v>125</v>
      </c>
      <c r="DC64" t="s">
        <v>30</v>
      </c>
      <c r="DD64" t="s">
        <v>47</v>
      </c>
      <c r="DE64" t="s">
        <v>48</v>
      </c>
      <c r="DF64" t="s">
        <v>49</v>
      </c>
      <c r="DG64">
        <v>22.222518920898438</v>
      </c>
      <c r="DH64">
        <v>22.289031982421875</v>
      </c>
      <c r="DI64">
        <v>6.2065798789262772E-2</v>
      </c>
      <c r="DJ64">
        <v>48771.8203125</v>
      </c>
      <c r="DK64">
        <v>46611.4375</v>
      </c>
      <c r="DL64">
        <v>2007.00048828125</v>
      </c>
      <c r="DN64" t="s">
        <v>127</v>
      </c>
      <c r="DO64" t="s">
        <v>125</v>
      </c>
      <c r="DP64" t="s">
        <v>31</v>
      </c>
      <c r="DQ64" t="s">
        <v>47</v>
      </c>
      <c r="DR64" t="s">
        <v>48</v>
      </c>
      <c r="DS64" t="s">
        <v>49</v>
      </c>
      <c r="DT64">
        <v>25.204774856567383</v>
      </c>
      <c r="DU64">
        <v>25.26576042175293</v>
      </c>
      <c r="DV64">
        <v>9.5448963344097137E-2</v>
      </c>
      <c r="DW64">
        <v>46454.9765625</v>
      </c>
      <c r="DX64">
        <v>44611.796875</v>
      </c>
      <c r="DY64">
        <v>2869.268310546875</v>
      </c>
      <c r="EA64" t="s">
        <v>127</v>
      </c>
      <c r="EB64" t="s">
        <v>125</v>
      </c>
      <c r="EC64" t="s">
        <v>32</v>
      </c>
      <c r="ED64" t="s">
        <v>47</v>
      </c>
      <c r="EE64" t="s">
        <v>48</v>
      </c>
      <c r="EF64" t="s">
        <v>49</v>
      </c>
      <c r="EG64">
        <v>29.674966812133789</v>
      </c>
      <c r="EH64">
        <v>29.76341438293457</v>
      </c>
      <c r="EI64">
        <v>7.8954242169857025E-2</v>
      </c>
      <c r="EJ64">
        <v>46674.7109375</v>
      </c>
      <c r="EK64">
        <v>43946.828125</v>
      </c>
      <c r="EL64">
        <v>2428.86181640625</v>
      </c>
    </row>
    <row r="65" spans="1:142" x14ac:dyDescent="0.35">
      <c r="A65" t="s">
        <v>128</v>
      </c>
      <c r="B65" t="s">
        <v>129</v>
      </c>
      <c r="C65" t="s">
        <v>22</v>
      </c>
      <c r="D65" t="s">
        <v>47</v>
      </c>
      <c r="E65" t="s">
        <v>48</v>
      </c>
      <c r="F65" t="s">
        <v>49</v>
      </c>
      <c r="G65">
        <v>25.020893096923828</v>
      </c>
      <c r="H65">
        <v>24.962806701660156</v>
      </c>
      <c r="I65">
        <v>6.5169662237167358E-2</v>
      </c>
      <c r="J65">
        <v>20453.845703125</v>
      </c>
      <c r="K65">
        <v>21290.6875</v>
      </c>
      <c r="L65">
        <v>947.6611328125</v>
      </c>
      <c r="N65" t="s">
        <v>128</v>
      </c>
      <c r="O65" t="s">
        <v>129</v>
      </c>
      <c r="P65" t="s">
        <v>23</v>
      </c>
      <c r="Q65" t="s">
        <v>47</v>
      </c>
      <c r="R65" t="s">
        <v>48</v>
      </c>
      <c r="S65" t="s">
        <v>49</v>
      </c>
      <c r="T65">
        <v>28.961078643798828</v>
      </c>
      <c r="U65">
        <v>28.945083618164063</v>
      </c>
      <c r="V65">
        <v>8.9637748897075653E-2</v>
      </c>
      <c r="W65">
        <v>33369.29296875</v>
      </c>
      <c r="X65">
        <v>33778.140625</v>
      </c>
      <c r="Y65">
        <v>2083.005615234375</v>
      </c>
      <c r="AA65" t="s">
        <v>128</v>
      </c>
      <c r="AB65" t="s">
        <v>129</v>
      </c>
      <c r="AC65" t="s">
        <v>24</v>
      </c>
      <c r="AD65" t="s">
        <v>47</v>
      </c>
      <c r="AE65" t="s">
        <v>48</v>
      </c>
      <c r="AF65" t="s">
        <v>49</v>
      </c>
      <c r="AG65">
        <v>29.508941650390625</v>
      </c>
      <c r="AH65">
        <v>29.514678955078125</v>
      </c>
      <c r="AI65">
        <v>5.4559935815632343E-3</v>
      </c>
      <c r="AJ65">
        <v>16722.177734375</v>
      </c>
      <c r="AK65">
        <v>16655.9375</v>
      </c>
      <c r="AL65">
        <v>62.975784301757813</v>
      </c>
      <c r="AN65" t="s">
        <v>128</v>
      </c>
      <c r="AO65" t="s">
        <v>129</v>
      </c>
      <c r="AP65" t="s">
        <v>50</v>
      </c>
      <c r="AQ65" t="s">
        <v>47</v>
      </c>
      <c r="AR65" t="s">
        <v>48</v>
      </c>
      <c r="AS65" t="s">
        <v>49</v>
      </c>
      <c r="AT65">
        <v>18.936845779418945</v>
      </c>
      <c r="AU65">
        <v>19.041753768920898</v>
      </c>
      <c r="AV65">
        <v>0.15173836052417755</v>
      </c>
      <c r="AW65">
        <v>68407.734375</v>
      </c>
      <c r="AX65">
        <v>63732.13671875</v>
      </c>
      <c r="AY65">
        <v>6663.90771484375</v>
      </c>
      <c r="BA65" t="s">
        <v>128</v>
      </c>
      <c r="BB65" t="s">
        <v>129</v>
      </c>
      <c r="BC65" t="s">
        <v>26</v>
      </c>
      <c r="BD65" t="s">
        <v>47</v>
      </c>
      <c r="BE65" t="s">
        <v>48</v>
      </c>
      <c r="BF65" t="s">
        <v>49</v>
      </c>
      <c r="BG65">
        <v>23.648323059082031</v>
      </c>
      <c r="BH65">
        <v>23.676412582397461</v>
      </c>
      <c r="BI65">
        <v>3.6487065255641937E-2</v>
      </c>
      <c r="BJ65">
        <v>53044.28515625</v>
      </c>
      <c r="BK65">
        <v>52028.421875</v>
      </c>
      <c r="BL65">
        <v>1313.326171875</v>
      </c>
      <c r="BN65" t="s">
        <v>128</v>
      </c>
      <c r="BO65" t="s">
        <v>129</v>
      </c>
      <c r="BP65" t="s">
        <v>27</v>
      </c>
      <c r="BQ65" t="s">
        <v>47</v>
      </c>
      <c r="BR65" t="s">
        <v>48</v>
      </c>
      <c r="BS65" t="s">
        <v>49</v>
      </c>
      <c r="BT65">
        <v>25.290500640869141</v>
      </c>
      <c r="BU65">
        <v>25.211980819702148</v>
      </c>
      <c r="BV65">
        <v>0.26687788963317871</v>
      </c>
      <c r="BW65">
        <v>19924.818359375</v>
      </c>
      <c r="BX65">
        <v>21278.775390625</v>
      </c>
      <c r="BY65">
        <v>4043.33056640625</v>
      </c>
      <c r="CA65" t="s">
        <v>128</v>
      </c>
      <c r="CB65" t="s">
        <v>129</v>
      </c>
      <c r="CC65" t="s">
        <v>28</v>
      </c>
      <c r="CD65" t="s">
        <v>47</v>
      </c>
      <c r="CE65" t="s">
        <v>51</v>
      </c>
      <c r="CF65" t="s">
        <v>52</v>
      </c>
      <c r="CG65">
        <v>28.824214935302734</v>
      </c>
      <c r="CH65">
        <v>28.89103889465332</v>
      </c>
      <c r="CI65">
        <v>6.0960244387388229E-2</v>
      </c>
      <c r="CJ65">
        <v>17.196744918823242</v>
      </c>
      <c r="CK65">
        <v>16.424234390258789</v>
      </c>
      <c r="CL65">
        <v>0.7024340033531189</v>
      </c>
      <c r="CM65" t="b">
        <f t="shared" si="0"/>
        <v>1</v>
      </c>
      <c r="CN65" t="s">
        <v>128</v>
      </c>
      <c r="CO65" t="s">
        <v>129</v>
      </c>
      <c r="CP65" t="s">
        <v>29</v>
      </c>
      <c r="CQ65" t="s">
        <v>47</v>
      </c>
      <c r="CR65" t="s">
        <v>48</v>
      </c>
      <c r="CS65" t="s">
        <v>49</v>
      </c>
      <c r="CT65">
        <v>20.620075225830078</v>
      </c>
      <c r="CU65">
        <v>20.845344543457031</v>
      </c>
      <c r="CV65">
        <v>0.33792310953140259</v>
      </c>
      <c r="CW65">
        <v>35476.203125</v>
      </c>
      <c r="CX65">
        <v>30905.556640625</v>
      </c>
      <c r="CY65">
        <v>6674.08349609375</v>
      </c>
      <c r="CZ65" t="b">
        <f t="shared" si="1"/>
        <v>1</v>
      </c>
      <c r="DA65" t="s">
        <v>128</v>
      </c>
      <c r="DB65" t="s">
        <v>129</v>
      </c>
      <c r="DC65" t="s">
        <v>30</v>
      </c>
      <c r="DD65" t="s">
        <v>47</v>
      </c>
      <c r="DE65" t="s">
        <v>48</v>
      </c>
      <c r="DF65" t="s">
        <v>49</v>
      </c>
      <c r="DG65">
        <v>22.280910491943359</v>
      </c>
      <c r="DH65">
        <v>22.365926742553711</v>
      </c>
      <c r="DI65">
        <v>0.11637956649065018</v>
      </c>
      <c r="DJ65">
        <v>46844.7890625</v>
      </c>
      <c r="DK65">
        <v>44268.171875</v>
      </c>
      <c r="DL65">
        <v>3480.388427734375</v>
      </c>
      <c r="DN65" t="s">
        <v>128</v>
      </c>
      <c r="DO65" t="s">
        <v>129</v>
      </c>
      <c r="DP65" t="s">
        <v>31</v>
      </c>
      <c r="DQ65" t="s">
        <v>47</v>
      </c>
      <c r="DR65" t="s">
        <v>48</v>
      </c>
      <c r="DS65" t="s">
        <v>49</v>
      </c>
      <c r="DT65">
        <v>25.051029205322266</v>
      </c>
      <c r="DU65">
        <v>25.104257583618164</v>
      </c>
      <c r="DV65">
        <v>4.6711072325706482E-2</v>
      </c>
      <c r="DW65">
        <v>51630.77734375</v>
      </c>
      <c r="DX65">
        <v>49793.76171875</v>
      </c>
      <c r="DY65">
        <v>1610.9017333984375</v>
      </c>
      <c r="EA65" t="s">
        <v>128</v>
      </c>
      <c r="EB65" t="s">
        <v>129</v>
      </c>
      <c r="EC65" t="s">
        <v>32</v>
      </c>
      <c r="ED65" t="s">
        <v>47</v>
      </c>
      <c r="EE65" t="s">
        <v>48</v>
      </c>
      <c r="EF65" t="s">
        <v>49</v>
      </c>
      <c r="EG65">
        <v>29.384250640869141</v>
      </c>
      <c r="EH65">
        <v>29.37019157409668</v>
      </c>
      <c r="EI65">
        <v>5.0414063036441803E-2</v>
      </c>
      <c r="EJ65">
        <v>57079.25390625</v>
      </c>
      <c r="EK65">
        <v>57660.984375</v>
      </c>
      <c r="EL65">
        <v>2025.4044189453125</v>
      </c>
    </row>
    <row r="66" spans="1:142" x14ac:dyDescent="0.35">
      <c r="A66" t="s">
        <v>130</v>
      </c>
      <c r="B66" t="s">
        <v>129</v>
      </c>
      <c r="C66" t="s">
        <v>22</v>
      </c>
      <c r="D66" t="s">
        <v>47</v>
      </c>
      <c r="E66" t="s">
        <v>48</v>
      </c>
      <c r="F66" t="s">
        <v>49</v>
      </c>
      <c r="G66">
        <v>24.975194931030273</v>
      </c>
      <c r="H66">
        <v>24.962806701660156</v>
      </c>
      <c r="I66">
        <v>6.5169662237167358E-2</v>
      </c>
      <c r="J66">
        <v>21098.505859375</v>
      </c>
      <c r="K66">
        <v>21290.6875</v>
      </c>
      <c r="L66">
        <v>947.6611328125</v>
      </c>
      <c r="N66" t="s">
        <v>130</v>
      </c>
      <c r="O66" t="s">
        <v>129</v>
      </c>
      <c r="P66" t="s">
        <v>23</v>
      </c>
      <c r="Q66" t="s">
        <v>47</v>
      </c>
      <c r="R66" t="s">
        <v>48</v>
      </c>
      <c r="S66" t="s">
        <v>49</v>
      </c>
      <c r="T66">
        <v>29.02564811706543</v>
      </c>
      <c r="U66">
        <v>28.945083618164063</v>
      </c>
      <c r="V66">
        <v>8.9637748897075653E-2</v>
      </c>
      <c r="W66">
        <v>31929.869140625</v>
      </c>
      <c r="X66">
        <v>33778.140625</v>
      </c>
      <c r="Y66">
        <v>2083.005615234375</v>
      </c>
      <c r="AA66" t="s">
        <v>130</v>
      </c>
      <c r="AB66" t="s">
        <v>129</v>
      </c>
      <c r="AC66" t="s">
        <v>24</v>
      </c>
      <c r="AD66" t="s">
        <v>47</v>
      </c>
      <c r="AE66" t="s">
        <v>48</v>
      </c>
      <c r="AF66" t="s">
        <v>49</v>
      </c>
      <c r="AG66">
        <v>29.519802093505859</v>
      </c>
      <c r="AH66">
        <v>29.514678955078125</v>
      </c>
      <c r="AI66">
        <v>5.4559935815632343E-3</v>
      </c>
      <c r="AJ66">
        <v>16596.833984375</v>
      </c>
      <c r="AK66">
        <v>16655.9375</v>
      </c>
      <c r="AL66">
        <v>62.975784301757813</v>
      </c>
      <c r="AN66" t="s">
        <v>130</v>
      </c>
      <c r="AO66" t="s">
        <v>129</v>
      </c>
      <c r="AP66" t="s">
        <v>50</v>
      </c>
      <c r="AQ66" t="s">
        <v>47</v>
      </c>
      <c r="AR66" t="s">
        <v>48</v>
      </c>
      <c r="AS66" t="s">
        <v>49</v>
      </c>
      <c r="AT66">
        <v>18.972673416137695</v>
      </c>
      <c r="AU66">
        <v>19.041753768920898</v>
      </c>
      <c r="AV66">
        <v>0.15173836052417755</v>
      </c>
      <c r="AW66">
        <v>66686.9453125</v>
      </c>
      <c r="AX66">
        <v>63732.13671875</v>
      </c>
      <c r="AY66">
        <v>6663.90771484375</v>
      </c>
      <c r="BA66" t="s">
        <v>130</v>
      </c>
      <c r="BB66" t="s">
        <v>129</v>
      </c>
      <c r="BC66" t="s">
        <v>26</v>
      </c>
      <c r="BD66" t="s">
        <v>47</v>
      </c>
      <c r="BE66" t="s">
        <v>48</v>
      </c>
      <c r="BF66" t="s">
        <v>49</v>
      </c>
      <c r="BG66">
        <v>23.663261413574219</v>
      </c>
      <c r="BH66">
        <v>23.676412582397461</v>
      </c>
      <c r="BI66">
        <v>3.6487065255641937E-2</v>
      </c>
      <c r="BJ66">
        <v>52495.6015625</v>
      </c>
      <c r="BK66">
        <v>52028.421875</v>
      </c>
      <c r="BL66">
        <v>1313.326171875</v>
      </c>
      <c r="BN66" t="s">
        <v>130</v>
      </c>
      <c r="BO66" t="s">
        <v>129</v>
      </c>
      <c r="BP66" t="s">
        <v>27</v>
      </c>
      <c r="BQ66" t="s">
        <v>47</v>
      </c>
      <c r="BR66" t="s">
        <v>48</v>
      </c>
      <c r="BS66" t="s">
        <v>49</v>
      </c>
      <c r="BT66">
        <v>24.914649963378906</v>
      </c>
      <c r="BU66">
        <v>25.211980819702148</v>
      </c>
      <c r="BV66">
        <v>0.26687788963317871</v>
      </c>
      <c r="BW66">
        <v>25825.33203125</v>
      </c>
      <c r="BX66">
        <v>21278.775390625</v>
      </c>
      <c r="BY66">
        <v>4043.33056640625</v>
      </c>
      <c r="CA66" t="s">
        <v>130</v>
      </c>
      <c r="CB66" t="s">
        <v>129</v>
      </c>
      <c r="CC66" t="s">
        <v>28</v>
      </c>
      <c r="CD66" t="s">
        <v>47</v>
      </c>
      <c r="CE66" t="s">
        <v>51</v>
      </c>
      <c r="CF66" t="s">
        <v>52</v>
      </c>
      <c r="CG66">
        <v>28.905294418334961</v>
      </c>
      <c r="CH66">
        <v>28.89103889465332</v>
      </c>
      <c r="CI66">
        <v>6.0960244387388229E-2</v>
      </c>
      <c r="CJ66">
        <v>16.252069473266602</v>
      </c>
      <c r="CK66">
        <v>16.424234390258789</v>
      </c>
      <c r="CL66">
        <v>0.7024340033531189</v>
      </c>
      <c r="CM66" t="b">
        <f t="shared" si="0"/>
        <v>1</v>
      </c>
      <c r="CN66" t="s">
        <v>130</v>
      </c>
      <c r="CO66" t="s">
        <v>129</v>
      </c>
      <c r="CP66" t="s">
        <v>29</v>
      </c>
      <c r="CQ66" t="s">
        <v>47</v>
      </c>
      <c r="CR66" t="s">
        <v>48</v>
      </c>
      <c r="CS66" t="s">
        <v>49</v>
      </c>
      <c r="CT66">
        <v>20.682058334350586</v>
      </c>
      <c r="CU66">
        <v>20.845344543457031</v>
      </c>
      <c r="CV66">
        <v>0.33792310953140259</v>
      </c>
      <c r="CW66">
        <v>33993.80859375</v>
      </c>
      <c r="CX66">
        <v>30905.556640625</v>
      </c>
      <c r="CY66">
        <v>6674.08349609375</v>
      </c>
      <c r="CZ66" t="b">
        <f t="shared" si="1"/>
        <v>1</v>
      </c>
      <c r="DA66" t="s">
        <v>130</v>
      </c>
      <c r="DB66" t="s">
        <v>129</v>
      </c>
      <c r="DC66" t="s">
        <v>30</v>
      </c>
      <c r="DD66" t="s">
        <v>47</v>
      </c>
      <c r="DE66" t="s">
        <v>48</v>
      </c>
      <c r="DF66" t="s">
        <v>49</v>
      </c>
      <c r="DG66">
        <v>22.318307876586914</v>
      </c>
      <c r="DH66">
        <v>22.365926742553711</v>
      </c>
      <c r="DI66">
        <v>0.11637956649065018</v>
      </c>
      <c r="DJ66">
        <v>45650.796875</v>
      </c>
      <c r="DK66">
        <v>44268.171875</v>
      </c>
      <c r="DL66">
        <v>3480.388427734375</v>
      </c>
      <c r="DN66" t="s">
        <v>130</v>
      </c>
      <c r="DO66" t="s">
        <v>129</v>
      </c>
      <c r="DP66" t="s">
        <v>31</v>
      </c>
      <c r="DQ66" t="s">
        <v>47</v>
      </c>
      <c r="DR66" t="s">
        <v>48</v>
      </c>
      <c r="DS66" t="s">
        <v>49</v>
      </c>
      <c r="DT66">
        <v>25.138410568237305</v>
      </c>
      <c r="DU66">
        <v>25.104257583618164</v>
      </c>
      <c r="DV66">
        <v>4.6711072325706482E-2</v>
      </c>
      <c r="DW66">
        <v>48622.21875</v>
      </c>
      <c r="DX66">
        <v>49793.76171875</v>
      </c>
      <c r="DY66">
        <v>1610.9017333984375</v>
      </c>
      <c r="EA66" t="s">
        <v>130</v>
      </c>
      <c r="EB66" t="s">
        <v>129</v>
      </c>
      <c r="EC66" t="s">
        <v>32</v>
      </c>
      <c r="ED66" t="s">
        <v>47</v>
      </c>
      <c r="EE66" t="s">
        <v>48</v>
      </c>
      <c r="EF66" t="s">
        <v>49</v>
      </c>
      <c r="EG66">
        <v>29.412082672119141</v>
      </c>
      <c r="EH66">
        <v>29.37019157409668</v>
      </c>
      <c r="EI66">
        <v>5.0414063036441803E-2</v>
      </c>
      <c r="EJ66">
        <v>55990.1015625</v>
      </c>
      <c r="EK66">
        <v>57660.984375</v>
      </c>
      <c r="EL66">
        <v>2025.4044189453125</v>
      </c>
    </row>
    <row r="67" spans="1:142" x14ac:dyDescent="0.35">
      <c r="A67" t="s">
        <v>131</v>
      </c>
      <c r="B67" t="s">
        <v>129</v>
      </c>
      <c r="C67" t="s">
        <v>22</v>
      </c>
      <c r="D67" t="s">
        <v>47</v>
      </c>
      <c r="E67" t="s">
        <v>48</v>
      </c>
      <c r="F67" t="s">
        <v>49</v>
      </c>
      <c r="G67">
        <v>24.892332077026367</v>
      </c>
      <c r="H67">
        <v>24.962806701660156</v>
      </c>
      <c r="I67">
        <v>6.5169662237167358E-2</v>
      </c>
      <c r="J67">
        <v>22319.708984375</v>
      </c>
      <c r="K67">
        <v>21290.6875</v>
      </c>
      <c r="L67">
        <v>947.6611328125</v>
      </c>
      <c r="N67" t="s">
        <v>131</v>
      </c>
      <c r="O67" t="s">
        <v>129</v>
      </c>
      <c r="P67" t="s">
        <v>23</v>
      </c>
      <c r="Q67" t="s">
        <v>47</v>
      </c>
      <c r="R67" t="s">
        <v>48</v>
      </c>
      <c r="S67" t="s">
        <v>49</v>
      </c>
      <c r="T67">
        <v>28.848526000976563</v>
      </c>
      <c r="U67">
        <v>28.945083618164063</v>
      </c>
      <c r="V67">
        <v>8.9637748897075653E-2</v>
      </c>
      <c r="W67">
        <v>36035.25390625</v>
      </c>
      <c r="X67">
        <v>33778.140625</v>
      </c>
      <c r="Y67">
        <v>2083.005615234375</v>
      </c>
      <c r="AA67" t="s">
        <v>131</v>
      </c>
      <c r="AB67" t="s">
        <v>129</v>
      </c>
      <c r="AC67" t="s">
        <v>24</v>
      </c>
      <c r="AD67" t="s">
        <v>47</v>
      </c>
      <c r="AE67" t="s">
        <v>48</v>
      </c>
      <c r="AF67" t="s">
        <v>49</v>
      </c>
      <c r="AG67">
        <v>29.515289306640625</v>
      </c>
      <c r="AH67">
        <v>29.514678955078125</v>
      </c>
      <c r="AI67">
        <v>5.4559935815632343E-3</v>
      </c>
      <c r="AJ67">
        <v>16648.802734375</v>
      </c>
      <c r="AK67">
        <v>16655.9375</v>
      </c>
      <c r="AL67">
        <v>62.975784301757813</v>
      </c>
      <c r="AN67" t="s">
        <v>131</v>
      </c>
      <c r="AO67" t="s">
        <v>129</v>
      </c>
      <c r="AP67" t="s">
        <v>50</v>
      </c>
      <c r="AQ67" t="s">
        <v>47</v>
      </c>
      <c r="AR67" t="s">
        <v>48</v>
      </c>
      <c r="AS67" t="s">
        <v>49</v>
      </c>
      <c r="AT67">
        <v>19.215740203857422</v>
      </c>
      <c r="AU67">
        <v>19.041753768920898</v>
      </c>
      <c r="AV67">
        <v>0.15173836052417755</v>
      </c>
      <c r="AW67">
        <v>56101.72265625</v>
      </c>
      <c r="AX67">
        <v>63732.13671875</v>
      </c>
      <c r="AY67">
        <v>6663.90771484375</v>
      </c>
      <c r="BA67" t="s">
        <v>131</v>
      </c>
      <c r="BB67" t="s">
        <v>129</v>
      </c>
      <c r="BC67" t="s">
        <v>26</v>
      </c>
      <c r="BD67" t="s">
        <v>47</v>
      </c>
      <c r="BE67" t="s">
        <v>48</v>
      </c>
      <c r="BF67" t="s">
        <v>49</v>
      </c>
      <c r="BG67">
        <v>23.7176513671875</v>
      </c>
      <c r="BH67">
        <v>23.676412582397461</v>
      </c>
      <c r="BI67">
        <v>3.6487065255641937E-2</v>
      </c>
      <c r="BJ67">
        <v>50545.37890625</v>
      </c>
      <c r="BK67">
        <v>52028.421875</v>
      </c>
      <c r="BL67">
        <v>1313.326171875</v>
      </c>
      <c r="BN67" t="s">
        <v>131</v>
      </c>
      <c r="BO67" t="s">
        <v>129</v>
      </c>
      <c r="BP67" t="s">
        <v>27</v>
      </c>
      <c r="BQ67" t="s">
        <v>47</v>
      </c>
      <c r="BR67" t="s">
        <v>48</v>
      </c>
      <c r="BS67" t="s">
        <v>49</v>
      </c>
      <c r="BT67">
        <v>25.430788040161133</v>
      </c>
      <c r="BU67">
        <v>25.211980819702148</v>
      </c>
      <c r="BV67">
        <v>0.26687788963317871</v>
      </c>
      <c r="BW67">
        <v>18086.1796875</v>
      </c>
      <c r="BX67">
        <v>21278.775390625</v>
      </c>
      <c r="BY67">
        <v>4043.33056640625</v>
      </c>
      <c r="CA67" t="s">
        <v>131</v>
      </c>
      <c r="CB67" t="s">
        <v>129</v>
      </c>
      <c r="CC67" t="s">
        <v>28</v>
      </c>
      <c r="CD67" t="s">
        <v>47</v>
      </c>
      <c r="CE67" t="s">
        <v>51</v>
      </c>
      <c r="CF67" t="s">
        <v>52</v>
      </c>
      <c r="CG67">
        <v>28.943609237670898</v>
      </c>
      <c r="CH67">
        <v>28.89103889465332</v>
      </c>
      <c r="CI67">
        <v>6.0960244387388229E-2</v>
      </c>
      <c r="CJ67">
        <v>15.82388973236084</v>
      </c>
      <c r="CK67">
        <v>16.424234390258789</v>
      </c>
      <c r="CL67">
        <v>0.7024340033531189</v>
      </c>
      <c r="CM67" t="b">
        <f t="shared" si="0"/>
        <v>1</v>
      </c>
      <c r="CN67" t="s">
        <v>131</v>
      </c>
      <c r="CO67" t="s">
        <v>129</v>
      </c>
      <c r="CP67" t="s">
        <v>29</v>
      </c>
      <c r="CQ67" t="s">
        <v>47</v>
      </c>
      <c r="CR67" t="s">
        <v>48</v>
      </c>
      <c r="CS67" t="s">
        <v>49</v>
      </c>
      <c r="CT67">
        <v>21.23390007019043</v>
      </c>
      <c r="CU67">
        <v>20.845344543457031</v>
      </c>
      <c r="CV67">
        <v>0.33792310953140259</v>
      </c>
      <c r="CW67">
        <v>23246.662109375</v>
      </c>
      <c r="CX67">
        <v>30905.556640625</v>
      </c>
      <c r="CY67">
        <v>6674.08349609375</v>
      </c>
      <c r="CZ67" t="b">
        <f t="shared" si="1"/>
        <v>1</v>
      </c>
      <c r="DA67" t="s">
        <v>131</v>
      </c>
      <c r="DB67" t="s">
        <v>129</v>
      </c>
      <c r="DC67" t="s">
        <v>30</v>
      </c>
      <c r="DD67" t="s">
        <v>47</v>
      </c>
      <c r="DE67" t="s">
        <v>48</v>
      </c>
      <c r="DF67" t="s">
        <v>49</v>
      </c>
      <c r="DG67">
        <v>22.498565673828125</v>
      </c>
      <c r="DH67">
        <v>22.365926742553711</v>
      </c>
      <c r="DI67">
        <v>0.11637956649065018</v>
      </c>
      <c r="DJ67">
        <v>40308.9296875</v>
      </c>
      <c r="DK67">
        <v>44268.171875</v>
      </c>
      <c r="DL67">
        <v>3480.388427734375</v>
      </c>
      <c r="DN67" t="s">
        <v>131</v>
      </c>
      <c r="DO67" t="s">
        <v>129</v>
      </c>
      <c r="DP67" t="s">
        <v>31</v>
      </c>
      <c r="DQ67" t="s">
        <v>47</v>
      </c>
      <c r="DR67" t="s">
        <v>48</v>
      </c>
      <c r="DS67" t="s">
        <v>49</v>
      </c>
      <c r="DT67">
        <v>25.123340606689453</v>
      </c>
      <c r="DU67">
        <v>25.104257583618164</v>
      </c>
      <c r="DV67">
        <v>4.6711072325706482E-2</v>
      </c>
      <c r="DW67">
        <v>49128.27734375</v>
      </c>
      <c r="DX67">
        <v>49793.76171875</v>
      </c>
      <c r="DY67">
        <v>1610.9017333984375</v>
      </c>
      <c r="EA67" t="s">
        <v>131</v>
      </c>
      <c r="EB67" t="s">
        <v>129</v>
      </c>
      <c r="EC67" t="s">
        <v>32</v>
      </c>
      <c r="ED67" t="s">
        <v>47</v>
      </c>
      <c r="EE67" t="s">
        <v>48</v>
      </c>
      <c r="EF67" t="s">
        <v>49</v>
      </c>
      <c r="EG67">
        <v>29.314239501953125</v>
      </c>
      <c r="EH67">
        <v>29.37019157409668</v>
      </c>
      <c r="EI67">
        <v>5.0414063036441803E-2</v>
      </c>
      <c r="EJ67">
        <v>59913.59765625</v>
      </c>
      <c r="EK67">
        <v>57660.984375</v>
      </c>
      <c r="EL67">
        <v>2025.4044189453125</v>
      </c>
    </row>
    <row r="68" spans="1:142" x14ac:dyDescent="0.35">
      <c r="A68" t="s">
        <v>132</v>
      </c>
      <c r="B68" t="s">
        <v>133</v>
      </c>
      <c r="C68" t="s">
        <v>22</v>
      </c>
      <c r="D68" t="s">
        <v>134</v>
      </c>
      <c r="E68" t="s">
        <v>48</v>
      </c>
      <c r="F68" t="s">
        <v>49</v>
      </c>
      <c r="G68">
        <v>22.807378768920898</v>
      </c>
      <c r="H68">
        <v>22.767524719238281</v>
      </c>
      <c r="I68">
        <v>4.8937559127807617E-2</v>
      </c>
      <c r="J68">
        <v>100000</v>
      </c>
      <c r="K68" t="s">
        <v>105</v>
      </c>
      <c r="L68" t="s">
        <v>105</v>
      </c>
      <c r="N68" t="s">
        <v>132</v>
      </c>
      <c r="O68" t="s">
        <v>133</v>
      </c>
      <c r="P68" t="s">
        <v>23</v>
      </c>
      <c r="Q68" t="s">
        <v>134</v>
      </c>
      <c r="R68" t="s">
        <v>48</v>
      </c>
      <c r="S68" t="s">
        <v>49</v>
      </c>
      <c r="T68" t="s">
        <v>105</v>
      </c>
      <c r="U68" t="s">
        <v>105</v>
      </c>
      <c r="V68" t="s">
        <v>105</v>
      </c>
      <c r="W68" t="s">
        <v>105</v>
      </c>
      <c r="X68" t="s">
        <v>105</v>
      </c>
      <c r="Y68" t="s">
        <v>105</v>
      </c>
      <c r="AA68" t="s">
        <v>132</v>
      </c>
      <c r="AB68" t="s">
        <v>133</v>
      </c>
      <c r="AC68" t="s">
        <v>24</v>
      </c>
      <c r="AD68" t="s">
        <v>134</v>
      </c>
      <c r="AE68" t="s">
        <v>48</v>
      </c>
      <c r="AF68" t="s">
        <v>49</v>
      </c>
      <c r="AG68">
        <v>26.973972320556641</v>
      </c>
      <c r="AH68">
        <v>26.948154449462891</v>
      </c>
      <c r="AI68">
        <v>3.6510635167360306E-2</v>
      </c>
      <c r="AJ68">
        <v>100000</v>
      </c>
      <c r="AK68" t="s">
        <v>105</v>
      </c>
      <c r="AL68" t="s">
        <v>105</v>
      </c>
      <c r="AN68" t="s">
        <v>132</v>
      </c>
      <c r="AO68" t="s">
        <v>133</v>
      </c>
      <c r="AP68" t="s">
        <v>50</v>
      </c>
      <c r="AQ68" t="s">
        <v>134</v>
      </c>
      <c r="AR68" t="s">
        <v>48</v>
      </c>
      <c r="AS68" t="s">
        <v>49</v>
      </c>
      <c r="AT68">
        <v>18.8372802734375</v>
      </c>
      <c r="AU68">
        <v>18.705339431762695</v>
      </c>
      <c r="AV68">
        <v>0.11837219446897507</v>
      </c>
      <c r="AW68">
        <v>100000</v>
      </c>
      <c r="AX68" t="s">
        <v>105</v>
      </c>
      <c r="AY68" t="s">
        <v>105</v>
      </c>
      <c r="BA68" t="s">
        <v>132</v>
      </c>
      <c r="BB68" t="s">
        <v>133</v>
      </c>
      <c r="BC68" t="s">
        <v>26</v>
      </c>
      <c r="BD68" t="s">
        <v>134</v>
      </c>
      <c r="BE68" t="s">
        <v>48</v>
      </c>
      <c r="BF68" t="s">
        <v>49</v>
      </c>
      <c r="BG68">
        <v>22.823448181152344</v>
      </c>
      <c r="BH68">
        <v>22.791702270507813</v>
      </c>
      <c r="BI68">
        <v>4.3661687523126602E-2</v>
      </c>
      <c r="BJ68">
        <v>100000</v>
      </c>
      <c r="BK68" t="s">
        <v>105</v>
      </c>
      <c r="BL68" t="s">
        <v>105</v>
      </c>
      <c r="BN68" t="s">
        <v>132</v>
      </c>
      <c r="BO68" t="s">
        <v>133</v>
      </c>
      <c r="BP68" t="s">
        <v>27</v>
      </c>
      <c r="BQ68" t="s">
        <v>134</v>
      </c>
      <c r="BR68" t="s">
        <v>48</v>
      </c>
      <c r="BS68" t="s">
        <v>49</v>
      </c>
      <c r="BT68" t="s">
        <v>105</v>
      </c>
      <c r="BU68" t="s">
        <v>105</v>
      </c>
      <c r="BV68" t="s">
        <v>105</v>
      </c>
      <c r="BW68" t="s">
        <v>105</v>
      </c>
      <c r="BX68" t="s">
        <v>105</v>
      </c>
      <c r="BY68" t="s">
        <v>105</v>
      </c>
      <c r="CA68" t="s">
        <v>132</v>
      </c>
      <c r="CB68" t="s">
        <v>135</v>
      </c>
      <c r="CC68" t="s">
        <v>28</v>
      </c>
      <c r="CD68" t="s">
        <v>134</v>
      </c>
      <c r="CE68" t="s">
        <v>51</v>
      </c>
      <c r="CF68" t="s">
        <v>52</v>
      </c>
      <c r="CG68" t="s">
        <v>105</v>
      </c>
      <c r="CH68" t="s">
        <v>105</v>
      </c>
      <c r="CI68" t="s">
        <v>105</v>
      </c>
      <c r="CJ68" t="s">
        <v>105</v>
      </c>
      <c r="CK68" t="s">
        <v>105</v>
      </c>
      <c r="CL68" t="s">
        <v>105</v>
      </c>
      <c r="CM68" t="b">
        <f t="shared" si="0"/>
        <v>0</v>
      </c>
      <c r="CN68" t="s">
        <v>132</v>
      </c>
      <c r="CO68" t="s">
        <v>133</v>
      </c>
      <c r="CP68" t="s">
        <v>29</v>
      </c>
      <c r="CQ68" t="s">
        <v>134</v>
      </c>
      <c r="CR68" t="s">
        <v>48</v>
      </c>
      <c r="CS68" t="s">
        <v>49</v>
      </c>
      <c r="CT68">
        <v>19.304040908813477</v>
      </c>
      <c r="CU68">
        <v>18.989511489868164</v>
      </c>
      <c r="CV68">
        <v>0.27303653955459595</v>
      </c>
      <c r="CW68">
        <v>100000</v>
      </c>
      <c r="CX68" t="s">
        <v>105</v>
      </c>
      <c r="CY68" t="s">
        <v>105</v>
      </c>
      <c r="CZ68" t="b">
        <f t="shared" si="1"/>
        <v>1</v>
      </c>
      <c r="DA68" t="s">
        <v>132</v>
      </c>
      <c r="DB68" t="s">
        <v>133</v>
      </c>
      <c r="DC68" t="s">
        <v>30</v>
      </c>
      <c r="DD68" t="s">
        <v>134</v>
      </c>
      <c r="DE68" t="s">
        <v>48</v>
      </c>
      <c r="DF68" t="s">
        <v>49</v>
      </c>
      <c r="DG68">
        <v>21.441694259643555</v>
      </c>
      <c r="DH68">
        <v>21.277860641479492</v>
      </c>
      <c r="DI68">
        <v>0.14398775994777679</v>
      </c>
      <c r="DJ68">
        <v>100000</v>
      </c>
      <c r="DK68" t="s">
        <v>105</v>
      </c>
      <c r="DL68" t="s">
        <v>105</v>
      </c>
      <c r="DN68" t="s">
        <v>132</v>
      </c>
      <c r="DO68" t="s">
        <v>133</v>
      </c>
      <c r="DP68" t="s">
        <v>31</v>
      </c>
      <c r="DQ68" t="s">
        <v>134</v>
      </c>
      <c r="DR68" t="s">
        <v>48</v>
      </c>
      <c r="DS68" t="s">
        <v>49</v>
      </c>
      <c r="DT68">
        <v>24.254566192626953</v>
      </c>
      <c r="DU68">
        <v>24.173431396484375</v>
      </c>
      <c r="DV68">
        <v>7.1570925414562225E-2</v>
      </c>
      <c r="DW68">
        <v>100000</v>
      </c>
      <c r="DX68" t="s">
        <v>105</v>
      </c>
      <c r="DY68" t="s">
        <v>105</v>
      </c>
      <c r="EA68" t="s">
        <v>132</v>
      </c>
      <c r="EB68" t="s">
        <v>133</v>
      </c>
      <c r="EC68" t="s">
        <v>32</v>
      </c>
      <c r="ED68" t="s">
        <v>134</v>
      </c>
      <c r="EE68" t="s">
        <v>48</v>
      </c>
      <c r="EF68" t="s">
        <v>49</v>
      </c>
      <c r="EG68" t="s">
        <v>105</v>
      </c>
      <c r="EH68" t="s">
        <v>105</v>
      </c>
      <c r="EI68" t="s">
        <v>105</v>
      </c>
      <c r="EJ68" t="s">
        <v>105</v>
      </c>
      <c r="EK68" t="s">
        <v>105</v>
      </c>
      <c r="EL68" t="s">
        <v>105</v>
      </c>
    </row>
    <row r="69" spans="1:142" x14ac:dyDescent="0.35">
      <c r="A69" t="s">
        <v>136</v>
      </c>
      <c r="B69" t="s">
        <v>133</v>
      </c>
      <c r="C69" t="s">
        <v>22</v>
      </c>
      <c r="D69" t="s">
        <v>134</v>
      </c>
      <c r="E69" t="s">
        <v>48</v>
      </c>
      <c r="F69" t="s">
        <v>49</v>
      </c>
      <c r="G69">
        <v>22.71290397644043</v>
      </c>
      <c r="H69">
        <v>22.767524719238281</v>
      </c>
      <c r="I69">
        <v>4.8937559127807617E-2</v>
      </c>
      <c r="J69">
        <v>100000</v>
      </c>
      <c r="K69" t="s">
        <v>105</v>
      </c>
      <c r="L69" t="s">
        <v>105</v>
      </c>
      <c r="N69" t="s">
        <v>136</v>
      </c>
      <c r="O69" t="s">
        <v>133</v>
      </c>
      <c r="P69" t="s">
        <v>23</v>
      </c>
      <c r="Q69" t="s">
        <v>134</v>
      </c>
      <c r="R69" t="s">
        <v>48</v>
      </c>
      <c r="S69" t="s">
        <v>49</v>
      </c>
      <c r="T69" t="s">
        <v>105</v>
      </c>
      <c r="U69" t="s">
        <v>105</v>
      </c>
      <c r="V69" t="s">
        <v>105</v>
      </c>
      <c r="W69" t="s">
        <v>105</v>
      </c>
      <c r="X69" t="s">
        <v>105</v>
      </c>
      <c r="Y69" t="s">
        <v>105</v>
      </c>
      <c r="AA69" t="s">
        <v>136</v>
      </c>
      <c r="AB69" t="s">
        <v>133</v>
      </c>
      <c r="AC69" t="s">
        <v>24</v>
      </c>
      <c r="AD69" t="s">
        <v>134</v>
      </c>
      <c r="AE69" t="s">
        <v>48</v>
      </c>
      <c r="AF69" t="s">
        <v>49</v>
      </c>
      <c r="AG69" t="s">
        <v>105</v>
      </c>
      <c r="AH69" t="s">
        <v>105</v>
      </c>
      <c r="AI69" t="s">
        <v>105</v>
      </c>
      <c r="AJ69" t="s">
        <v>105</v>
      </c>
      <c r="AK69" t="s">
        <v>105</v>
      </c>
      <c r="AL69" t="s">
        <v>105</v>
      </c>
      <c r="AN69" t="s">
        <v>136</v>
      </c>
      <c r="AO69" t="s">
        <v>133</v>
      </c>
      <c r="AP69" t="s">
        <v>50</v>
      </c>
      <c r="AQ69" t="s">
        <v>134</v>
      </c>
      <c r="AR69" t="s">
        <v>48</v>
      </c>
      <c r="AS69" t="s">
        <v>49</v>
      </c>
      <c r="AT69">
        <v>18.608453750610352</v>
      </c>
      <c r="AU69">
        <v>18.705339431762695</v>
      </c>
      <c r="AV69">
        <v>0.11837219446897507</v>
      </c>
      <c r="AW69">
        <v>100000</v>
      </c>
      <c r="AX69" t="s">
        <v>105</v>
      </c>
      <c r="AY69" t="s">
        <v>105</v>
      </c>
      <c r="BA69" t="s">
        <v>136</v>
      </c>
      <c r="BB69" t="s">
        <v>133</v>
      </c>
      <c r="BC69" t="s">
        <v>26</v>
      </c>
      <c r="BD69" t="s">
        <v>134</v>
      </c>
      <c r="BE69" t="s">
        <v>48</v>
      </c>
      <c r="BF69" t="s">
        <v>49</v>
      </c>
      <c r="BG69">
        <v>22.809749603271484</v>
      </c>
      <c r="BH69">
        <v>22.791702270507813</v>
      </c>
      <c r="BI69">
        <v>4.3661687523126602E-2</v>
      </c>
      <c r="BJ69">
        <v>100000</v>
      </c>
      <c r="BK69" t="s">
        <v>105</v>
      </c>
      <c r="BL69" t="s">
        <v>105</v>
      </c>
      <c r="BN69" t="s">
        <v>136</v>
      </c>
      <c r="BO69" t="s">
        <v>133</v>
      </c>
      <c r="BP69" t="s">
        <v>27</v>
      </c>
      <c r="BQ69" t="s">
        <v>134</v>
      </c>
      <c r="BR69" t="s">
        <v>48</v>
      </c>
      <c r="BS69" t="s">
        <v>49</v>
      </c>
      <c r="BT69">
        <v>22.787199020385742</v>
      </c>
      <c r="BU69">
        <v>22.787199020385742</v>
      </c>
      <c r="BV69" t="s">
        <v>105</v>
      </c>
      <c r="BW69">
        <v>100000</v>
      </c>
      <c r="BX69" t="s">
        <v>105</v>
      </c>
      <c r="BY69" t="s">
        <v>105</v>
      </c>
      <c r="CA69" t="s">
        <v>136</v>
      </c>
      <c r="CB69" t="s">
        <v>135</v>
      </c>
      <c r="CC69" t="s">
        <v>28</v>
      </c>
      <c r="CD69" t="s">
        <v>134</v>
      </c>
      <c r="CE69" t="s">
        <v>51</v>
      </c>
      <c r="CF69" t="s">
        <v>52</v>
      </c>
      <c r="CG69">
        <v>16.559587478637695</v>
      </c>
      <c r="CH69">
        <v>16.645587921142578</v>
      </c>
      <c r="CI69">
        <v>0.12162164598703384</v>
      </c>
      <c r="CJ69">
        <v>100000</v>
      </c>
      <c r="CK69" t="s">
        <v>105</v>
      </c>
      <c r="CL69" t="s">
        <v>105</v>
      </c>
      <c r="CM69" t="b">
        <f t="shared" si="0"/>
        <v>0</v>
      </c>
      <c r="CN69" t="s">
        <v>136</v>
      </c>
      <c r="CO69" t="s">
        <v>133</v>
      </c>
      <c r="CP69" t="s">
        <v>29</v>
      </c>
      <c r="CQ69" t="s">
        <v>134</v>
      </c>
      <c r="CR69" t="s">
        <v>48</v>
      </c>
      <c r="CS69" t="s">
        <v>49</v>
      </c>
      <c r="CT69">
        <v>18.851045608520508</v>
      </c>
      <c r="CU69">
        <v>18.989511489868164</v>
      </c>
      <c r="CV69">
        <v>0.27303653955459595</v>
      </c>
      <c r="CW69">
        <v>100000</v>
      </c>
      <c r="CX69" t="s">
        <v>105</v>
      </c>
      <c r="CY69" t="s">
        <v>105</v>
      </c>
      <c r="CZ69" t="b">
        <f t="shared" si="1"/>
        <v>1</v>
      </c>
      <c r="DA69" t="s">
        <v>136</v>
      </c>
      <c r="DB69" t="s">
        <v>133</v>
      </c>
      <c r="DC69" t="s">
        <v>30</v>
      </c>
      <c r="DD69" t="s">
        <v>134</v>
      </c>
      <c r="DE69" t="s">
        <v>48</v>
      </c>
      <c r="DF69" t="s">
        <v>49</v>
      </c>
      <c r="DG69">
        <v>21.220462799072266</v>
      </c>
      <c r="DH69">
        <v>21.277860641479492</v>
      </c>
      <c r="DI69">
        <v>0.14398775994777679</v>
      </c>
      <c r="DJ69">
        <v>100000</v>
      </c>
      <c r="DK69" t="s">
        <v>105</v>
      </c>
      <c r="DL69" t="s">
        <v>105</v>
      </c>
      <c r="DN69" t="s">
        <v>136</v>
      </c>
      <c r="DO69" t="s">
        <v>133</v>
      </c>
      <c r="DP69" t="s">
        <v>31</v>
      </c>
      <c r="DQ69" t="s">
        <v>134</v>
      </c>
      <c r="DR69" t="s">
        <v>48</v>
      </c>
      <c r="DS69" t="s">
        <v>49</v>
      </c>
      <c r="DT69">
        <v>24.119251251220703</v>
      </c>
      <c r="DU69">
        <v>24.173431396484375</v>
      </c>
      <c r="DV69">
        <v>7.1570925414562225E-2</v>
      </c>
      <c r="DW69">
        <v>100000</v>
      </c>
      <c r="DX69" t="s">
        <v>105</v>
      </c>
      <c r="DY69" t="s">
        <v>105</v>
      </c>
      <c r="EA69" t="s">
        <v>136</v>
      </c>
      <c r="EB69" t="s">
        <v>133</v>
      </c>
      <c r="EC69" t="s">
        <v>32</v>
      </c>
      <c r="ED69" t="s">
        <v>134</v>
      </c>
      <c r="EE69" t="s">
        <v>48</v>
      </c>
      <c r="EF69" t="s">
        <v>49</v>
      </c>
      <c r="EG69">
        <v>28.81982421875</v>
      </c>
      <c r="EH69">
        <v>28.828845977783203</v>
      </c>
      <c r="EI69">
        <v>1.2757345102727413E-2</v>
      </c>
      <c r="EJ69">
        <v>100000</v>
      </c>
      <c r="EK69" t="s">
        <v>105</v>
      </c>
      <c r="EL69" t="s">
        <v>105</v>
      </c>
    </row>
    <row r="70" spans="1:142" x14ac:dyDescent="0.35">
      <c r="A70" t="s">
        <v>137</v>
      </c>
      <c r="B70" t="s">
        <v>133</v>
      </c>
      <c r="C70" t="s">
        <v>22</v>
      </c>
      <c r="D70" t="s">
        <v>134</v>
      </c>
      <c r="E70" t="s">
        <v>48</v>
      </c>
      <c r="F70" t="s">
        <v>49</v>
      </c>
      <c r="G70">
        <v>22.782289505004883</v>
      </c>
      <c r="H70">
        <v>22.767524719238281</v>
      </c>
      <c r="I70">
        <v>4.8937559127807617E-2</v>
      </c>
      <c r="J70">
        <v>100000</v>
      </c>
      <c r="K70" t="s">
        <v>105</v>
      </c>
      <c r="L70" t="s">
        <v>105</v>
      </c>
      <c r="N70" t="s">
        <v>137</v>
      </c>
      <c r="O70" t="s">
        <v>133</v>
      </c>
      <c r="P70" t="s">
        <v>23</v>
      </c>
      <c r="Q70" t="s">
        <v>134</v>
      </c>
      <c r="R70" t="s">
        <v>48</v>
      </c>
      <c r="S70" t="s">
        <v>49</v>
      </c>
      <c r="T70" t="s">
        <v>105</v>
      </c>
      <c r="U70" t="s">
        <v>105</v>
      </c>
      <c r="V70" t="s">
        <v>105</v>
      </c>
      <c r="W70" t="s">
        <v>105</v>
      </c>
      <c r="X70" t="s">
        <v>105</v>
      </c>
      <c r="Y70" t="s">
        <v>105</v>
      </c>
      <c r="AA70" t="s">
        <v>137</v>
      </c>
      <c r="AB70" t="s">
        <v>133</v>
      </c>
      <c r="AC70" t="s">
        <v>24</v>
      </c>
      <c r="AD70" t="s">
        <v>134</v>
      </c>
      <c r="AE70" t="s">
        <v>48</v>
      </c>
      <c r="AF70" t="s">
        <v>49</v>
      </c>
      <c r="AG70">
        <v>26.922338485717773</v>
      </c>
      <c r="AH70">
        <v>26.948154449462891</v>
      </c>
      <c r="AI70">
        <v>3.6510635167360306E-2</v>
      </c>
      <c r="AJ70">
        <v>100000</v>
      </c>
      <c r="AK70" t="s">
        <v>105</v>
      </c>
      <c r="AL70" t="s">
        <v>105</v>
      </c>
      <c r="AN70" t="s">
        <v>137</v>
      </c>
      <c r="AO70" t="s">
        <v>133</v>
      </c>
      <c r="AP70" t="s">
        <v>50</v>
      </c>
      <c r="AQ70" t="s">
        <v>134</v>
      </c>
      <c r="AR70" t="s">
        <v>48</v>
      </c>
      <c r="AS70" t="s">
        <v>49</v>
      </c>
      <c r="AT70">
        <v>18.670286178588867</v>
      </c>
      <c r="AU70">
        <v>18.705339431762695</v>
      </c>
      <c r="AV70">
        <v>0.11837219446897507</v>
      </c>
      <c r="AW70">
        <v>100000</v>
      </c>
      <c r="AX70" t="s">
        <v>105</v>
      </c>
      <c r="AY70" t="s">
        <v>105</v>
      </c>
      <c r="BA70" t="s">
        <v>137</v>
      </c>
      <c r="BB70" t="s">
        <v>133</v>
      </c>
      <c r="BC70" t="s">
        <v>26</v>
      </c>
      <c r="BD70" t="s">
        <v>134</v>
      </c>
      <c r="BE70" t="s">
        <v>48</v>
      </c>
      <c r="BF70" t="s">
        <v>49</v>
      </c>
      <c r="BG70">
        <v>22.741910934448242</v>
      </c>
      <c r="BH70">
        <v>22.791702270507813</v>
      </c>
      <c r="BI70">
        <v>4.3661687523126602E-2</v>
      </c>
      <c r="BJ70">
        <v>100000</v>
      </c>
      <c r="BK70" t="s">
        <v>105</v>
      </c>
      <c r="BL70" t="s">
        <v>105</v>
      </c>
      <c r="BN70" t="s">
        <v>137</v>
      </c>
      <c r="BO70" t="s">
        <v>133</v>
      </c>
      <c r="BP70" t="s">
        <v>27</v>
      </c>
      <c r="BQ70" t="s">
        <v>134</v>
      </c>
      <c r="BR70" t="s">
        <v>48</v>
      </c>
      <c r="BS70" t="s">
        <v>49</v>
      </c>
      <c r="BT70" t="s">
        <v>105</v>
      </c>
      <c r="BU70" t="s">
        <v>105</v>
      </c>
      <c r="BV70" t="s">
        <v>105</v>
      </c>
      <c r="BW70" t="s">
        <v>105</v>
      </c>
      <c r="BX70" t="s">
        <v>105</v>
      </c>
      <c r="BY70" t="s">
        <v>105</v>
      </c>
      <c r="CA70" t="s">
        <v>137</v>
      </c>
      <c r="CB70" t="s">
        <v>135</v>
      </c>
      <c r="CC70" t="s">
        <v>28</v>
      </c>
      <c r="CD70" t="s">
        <v>134</v>
      </c>
      <c r="CE70" t="s">
        <v>51</v>
      </c>
      <c r="CF70" t="s">
        <v>52</v>
      </c>
      <c r="CG70">
        <v>16.731586456298828</v>
      </c>
      <c r="CH70">
        <v>16.645587921142578</v>
      </c>
      <c r="CI70">
        <v>0.12162164598703384</v>
      </c>
      <c r="CJ70">
        <v>100000</v>
      </c>
      <c r="CK70" t="s">
        <v>105</v>
      </c>
      <c r="CL70" t="s">
        <v>105</v>
      </c>
      <c r="CM70" t="b">
        <f t="shared" si="0"/>
        <v>0</v>
      </c>
      <c r="CN70" t="s">
        <v>137</v>
      </c>
      <c r="CO70" t="s">
        <v>133</v>
      </c>
      <c r="CP70" t="s">
        <v>29</v>
      </c>
      <c r="CQ70" t="s">
        <v>134</v>
      </c>
      <c r="CR70" t="s">
        <v>48</v>
      </c>
      <c r="CS70" t="s">
        <v>49</v>
      </c>
      <c r="CT70">
        <v>18.813453674316406</v>
      </c>
      <c r="CU70">
        <v>18.989511489868164</v>
      </c>
      <c r="CV70">
        <v>0.27303653955459595</v>
      </c>
      <c r="CW70">
        <v>100000</v>
      </c>
      <c r="CX70" t="s">
        <v>105</v>
      </c>
      <c r="CY70" t="s">
        <v>105</v>
      </c>
      <c r="CZ70" t="b">
        <f t="shared" si="1"/>
        <v>1</v>
      </c>
      <c r="DA70" t="s">
        <v>137</v>
      </c>
      <c r="DB70" t="s">
        <v>133</v>
      </c>
      <c r="DC70" t="s">
        <v>30</v>
      </c>
      <c r="DD70" t="s">
        <v>134</v>
      </c>
      <c r="DE70" t="s">
        <v>48</v>
      </c>
      <c r="DF70" t="s">
        <v>49</v>
      </c>
      <c r="DG70">
        <v>21.171422958374023</v>
      </c>
      <c r="DH70">
        <v>21.277860641479492</v>
      </c>
      <c r="DI70">
        <v>0.14398775994777679</v>
      </c>
      <c r="DJ70">
        <v>100000</v>
      </c>
      <c r="DK70" t="s">
        <v>105</v>
      </c>
      <c r="DL70" t="s">
        <v>105</v>
      </c>
      <c r="DN70" t="s">
        <v>137</v>
      </c>
      <c r="DO70" t="s">
        <v>133</v>
      </c>
      <c r="DP70" t="s">
        <v>31</v>
      </c>
      <c r="DQ70" t="s">
        <v>134</v>
      </c>
      <c r="DR70" t="s">
        <v>48</v>
      </c>
      <c r="DS70" t="s">
        <v>49</v>
      </c>
      <c r="DT70">
        <v>24.146478652954102</v>
      </c>
      <c r="DU70">
        <v>24.173431396484375</v>
      </c>
      <c r="DV70">
        <v>7.1570925414562225E-2</v>
      </c>
      <c r="DW70">
        <v>100000</v>
      </c>
      <c r="DX70" t="s">
        <v>105</v>
      </c>
      <c r="DY70" t="s">
        <v>105</v>
      </c>
      <c r="EA70" t="s">
        <v>137</v>
      </c>
      <c r="EB70" t="s">
        <v>133</v>
      </c>
      <c r="EC70" t="s">
        <v>32</v>
      </c>
      <c r="ED70" t="s">
        <v>134</v>
      </c>
      <c r="EE70" t="s">
        <v>48</v>
      </c>
      <c r="EF70" t="s">
        <v>49</v>
      </c>
      <c r="EG70">
        <v>28.837865829467773</v>
      </c>
      <c r="EH70">
        <v>28.828845977783203</v>
      </c>
      <c r="EI70">
        <v>1.2757345102727413E-2</v>
      </c>
      <c r="EJ70">
        <v>100000</v>
      </c>
      <c r="EK70" t="s">
        <v>105</v>
      </c>
      <c r="EL70" t="s">
        <v>105</v>
      </c>
    </row>
    <row r="71" spans="1:142" x14ac:dyDescent="0.35">
      <c r="A71" t="s">
        <v>138</v>
      </c>
      <c r="B71" t="s">
        <v>139</v>
      </c>
      <c r="C71" t="s">
        <v>22</v>
      </c>
      <c r="D71" t="s">
        <v>134</v>
      </c>
      <c r="E71" t="s">
        <v>48</v>
      </c>
      <c r="F71" t="s">
        <v>49</v>
      </c>
      <c r="G71">
        <v>23.674442291259766</v>
      </c>
      <c r="H71">
        <v>23.660598754882813</v>
      </c>
      <c r="I71">
        <v>1.571415551006794E-2</v>
      </c>
      <c r="J71">
        <v>50000</v>
      </c>
      <c r="K71" t="s">
        <v>105</v>
      </c>
      <c r="L71" t="s">
        <v>105</v>
      </c>
      <c r="N71" t="s">
        <v>138</v>
      </c>
      <c r="O71" t="s">
        <v>139</v>
      </c>
      <c r="P71" t="s">
        <v>23</v>
      </c>
      <c r="Q71" t="s">
        <v>134</v>
      </c>
      <c r="R71" t="s">
        <v>48</v>
      </c>
      <c r="S71" t="s">
        <v>49</v>
      </c>
      <c r="T71">
        <v>28.466745376586914</v>
      </c>
      <c r="U71">
        <v>28.382837295532227</v>
      </c>
      <c r="V71">
        <v>7.4070803821086884E-2</v>
      </c>
      <c r="W71">
        <v>50000</v>
      </c>
      <c r="X71" t="s">
        <v>105</v>
      </c>
      <c r="Y71" t="s">
        <v>105</v>
      </c>
      <c r="AA71" t="s">
        <v>138</v>
      </c>
      <c r="AB71" t="s">
        <v>139</v>
      </c>
      <c r="AC71" t="s">
        <v>24</v>
      </c>
      <c r="AD71" t="s">
        <v>134</v>
      </c>
      <c r="AE71" t="s">
        <v>48</v>
      </c>
      <c r="AF71" t="s">
        <v>49</v>
      </c>
      <c r="AG71">
        <v>27.958181381225586</v>
      </c>
      <c r="AH71">
        <v>27.883310317993164</v>
      </c>
      <c r="AI71">
        <v>6.4970143139362335E-2</v>
      </c>
      <c r="AJ71">
        <v>50000</v>
      </c>
      <c r="AK71" t="s">
        <v>105</v>
      </c>
      <c r="AL71" t="s">
        <v>105</v>
      </c>
      <c r="AN71" t="s">
        <v>138</v>
      </c>
      <c r="AO71" t="s">
        <v>139</v>
      </c>
      <c r="AP71" t="s">
        <v>50</v>
      </c>
      <c r="AQ71" t="s">
        <v>134</v>
      </c>
      <c r="AR71" t="s">
        <v>48</v>
      </c>
      <c r="AS71" t="s">
        <v>49</v>
      </c>
      <c r="AT71">
        <v>19.232460021972656</v>
      </c>
      <c r="AU71">
        <v>19.21021842956543</v>
      </c>
      <c r="AV71">
        <v>2.7855183929204941E-2</v>
      </c>
      <c r="AW71">
        <v>50000</v>
      </c>
      <c r="AX71" t="s">
        <v>105</v>
      </c>
      <c r="AY71" t="s">
        <v>105</v>
      </c>
      <c r="BA71" t="s">
        <v>138</v>
      </c>
      <c r="BB71" t="s">
        <v>139</v>
      </c>
      <c r="BC71" t="s">
        <v>26</v>
      </c>
      <c r="BD71" t="s">
        <v>134</v>
      </c>
      <c r="BE71" t="s">
        <v>48</v>
      </c>
      <c r="BF71" t="s">
        <v>49</v>
      </c>
      <c r="BG71">
        <v>23.644237518310547</v>
      </c>
      <c r="BH71">
        <v>23.662567138671875</v>
      </c>
      <c r="BI71">
        <v>2.277941070497036E-2</v>
      </c>
      <c r="BJ71">
        <v>50000</v>
      </c>
      <c r="BK71" t="s">
        <v>105</v>
      </c>
      <c r="BL71" t="s">
        <v>105</v>
      </c>
      <c r="BN71" t="s">
        <v>138</v>
      </c>
      <c r="BO71" t="s">
        <v>139</v>
      </c>
      <c r="BP71" t="s">
        <v>27</v>
      </c>
      <c r="BQ71" t="s">
        <v>134</v>
      </c>
      <c r="BR71" t="s">
        <v>48</v>
      </c>
      <c r="BS71" t="s">
        <v>49</v>
      </c>
      <c r="BT71">
        <v>23.843391418457031</v>
      </c>
      <c r="BU71">
        <v>23.897851943969727</v>
      </c>
      <c r="BV71">
        <v>7.7018812298774719E-2</v>
      </c>
      <c r="BW71">
        <v>50000</v>
      </c>
      <c r="BX71" t="s">
        <v>105</v>
      </c>
      <c r="BY71" t="s">
        <v>105</v>
      </c>
      <c r="CA71" t="s">
        <v>138</v>
      </c>
      <c r="CB71" t="s">
        <v>140</v>
      </c>
      <c r="CC71" t="s">
        <v>28</v>
      </c>
      <c r="CD71" t="s">
        <v>134</v>
      </c>
      <c r="CE71" t="s">
        <v>51</v>
      </c>
      <c r="CF71" t="s">
        <v>52</v>
      </c>
      <c r="CG71">
        <v>19.303539276123047</v>
      </c>
      <c r="CH71">
        <v>19.442638397216797</v>
      </c>
      <c r="CI71">
        <v>0.12328069657087326</v>
      </c>
      <c r="CJ71">
        <v>10000</v>
      </c>
      <c r="CK71" t="s">
        <v>105</v>
      </c>
      <c r="CL71" t="s">
        <v>105</v>
      </c>
      <c r="CM71" t="b">
        <f t="shared" si="0"/>
        <v>0</v>
      </c>
      <c r="CN71" t="s">
        <v>138</v>
      </c>
      <c r="CO71" t="s">
        <v>139</v>
      </c>
      <c r="CP71" t="s">
        <v>29</v>
      </c>
      <c r="CQ71" t="s">
        <v>134</v>
      </c>
      <c r="CR71" t="s">
        <v>48</v>
      </c>
      <c r="CS71" t="s">
        <v>49</v>
      </c>
      <c r="CT71">
        <v>20.177309036254883</v>
      </c>
      <c r="CU71">
        <v>20.122499465942383</v>
      </c>
      <c r="CV71">
        <v>0.17850722372531891</v>
      </c>
      <c r="CW71">
        <v>50000</v>
      </c>
      <c r="CX71" t="s">
        <v>105</v>
      </c>
      <c r="CY71" t="s">
        <v>105</v>
      </c>
      <c r="CZ71" t="b">
        <f t="shared" si="1"/>
        <v>1</v>
      </c>
      <c r="DA71" t="s">
        <v>138</v>
      </c>
      <c r="DB71" t="s">
        <v>139</v>
      </c>
      <c r="DC71" t="s">
        <v>30</v>
      </c>
      <c r="DD71" t="s">
        <v>134</v>
      </c>
      <c r="DE71" t="s">
        <v>48</v>
      </c>
      <c r="DF71" t="s">
        <v>49</v>
      </c>
      <c r="DG71">
        <v>22.197902679443359</v>
      </c>
      <c r="DH71">
        <v>22.238632202148438</v>
      </c>
      <c r="DI71">
        <v>3.5443395376205444E-2</v>
      </c>
      <c r="DJ71">
        <v>50000</v>
      </c>
      <c r="DK71" t="s">
        <v>105</v>
      </c>
      <c r="DL71" t="s">
        <v>105</v>
      </c>
      <c r="DN71" t="s">
        <v>138</v>
      </c>
      <c r="DO71" t="s">
        <v>139</v>
      </c>
      <c r="DP71" t="s">
        <v>31</v>
      </c>
      <c r="DQ71" t="s">
        <v>134</v>
      </c>
      <c r="DR71" t="s">
        <v>48</v>
      </c>
      <c r="DS71" t="s">
        <v>49</v>
      </c>
      <c r="DT71">
        <v>25.134449005126953</v>
      </c>
      <c r="DU71">
        <v>25.111303329467773</v>
      </c>
      <c r="DV71">
        <v>2.44121253490448E-2</v>
      </c>
      <c r="DW71">
        <v>50000</v>
      </c>
      <c r="DX71" t="s">
        <v>105</v>
      </c>
      <c r="DY71" t="s">
        <v>105</v>
      </c>
      <c r="EA71" t="s">
        <v>138</v>
      </c>
      <c r="EB71" t="s">
        <v>139</v>
      </c>
      <c r="EC71" t="s">
        <v>32</v>
      </c>
      <c r="ED71" t="s">
        <v>134</v>
      </c>
      <c r="EE71" t="s">
        <v>48</v>
      </c>
      <c r="EF71" t="s">
        <v>49</v>
      </c>
      <c r="EG71">
        <v>29.538894653320313</v>
      </c>
      <c r="EH71">
        <v>29.565269470214844</v>
      </c>
      <c r="EI71">
        <v>3.4854572266340256E-2</v>
      </c>
      <c r="EJ71">
        <v>50000</v>
      </c>
      <c r="EK71" t="s">
        <v>105</v>
      </c>
      <c r="EL71" t="s">
        <v>105</v>
      </c>
    </row>
    <row r="72" spans="1:142" x14ac:dyDescent="0.35">
      <c r="A72" t="s">
        <v>141</v>
      </c>
      <c r="B72" t="s">
        <v>139</v>
      </c>
      <c r="C72" t="s">
        <v>22</v>
      </c>
      <c r="D72" t="s">
        <v>134</v>
      </c>
      <c r="E72" t="s">
        <v>48</v>
      </c>
      <c r="F72" t="s">
        <v>49</v>
      </c>
      <c r="G72">
        <v>23.643518447875977</v>
      </c>
      <c r="H72">
        <v>23.660598754882813</v>
      </c>
      <c r="I72">
        <v>1.571415551006794E-2</v>
      </c>
      <c r="J72">
        <v>50000</v>
      </c>
      <c r="K72" t="s">
        <v>105</v>
      </c>
      <c r="L72" t="s">
        <v>105</v>
      </c>
      <c r="N72" t="s">
        <v>141</v>
      </c>
      <c r="O72" t="s">
        <v>139</v>
      </c>
      <c r="P72" t="s">
        <v>23</v>
      </c>
      <c r="Q72" t="s">
        <v>134</v>
      </c>
      <c r="R72" t="s">
        <v>48</v>
      </c>
      <c r="S72" t="s">
        <v>49</v>
      </c>
      <c r="T72">
        <v>28.326526641845703</v>
      </c>
      <c r="U72">
        <v>28.382837295532227</v>
      </c>
      <c r="V72">
        <v>7.4070803821086884E-2</v>
      </c>
      <c r="W72">
        <v>50000</v>
      </c>
      <c r="X72" t="s">
        <v>105</v>
      </c>
      <c r="Y72" t="s">
        <v>105</v>
      </c>
      <c r="AA72" t="s">
        <v>141</v>
      </c>
      <c r="AB72" t="s">
        <v>139</v>
      </c>
      <c r="AC72" t="s">
        <v>24</v>
      </c>
      <c r="AD72" t="s">
        <v>134</v>
      </c>
      <c r="AE72" t="s">
        <v>48</v>
      </c>
      <c r="AF72" t="s">
        <v>49</v>
      </c>
      <c r="AG72">
        <v>27.849990844726563</v>
      </c>
      <c r="AH72">
        <v>27.883310317993164</v>
      </c>
      <c r="AI72">
        <v>6.4970143139362335E-2</v>
      </c>
      <c r="AJ72">
        <v>50000</v>
      </c>
      <c r="AK72" t="s">
        <v>105</v>
      </c>
      <c r="AL72" t="s">
        <v>105</v>
      </c>
      <c r="AN72" t="s">
        <v>141</v>
      </c>
      <c r="AO72" t="s">
        <v>139</v>
      </c>
      <c r="AP72" t="s">
        <v>50</v>
      </c>
      <c r="AQ72" t="s">
        <v>134</v>
      </c>
      <c r="AR72" t="s">
        <v>48</v>
      </c>
      <c r="AS72" t="s">
        <v>49</v>
      </c>
      <c r="AT72">
        <v>19.219221115112305</v>
      </c>
      <c r="AU72">
        <v>19.21021842956543</v>
      </c>
      <c r="AV72">
        <v>2.7855183929204941E-2</v>
      </c>
      <c r="AW72">
        <v>50000</v>
      </c>
      <c r="AX72" t="s">
        <v>105</v>
      </c>
      <c r="AY72" t="s">
        <v>105</v>
      </c>
      <c r="BA72" t="s">
        <v>141</v>
      </c>
      <c r="BB72" t="s">
        <v>139</v>
      </c>
      <c r="BC72" t="s">
        <v>26</v>
      </c>
      <c r="BD72" t="s">
        <v>134</v>
      </c>
      <c r="BE72" t="s">
        <v>48</v>
      </c>
      <c r="BF72" t="s">
        <v>49</v>
      </c>
      <c r="BG72">
        <v>23.688068389892578</v>
      </c>
      <c r="BH72">
        <v>23.662567138671875</v>
      </c>
      <c r="BI72">
        <v>2.277941070497036E-2</v>
      </c>
      <c r="BJ72">
        <v>50000</v>
      </c>
      <c r="BK72" t="s">
        <v>105</v>
      </c>
      <c r="BL72" t="s">
        <v>105</v>
      </c>
      <c r="BN72" t="s">
        <v>141</v>
      </c>
      <c r="BO72" t="s">
        <v>139</v>
      </c>
      <c r="BP72" t="s">
        <v>27</v>
      </c>
      <c r="BQ72" t="s">
        <v>134</v>
      </c>
      <c r="BR72" t="s">
        <v>48</v>
      </c>
      <c r="BS72" t="s">
        <v>49</v>
      </c>
      <c r="BT72" t="s">
        <v>105</v>
      </c>
      <c r="BU72" t="s">
        <v>105</v>
      </c>
      <c r="BV72" t="s">
        <v>105</v>
      </c>
      <c r="BW72" t="s">
        <v>105</v>
      </c>
      <c r="BX72" t="s">
        <v>105</v>
      </c>
      <c r="BY72" t="s">
        <v>105</v>
      </c>
      <c r="CA72" t="s">
        <v>141</v>
      </c>
      <c r="CB72" t="s">
        <v>140</v>
      </c>
      <c r="CC72" t="s">
        <v>28</v>
      </c>
      <c r="CD72" t="s">
        <v>134</v>
      </c>
      <c r="CE72" t="s">
        <v>51</v>
      </c>
      <c r="CF72" t="s">
        <v>52</v>
      </c>
      <c r="CG72">
        <v>19.538393020629883</v>
      </c>
      <c r="CH72">
        <v>19.442638397216797</v>
      </c>
      <c r="CI72">
        <v>0.12328069657087326</v>
      </c>
      <c r="CJ72">
        <v>10000</v>
      </c>
      <c r="CK72" t="s">
        <v>105</v>
      </c>
      <c r="CL72" t="s">
        <v>105</v>
      </c>
      <c r="CM72" t="b">
        <f t="shared" si="0"/>
        <v>0</v>
      </c>
      <c r="CN72" t="s">
        <v>141</v>
      </c>
      <c r="CO72" t="s">
        <v>139</v>
      </c>
      <c r="CP72" t="s">
        <v>29</v>
      </c>
      <c r="CQ72" t="s">
        <v>134</v>
      </c>
      <c r="CR72" t="s">
        <v>48</v>
      </c>
      <c r="CS72" t="s">
        <v>49</v>
      </c>
      <c r="CT72">
        <v>20.267177581787109</v>
      </c>
      <c r="CU72">
        <v>20.122499465942383</v>
      </c>
      <c r="CV72">
        <v>0.17850722372531891</v>
      </c>
      <c r="CW72">
        <v>50000</v>
      </c>
      <c r="CX72" t="s">
        <v>105</v>
      </c>
      <c r="CY72" t="s">
        <v>105</v>
      </c>
      <c r="CZ72" t="b">
        <f t="shared" si="1"/>
        <v>1</v>
      </c>
      <c r="DA72" t="s">
        <v>141</v>
      </c>
      <c r="DB72" t="s">
        <v>139</v>
      </c>
      <c r="DC72" t="s">
        <v>30</v>
      </c>
      <c r="DD72" t="s">
        <v>134</v>
      </c>
      <c r="DE72" t="s">
        <v>48</v>
      </c>
      <c r="DF72" t="s">
        <v>49</v>
      </c>
      <c r="DG72">
        <v>22.262470245361328</v>
      </c>
      <c r="DH72">
        <v>22.238632202148438</v>
      </c>
      <c r="DI72">
        <v>3.5443395376205444E-2</v>
      </c>
      <c r="DJ72">
        <v>50000</v>
      </c>
      <c r="DK72" t="s">
        <v>105</v>
      </c>
      <c r="DL72" t="s">
        <v>105</v>
      </c>
      <c r="DN72" t="s">
        <v>141</v>
      </c>
      <c r="DO72" t="s">
        <v>139</v>
      </c>
      <c r="DP72" t="s">
        <v>31</v>
      </c>
      <c r="DQ72" t="s">
        <v>134</v>
      </c>
      <c r="DR72" t="s">
        <v>48</v>
      </c>
      <c r="DS72" t="s">
        <v>49</v>
      </c>
      <c r="DT72">
        <v>25.113664627075195</v>
      </c>
      <c r="DU72">
        <v>25.111303329467773</v>
      </c>
      <c r="DV72">
        <v>2.44121253490448E-2</v>
      </c>
      <c r="DW72">
        <v>50000</v>
      </c>
      <c r="DX72" t="s">
        <v>105</v>
      </c>
      <c r="DY72" t="s">
        <v>105</v>
      </c>
      <c r="EA72" t="s">
        <v>141</v>
      </c>
      <c r="EB72" t="s">
        <v>139</v>
      </c>
      <c r="EC72" t="s">
        <v>32</v>
      </c>
      <c r="ED72" t="s">
        <v>134</v>
      </c>
      <c r="EE72" t="s">
        <v>48</v>
      </c>
      <c r="EF72" t="s">
        <v>49</v>
      </c>
      <c r="EG72">
        <v>29.60478401184082</v>
      </c>
      <c r="EH72">
        <v>29.565269470214844</v>
      </c>
      <c r="EI72">
        <v>3.4854572266340256E-2</v>
      </c>
      <c r="EJ72">
        <v>50000</v>
      </c>
      <c r="EK72" t="s">
        <v>105</v>
      </c>
      <c r="EL72" t="s">
        <v>105</v>
      </c>
    </row>
    <row r="73" spans="1:142" x14ac:dyDescent="0.35">
      <c r="A73" t="s">
        <v>142</v>
      </c>
      <c r="B73" t="s">
        <v>139</v>
      </c>
      <c r="C73" t="s">
        <v>22</v>
      </c>
      <c r="D73" t="s">
        <v>134</v>
      </c>
      <c r="E73" t="s">
        <v>48</v>
      </c>
      <c r="F73" t="s">
        <v>49</v>
      </c>
      <c r="G73">
        <v>23.663837432861328</v>
      </c>
      <c r="H73">
        <v>23.660598754882813</v>
      </c>
      <c r="I73">
        <v>1.571415551006794E-2</v>
      </c>
      <c r="J73">
        <v>50000</v>
      </c>
      <c r="K73" t="s">
        <v>105</v>
      </c>
      <c r="L73" t="s">
        <v>105</v>
      </c>
      <c r="N73" t="s">
        <v>142</v>
      </c>
      <c r="O73" t="s">
        <v>139</v>
      </c>
      <c r="P73" t="s">
        <v>23</v>
      </c>
      <c r="Q73" t="s">
        <v>134</v>
      </c>
      <c r="R73" t="s">
        <v>48</v>
      </c>
      <c r="S73" t="s">
        <v>49</v>
      </c>
      <c r="T73">
        <v>28.355241775512695</v>
      </c>
      <c r="U73">
        <v>28.382837295532227</v>
      </c>
      <c r="V73">
        <v>7.4070803821086884E-2</v>
      </c>
      <c r="W73">
        <v>50000</v>
      </c>
      <c r="X73" t="s">
        <v>105</v>
      </c>
      <c r="Y73" t="s">
        <v>105</v>
      </c>
      <c r="AA73" t="s">
        <v>142</v>
      </c>
      <c r="AB73" t="s">
        <v>139</v>
      </c>
      <c r="AC73" t="s">
        <v>24</v>
      </c>
      <c r="AD73" t="s">
        <v>134</v>
      </c>
      <c r="AE73" t="s">
        <v>48</v>
      </c>
      <c r="AF73" t="s">
        <v>49</v>
      </c>
      <c r="AG73">
        <v>27.841760635375977</v>
      </c>
      <c r="AH73">
        <v>27.883310317993164</v>
      </c>
      <c r="AI73">
        <v>6.4970143139362335E-2</v>
      </c>
      <c r="AJ73">
        <v>50000</v>
      </c>
      <c r="AK73" t="s">
        <v>105</v>
      </c>
      <c r="AL73" t="s">
        <v>105</v>
      </c>
      <c r="AN73" t="s">
        <v>142</v>
      </c>
      <c r="AO73" t="s">
        <v>139</v>
      </c>
      <c r="AP73" t="s">
        <v>50</v>
      </c>
      <c r="AQ73" t="s">
        <v>134</v>
      </c>
      <c r="AR73" t="s">
        <v>48</v>
      </c>
      <c r="AS73" t="s">
        <v>49</v>
      </c>
      <c r="AT73">
        <v>19.178976058959961</v>
      </c>
      <c r="AU73">
        <v>19.21021842956543</v>
      </c>
      <c r="AV73">
        <v>2.7855183929204941E-2</v>
      </c>
      <c r="AW73">
        <v>50000</v>
      </c>
      <c r="AX73" t="s">
        <v>105</v>
      </c>
      <c r="AY73" t="s">
        <v>105</v>
      </c>
      <c r="BA73" t="s">
        <v>142</v>
      </c>
      <c r="BB73" t="s">
        <v>139</v>
      </c>
      <c r="BC73" t="s">
        <v>26</v>
      </c>
      <c r="BD73" t="s">
        <v>134</v>
      </c>
      <c r="BE73" t="s">
        <v>48</v>
      </c>
      <c r="BF73" t="s">
        <v>49</v>
      </c>
      <c r="BG73">
        <v>23.655389785766602</v>
      </c>
      <c r="BH73">
        <v>23.662567138671875</v>
      </c>
      <c r="BI73">
        <v>2.277941070497036E-2</v>
      </c>
      <c r="BJ73">
        <v>50000</v>
      </c>
      <c r="BK73" t="s">
        <v>105</v>
      </c>
      <c r="BL73" t="s">
        <v>105</v>
      </c>
      <c r="BN73" t="s">
        <v>142</v>
      </c>
      <c r="BO73" t="s">
        <v>139</v>
      </c>
      <c r="BP73" t="s">
        <v>27</v>
      </c>
      <c r="BQ73" t="s">
        <v>134</v>
      </c>
      <c r="BR73" t="s">
        <v>48</v>
      </c>
      <c r="BS73" t="s">
        <v>49</v>
      </c>
      <c r="BT73">
        <v>23.952312469482422</v>
      </c>
      <c r="BU73">
        <v>23.897851943969727</v>
      </c>
      <c r="BV73">
        <v>7.7018812298774719E-2</v>
      </c>
      <c r="BW73">
        <v>50000</v>
      </c>
      <c r="BX73" t="s">
        <v>105</v>
      </c>
      <c r="BY73" t="s">
        <v>105</v>
      </c>
      <c r="CA73" t="s">
        <v>142</v>
      </c>
      <c r="CB73" t="s">
        <v>140</v>
      </c>
      <c r="CC73" t="s">
        <v>28</v>
      </c>
      <c r="CD73" t="s">
        <v>134</v>
      </c>
      <c r="CE73" t="s">
        <v>51</v>
      </c>
      <c r="CF73" t="s">
        <v>52</v>
      </c>
      <c r="CG73">
        <v>19.485982894897461</v>
      </c>
      <c r="CH73">
        <v>19.442638397216797</v>
      </c>
      <c r="CI73">
        <v>0.12328069657087326</v>
      </c>
      <c r="CJ73">
        <v>10000</v>
      </c>
      <c r="CK73" t="s">
        <v>105</v>
      </c>
      <c r="CL73" t="s">
        <v>105</v>
      </c>
      <c r="CM73" t="b">
        <f t="shared" ref="CM73:CM103" si="2">IF(CB73=CO73,TRUE,FALSE)</f>
        <v>0</v>
      </c>
      <c r="CN73" t="s">
        <v>142</v>
      </c>
      <c r="CO73" t="s">
        <v>139</v>
      </c>
      <c r="CP73" t="s">
        <v>29</v>
      </c>
      <c r="CQ73" t="s">
        <v>134</v>
      </c>
      <c r="CR73" t="s">
        <v>48</v>
      </c>
      <c r="CS73" t="s">
        <v>49</v>
      </c>
      <c r="CT73">
        <v>19.923015594482422</v>
      </c>
      <c r="CU73">
        <v>20.122499465942383</v>
      </c>
      <c r="CV73">
        <v>0.17850722372531891</v>
      </c>
      <c r="CW73">
        <v>50000</v>
      </c>
      <c r="CX73" t="s">
        <v>105</v>
      </c>
      <c r="CY73" t="s">
        <v>105</v>
      </c>
      <c r="CZ73" t="b">
        <f t="shared" ref="CZ73:CZ103" si="3">IF(CO73=DB73,TRUE,FALSE)</f>
        <v>1</v>
      </c>
      <c r="DA73" t="s">
        <v>142</v>
      </c>
      <c r="DB73" t="s">
        <v>139</v>
      </c>
      <c r="DC73" t="s">
        <v>30</v>
      </c>
      <c r="DD73" t="s">
        <v>134</v>
      </c>
      <c r="DE73" t="s">
        <v>48</v>
      </c>
      <c r="DF73" t="s">
        <v>49</v>
      </c>
      <c r="DG73">
        <v>22.255523681640625</v>
      </c>
      <c r="DH73">
        <v>22.238632202148438</v>
      </c>
      <c r="DI73">
        <v>3.5443395376205444E-2</v>
      </c>
      <c r="DJ73">
        <v>50000</v>
      </c>
      <c r="DK73" t="s">
        <v>105</v>
      </c>
      <c r="DL73" t="s">
        <v>105</v>
      </c>
      <c r="DN73" t="s">
        <v>142</v>
      </c>
      <c r="DO73" t="s">
        <v>139</v>
      </c>
      <c r="DP73" t="s">
        <v>31</v>
      </c>
      <c r="DQ73" t="s">
        <v>134</v>
      </c>
      <c r="DR73" t="s">
        <v>48</v>
      </c>
      <c r="DS73" t="s">
        <v>49</v>
      </c>
      <c r="DT73">
        <v>25.085796356201172</v>
      </c>
      <c r="DU73">
        <v>25.111303329467773</v>
      </c>
      <c r="DV73">
        <v>2.44121253490448E-2</v>
      </c>
      <c r="DW73">
        <v>50000</v>
      </c>
      <c r="DX73" t="s">
        <v>105</v>
      </c>
      <c r="DY73" t="s">
        <v>105</v>
      </c>
      <c r="EA73" t="s">
        <v>142</v>
      </c>
      <c r="EB73" t="s">
        <v>139</v>
      </c>
      <c r="EC73" t="s">
        <v>32</v>
      </c>
      <c r="ED73" t="s">
        <v>134</v>
      </c>
      <c r="EE73" t="s">
        <v>48</v>
      </c>
      <c r="EF73" t="s">
        <v>49</v>
      </c>
      <c r="EG73">
        <v>29.552129745483398</v>
      </c>
      <c r="EH73">
        <v>29.565269470214844</v>
      </c>
      <c r="EI73">
        <v>3.4854572266340256E-2</v>
      </c>
      <c r="EJ73">
        <v>50000</v>
      </c>
      <c r="EK73" t="s">
        <v>105</v>
      </c>
      <c r="EL73" t="s">
        <v>105</v>
      </c>
    </row>
    <row r="74" spans="1:142" x14ac:dyDescent="0.35">
      <c r="A74" t="s">
        <v>143</v>
      </c>
      <c r="B74" t="s">
        <v>144</v>
      </c>
      <c r="C74" t="s">
        <v>22</v>
      </c>
      <c r="D74" t="s">
        <v>134</v>
      </c>
      <c r="E74" t="s">
        <v>48</v>
      </c>
      <c r="F74" t="s">
        <v>49</v>
      </c>
      <c r="G74">
        <v>24.689821243286133</v>
      </c>
      <c r="H74">
        <v>24.673681259155273</v>
      </c>
      <c r="I74">
        <v>3.3015195280313492E-2</v>
      </c>
      <c r="J74">
        <v>25000</v>
      </c>
      <c r="K74" t="s">
        <v>105</v>
      </c>
      <c r="L74" t="s">
        <v>105</v>
      </c>
      <c r="N74" t="s">
        <v>143</v>
      </c>
      <c r="O74" t="s">
        <v>144</v>
      </c>
      <c r="P74" t="s">
        <v>23</v>
      </c>
      <c r="Q74" t="s">
        <v>134</v>
      </c>
      <c r="R74" t="s">
        <v>48</v>
      </c>
      <c r="S74" t="s">
        <v>49</v>
      </c>
      <c r="T74">
        <v>29.226173400878906</v>
      </c>
      <c r="U74">
        <v>29.342031478881836</v>
      </c>
      <c r="V74">
        <v>0.16637927293777466</v>
      </c>
      <c r="W74">
        <v>25000</v>
      </c>
      <c r="X74" t="s">
        <v>105</v>
      </c>
      <c r="Y74" t="s">
        <v>105</v>
      </c>
      <c r="AA74" t="s">
        <v>143</v>
      </c>
      <c r="AB74" t="s">
        <v>144</v>
      </c>
      <c r="AC74" t="s">
        <v>24</v>
      </c>
      <c r="AD74" t="s">
        <v>134</v>
      </c>
      <c r="AE74" t="s">
        <v>48</v>
      </c>
      <c r="AF74" t="s">
        <v>49</v>
      </c>
      <c r="AG74">
        <v>28.966756820678711</v>
      </c>
      <c r="AH74">
        <v>28.97422981262207</v>
      </c>
      <c r="AI74">
        <v>4.6077754348516464E-2</v>
      </c>
      <c r="AJ74">
        <v>25000</v>
      </c>
      <c r="AK74" t="s">
        <v>105</v>
      </c>
      <c r="AL74" t="s">
        <v>105</v>
      </c>
      <c r="AN74" t="s">
        <v>143</v>
      </c>
      <c r="AO74" t="s">
        <v>144</v>
      </c>
      <c r="AP74" t="s">
        <v>50</v>
      </c>
      <c r="AQ74" t="s">
        <v>134</v>
      </c>
      <c r="AR74" t="s">
        <v>48</v>
      </c>
      <c r="AS74" t="s">
        <v>49</v>
      </c>
      <c r="AT74">
        <v>19.993562698364258</v>
      </c>
      <c r="AU74">
        <v>20.088155746459961</v>
      </c>
      <c r="AV74">
        <v>8.6370609700679779E-2</v>
      </c>
      <c r="AW74">
        <v>25000</v>
      </c>
      <c r="AX74" t="s">
        <v>105</v>
      </c>
      <c r="AY74" t="s">
        <v>105</v>
      </c>
      <c r="BA74" t="s">
        <v>143</v>
      </c>
      <c r="BB74" t="s">
        <v>144</v>
      </c>
      <c r="BC74" t="s">
        <v>26</v>
      </c>
      <c r="BD74" t="s">
        <v>134</v>
      </c>
      <c r="BE74" t="s">
        <v>48</v>
      </c>
      <c r="BF74" t="s">
        <v>49</v>
      </c>
      <c r="BG74">
        <v>24.674552917480469</v>
      </c>
      <c r="BH74">
        <v>24.734930038452148</v>
      </c>
      <c r="BI74">
        <v>5.5777393281459808E-2</v>
      </c>
      <c r="BJ74">
        <v>25000</v>
      </c>
      <c r="BK74" t="s">
        <v>105</v>
      </c>
      <c r="BL74" t="s">
        <v>105</v>
      </c>
      <c r="BN74" t="s">
        <v>143</v>
      </c>
      <c r="BO74" t="s">
        <v>144</v>
      </c>
      <c r="BP74" t="s">
        <v>27</v>
      </c>
      <c r="BQ74" t="s">
        <v>134</v>
      </c>
      <c r="BR74" t="s">
        <v>48</v>
      </c>
      <c r="BS74" t="s">
        <v>49</v>
      </c>
      <c r="BT74">
        <v>25.290056228637695</v>
      </c>
      <c r="BU74">
        <v>25.137479782104492</v>
      </c>
      <c r="BV74">
        <v>0.24345885217189789</v>
      </c>
      <c r="BW74">
        <v>25000</v>
      </c>
      <c r="BX74" t="s">
        <v>105</v>
      </c>
      <c r="BY74" t="s">
        <v>105</v>
      </c>
      <c r="CA74" t="s">
        <v>143</v>
      </c>
      <c r="CB74" t="s">
        <v>145</v>
      </c>
      <c r="CC74" t="s">
        <v>28</v>
      </c>
      <c r="CD74" t="s">
        <v>134</v>
      </c>
      <c r="CE74" t="s">
        <v>51</v>
      </c>
      <c r="CF74" t="s">
        <v>52</v>
      </c>
      <c r="CG74">
        <v>22.989688873291016</v>
      </c>
      <c r="CH74">
        <v>22.965469360351563</v>
      </c>
      <c r="CI74">
        <v>2.1257780492305756E-2</v>
      </c>
      <c r="CJ74">
        <v>1000</v>
      </c>
      <c r="CK74" t="s">
        <v>105</v>
      </c>
      <c r="CL74" t="s">
        <v>105</v>
      </c>
      <c r="CM74" t="b">
        <f t="shared" si="2"/>
        <v>0</v>
      </c>
      <c r="CN74" t="s">
        <v>143</v>
      </c>
      <c r="CO74" t="s">
        <v>144</v>
      </c>
      <c r="CP74" t="s">
        <v>29</v>
      </c>
      <c r="CQ74" t="s">
        <v>134</v>
      </c>
      <c r="CR74" t="s">
        <v>48</v>
      </c>
      <c r="CS74" t="s">
        <v>49</v>
      </c>
      <c r="CT74">
        <v>21.423860549926758</v>
      </c>
      <c r="CU74">
        <v>21.34657096862793</v>
      </c>
      <c r="CV74">
        <v>6.7262180149555206E-2</v>
      </c>
      <c r="CW74">
        <v>25000</v>
      </c>
      <c r="CX74" t="s">
        <v>105</v>
      </c>
      <c r="CY74" t="s">
        <v>105</v>
      </c>
      <c r="CZ74" t="b">
        <f t="shared" si="3"/>
        <v>1</v>
      </c>
      <c r="DA74" t="s">
        <v>143</v>
      </c>
      <c r="DB74" t="s">
        <v>144</v>
      </c>
      <c r="DC74" t="s">
        <v>30</v>
      </c>
      <c r="DD74" t="s">
        <v>134</v>
      </c>
      <c r="DE74" t="s">
        <v>48</v>
      </c>
      <c r="DF74" t="s">
        <v>49</v>
      </c>
      <c r="DG74">
        <v>22.977010726928711</v>
      </c>
      <c r="DH74">
        <v>22.964338302612305</v>
      </c>
      <c r="DI74">
        <v>2.5065451860427856E-2</v>
      </c>
      <c r="DJ74">
        <v>25000</v>
      </c>
      <c r="DK74" t="s">
        <v>105</v>
      </c>
      <c r="DL74" t="s">
        <v>105</v>
      </c>
      <c r="DN74" t="s">
        <v>143</v>
      </c>
      <c r="DO74" t="s">
        <v>144</v>
      </c>
      <c r="DP74" t="s">
        <v>31</v>
      </c>
      <c r="DQ74" t="s">
        <v>134</v>
      </c>
      <c r="DR74" t="s">
        <v>48</v>
      </c>
      <c r="DS74" t="s">
        <v>49</v>
      </c>
      <c r="DT74">
        <v>25.889591217041016</v>
      </c>
      <c r="DU74">
        <v>25.913400650024414</v>
      </c>
      <c r="DV74">
        <v>3.369671106338501E-2</v>
      </c>
      <c r="DW74">
        <v>25000</v>
      </c>
      <c r="DX74" t="s">
        <v>105</v>
      </c>
      <c r="DY74" t="s">
        <v>105</v>
      </c>
      <c r="EA74" t="s">
        <v>143</v>
      </c>
      <c r="EB74" t="s">
        <v>144</v>
      </c>
      <c r="EC74" t="s">
        <v>32</v>
      </c>
      <c r="ED74" t="s">
        <v>134</v>
      </c>
      <c r="EE74" t="s">
        <v>48</v>
      </c>
      <c r="EF74" t="s">
        <v>49</v>
      </c>
      <c r="EG74">
        <v>30.44892692565918</v>
      </c>
      <c r="EH74">
        <v>30.313484191894531</v>
      </c>
      <c r="EI74">
        <v>0.11730948090553284</v>
      </c>
      <c r="EJ74">
        <v>25000</v>
      </c>
      <c r="EK74" t="s">
        <v>105</v>
      </c>
      <c r="EL74" t="s">
        <v>105</v>
      </c>
    </row>
    <row r="75" spans="1:142" x14ac:dyDescent="0.35">
      <c r="A75" t="s">
        <v>146</v>
      </c>
      <c r="B75" t="s">
        <v>144</v>
      </c>
      <c r="C75" t="s">
        <v>22</v>
      </c>
      <c r="D75" t="s">
        <v>134</v>
      </c>
      <c r="E75" t="s">
        <v>48</v>
      </c>
      <c r="F75" t="s">
        <v>49</v>
      </c>
      <c r="G75">
        <v>24.635700225830078</v>
      </c>
      <c r="H75">
        <v>24.673681259155273</v>
      </c>
      <c r="I75">
        <v>3.3015195280313492E-2</v>
      </c>
      <c r="J75">
        <v>25000</v>
      </c>
      <c r="K75" t="s">
        <v>105</v>
      </c>
      <c r="L75" t="s">
        <v>105</v>
      </c>
      <c r="N75" t="s">
        <v>146</v>
      </c>
      <c r="O75" t="s">
        <v>144</v>
      </c>
      <c r="P75" t="s">
        <v>23</v>
      </c>
      <c r="Q75" t="s">
        <v>134</v>
      </c>
      <c r="R75" t="s">
        <v>48</v>
      </c>
      <c r="S75" t="s">
        <v>49</v>
      </c>
      <c r="T75">
        <v>29.267238616943359</v>
      </c>
      <c r="U75">
        <v>29.342031478881836</v>
      </c>
      <c r="V75">
        <v>0.16637927293777466</v>
      </c>
      <c r="W75">
        <v>25000</v>
      </c>
      <c r="X75" t="s">
        <v>105</v>
      </c>
      <c r="Y75" t="s">
        <v>105</v>
      </c>
      <c r="AA75" t="s">
        <v>146</v>
      </c>
      <c r="AB75" t="s">
        <v>144</v>
      </c>
      <c r="AC75" t="s">
        <v>24</v>
      </c>
      <c r="AD75" t="s">
        <v>134</v>
      </c>
      <c r="AE75" t="s">
        <v>48</v>
      </c>
      <c r="AF75" t="s">
        <v>49</v>
      </c>
      <c r="AG75">
        <v>29.023588180541992</v>
      </c>
      <c r="AH75">
        <v>28.97422981262207</v>
      </c>
      <c r="AI75">
        <v>4.6077754348516464E-2</v>
      </c>
      <c r="AJ75">
        <v>25000</v>
      </c>
      <c r="AK75" t="s">
        <v>105</v>
      </c>
      <c r="AL75" t="s">
        <v>105</v>
      </c>
      <c r="AN75" t="s">
        <v>146</v>
      </c>
      <c r="AO75" t="s">
        <v>144</v>
      </c>
      <c r="AP75" t="s">
        <v>50</v>
      </c>
      <c r="AQ75" t="s">
        <v>134</v>
      </c>
      <c r="AR75" t="s">
        <v>48</v>
      </c>
      <c r="AS75" t="s">
        <v>49</v>
      </c>
      <c r="AT75">
        <v>20.162820816040039</v>
      </c>
      <c r="AU75">
        <v>20.088155746459961</v>
      </c>
      <c r="AV75">
        <v>8.6370609700679779E-2</v>
      </c>
      <c r="AW75">
        <v>25000</v>
      </c>
      <c r="AX75" t="s">
        <v>105</v>
      </c>
      <c r="AY75" t="s">
        <v>105</v>
      </c>
      <c r="BA75" t="s">
        <v>146</v>
      </c>
      <c r="BB75" t="s">
        <v>144</v>
      </c>
      <c r="BC75" t="s">
        <v>26</v>
      </c>
      <c r="BD75" t="s">
        <v>134</v>
      </c>
      <c r="BE75" t="s">
        <v>48</v>
      </c>
      <c r="BF75" t="s">
        <v>49</v>
      </c>
      <c r="BG75">
        <v>24.745702743530273</v>
      </c>
      <c r="BH75">
        <v>24.734930038452148</v>
      </c>
      <c r="BI75">
        <v>5.5777393281459808E-2</v>
      </c>
      <c r="BJ75">
        <v>25000</v>
      </c>
      <c r="BK75" t="s">
        <v>105</v>
      </c>
      <c r="BL75" t="s">
        <v>105</v>
      </c>
      <c r="BN75" t="s">
        <v>146</v>
      </c>
      <c r="BO75" t="s">
        <v>144</v>
      </c>
      <c r="BP75" t="s">
        <v>27</v>
      </c>
      <c r="BQ75" t="s">
        <v>134</v>
      </c>
      <c r="BR75" t="s">
        <v>48</v>
      </c>
      <c r="BS75" t="s">
        <v>49</v>
      </c>
      <c r="BT75">
        <v>25.26567268371582</v>
      </c>
      <c r="BU75">
        <v>25.137479782104492</v>
      </c>
      <c r="BV75">
        <v>0.24345885217189789</v>
      </c>
      <c r="BW75">
        <v>25000</v>
      </c>
      <c r="BX75" t="s">
        <v>105</v>
      </c>
      <c r="BY75" t="s">
        <v>105</v>
      </c>
      <c r="CA75" t="s">
        <v>146</v>
      </c>
      <c r="CB75" t="s">
        <v>145</v>
      </c>
      <c r="CC75" t="s">
        <v>28</v>
      </c>
      <c r="CD75" t="s">
        <v>134</v>
      </c>
      <c r="CE75" t="s">
        <v>51</v>
      </c>
      <c r="CF75" t="s">
        <v>52</v>
      </c>
      <c r="CG75">
        <v>22.956821441650391</v>
      </c>
      <c r="CH75">
        <v>22.965469360351563</v>
      </c>
      <c r="CI75">
        <v>2.1257780492305756E-2</v>
      </c>
      <c r="CJ75">
        <v>1000</v>
      </c>
      <c r="CK75" t="s">
        <v>105</v>
      </c>
      <c r="CL75" t="s">
        <v>105</v>
      </c>
      <c r="CM75" t="b">
        <f t="shared" si="2"/>
        <v>0</v>
      </c>
      <c r="CN75" t="s">
        <v>146</v>
      </c>
      <c r="CO75" t="s">
        <v>144</v>
      </c>
      <c r="CP75" t="s">
        <v>29</v>
      </c>
      <c r="CQ75" t="s">
        <v>134</v>
      </c>
      <c r="CR75" t="s">
        <v>48</v>
      </c>
      <c r="CS75" t="s">
        <v>49</v>
      </c>
      <c r="CT75">
        <v>21.301301956176758</v>
      </c>
      <c r="CU75">
        <v>21.34657096862793</v>
      </c>
      <c r="CV75">
        <v>6.7262180149555206E-2</v>
      </c>
      <c r="CW75">
        <v>25000</v>
      </c>
      <c r="CX75" t="s">
        <v>105</v>
      </c>
      <c r="CY75" t="s">
        <v>105</v>
      </c>
      <c r="CZ75" t="b">
        <f t="shared" si="3"/>
        <v>1</v>
      </c>
      <c r="DA75" t="s">
        <v>146</v>
      </c>
      <c r="DB75" t="s">
        <v>144</v>
      </c>
      <c r="DC75" t="s">
        <v>30</v>
      </c>
      <c r="DD75" t="s">
        <v>134</v>
      </c>
      <c r="DE75" t="s">
        <v>48</v>
      </c>
      <c r="DF75" t="s">
        <v>49</v>
      </c>
      <c r="DG75">
        <v>22.980533599853516</v>
      </c>
      <c r="DH75">
        <v>22.964338302612305</v>
      </c>
      <c r="DI75">
        <v>2.5065451860427856E-2</v>
      </c>
      <c r="DJ75">
        <v>25000</v>
      </c>
      <c r="DK75" t="s">
        <v>105</v>
      </c>
      <c r="DL75" t="s">
        <v>105</v>
      </c>
      <c r="DN75" t="s">
        <v>146</v>
      </c>
      <c r="DO75" t="s">
        <v>144</v>
      </c>
      <c r="DP75" t="s">
        <v>31</v>
      </c>
      <c r="DQ75" t="s">
        <v>134</v>
      </c>
      <c r="DR75" t="s">
        <v>48</v>
      </c>
      <c r="DS75" t="s">
        <v>49</v>
      </c>
      <c r="DT75">
        <v>25.951955795288086</v>
      </c>
      <c r="DU75">
        <v>25.913400650024414</v>
      </c>
      <c r="DV75">
        <v>3.369671106338501E-2</v>
      </c>
      <c r="DW75">
        <v>25000</v>
      </c>
      <c r="DX75" t="s">
        <v>105</v>
      </c>
      <c r="DY75" t="s">
        <v>105</v>
      </c>
      <c r="EA75" t="s">
        <v>146</v>
      </c>
      <c r="EB75" t="s">
        <v>144</v>
      </c>
      <c r="EC75" t="s">
        <v>32</v>
      </c>
      <c r="ED75" t="s">
        <v>134</v>
      </c>
      <c r="EE75" t="s">
        <v>48</v>
      </c>
      <c r="EF75" t="s">
        <v>49</v>
      </c>
      <c r="EG75">
        <v>30.244041442871094</v>
      </c>
      <c r="EH75">
        <v>30.313484191894531</v>
      </c>
      <c r="EI75">
        <v>0.11730948090553284</v>
      </c>
      <c r="EJ75">
        <v>25000</v>
      </c>
      <c r="EK75" t="s">
        <v>105</v>
      </c>
      <c r="EL75" t="s">
        <v>105</v>
      </c>
    </row>
    <row r="76" spans="1:142" x14ac:dyDescent="0.35">
      <c r="A76" t="s">
        <v>147</v>
      </c>
      <c r="B76" t="s">
        <v>144</v>
      </c>
      <c r="C76" t="s">
        <v>22</v>
      </c>
      <c r="D76" t="s">
        <v>134</v>
      </c>
      <c r="E76" t="s">
        <v>48</v>
      </c>
      <c r="F76" t="s">
        <v>49</v>
      </c>
      <c r="G76">
        <v>24.695520401000977</v>
      </c>
      <c r="H76">
        <v>24.673681259155273</v>
      </c>
      <c r="I76">
        <v>3.3015195280313492E-2</v>
      </c>
      <c r="J76">
        <v>25000</v>
      </c>
      <c r="K76" t="s">
        <v>105</v>
      </c>
      <c r="L76" t="s">
        <v>105</v>
      </c>
      <c r="N76" t="s">
        <v>147</v>
      </c>
      <c r="O76" t="s">
        <v>144</v>
      </c>
      <c r="P76" t="s">
        <v>23</v>
      </c>
      <c r="Q76" t="s">
        <v>134</v>
      </c>
      <c r="R76" t="s">
        <v>48</v>
      </c>
      <c r="S76" t="s">
        <v>49</v>
      </c>
      <c r="T76">
        <v>29.532680511474609</v>
      </c>
      <c r="U76">
        <v>29.342031478881836</v>
      </c>
      <c r="V76">
        <v>0.16637927293777466</v>
      </c>
      <c r="W76">
        <v>25000</v>
      </c>
      <c r="X76" t="s">
        <v>105</v>
      </c>
      <c r="Y76" t="s">
        <v>105</v>
      </c>
      <c r="AA76" t="s">
        <v>147</v>
      </c>
      <c r="AB76" t="s">
        <v>144</v>
      </c>
      <c r="AC76" t="s">
        <v>24</v>
      </c>
      <c r="AD76" t="s">
        <v>134</v>
      </c>
      <c r="AE76" t="s">
        <v>48</v>
      </c>
      <c r="AF76" t="s">
        <v>49</v>
      </c>
      <c r="AG76">
        <v>28.932346343994141</v>
      </c>
      <c r="AH76">
        <v>28.97422981262207</v>
      </c>
      <c r="AI76">
        <v>4.6077754348516464E-2</v>
      </c>
      <c r="AJ76">
        <v>25000</v>
      </c>
      <c r="AK76" t="s">
        <v>105</v>
      </c>
      <c r="AL76" t="s">
        <v>105</v>
      </c>
      <c r="AN76" t="s">
        <v>147</v>
      </c>
      <c r="AO76" t="s">
        <v>144</v>
      </c>
      <c r="AP76" t="s">
        <v>50</v>
      </c>
      <c r="AQ76" t="s">
        <v>134</v>
      </c>
      <c r="AR76" t="s">
        <v>48</v>
      </c>
      <c r="AS76" t="s">
        <v>49</v>
      </c>
      <c r="AT76">
        <v>20.108081817626953</v>
      </c>
      <c r="AU76">
        <v>20.088155746459961</v>
      </c>
      <c r="AV76">
        <v>8.6370609700679779E-2</v>
      </c>
      <c r="AW76">
        <v>25000</v>
      </c>
      <c r="AX76" t="s">
        <v>105</v>
      </c>
      <c r="AY76" t="s">
        <v>105</v>
      </c>
      <c r="BA76" t="s">
        <v>147</v>
      </c>
      <c r="BB76" t="s">
        <v>144</v>
      </c>
      <c r="BC76" t="s">
        <v>26</v>
      </c>
      <c r="BD76" t="s">
        <v>134</v>
      </c>
      <c r="BE76" t="s">
        <v>48</v>
      </c>
      <c r="BF76" t="s">
        <v>49</v>
      </c>
      <c r="BG76">
        <v>24.784536361694336</v>
      </c>
      <c r="BH76">
        <v>24.734930038452148</v>
      </c>
      <c r="BI76">
        <v>5.5777393281459808E-2</v>
      </c>
      <c r="BJ76">
        <v>25000</v>
      </c>
      <c r="BK76" t="s">
        <v>105</v>
      </c>
      <c r="BL76" t="s">
        <v>105</v>
      </c>
      <c r="BN76" t="s">
        <v>147</v>
      </c>
      <c r="BO76" t="s">
        <v>144</v>
      </c>
      <c r="BP76" t="s">
        <v>27</v>
      </c>
      <c r="BQ76" t="s">
        <v>134</v>
      </c>
      <c r="BR76" t="s">
        <v>48</v>
      </c>
      <c r="BS76" t="s">
        <v>49</v>
      </c>
      <c r="BT76">
        <v>24.856710433959961</v>
      </c>
      <c r="BU76">
        <v>25.137479782104492</v>
      </c>
      <c r="BV76">
        <v>0.24345885217189789</v>
      </c>
      <c r="BW76">
        <v>25000</v>
      </c>
      <c r="BX76" t="s">
        <v>105</v>
      </c>
      <c r="BY76" t="s">
        <v>105</v>
      </c>
      <c r="CA76" t="s">
        <v>147</v>
      </c>
      <c r="CB76" t="s">
        <v>145</v>
      </c>
      <c r="CC76" t="s">
        <v>28</v>
      </c>
      <c r="CD76" t="s">
        <v>134</v>
      </c>
      <c r="CE76" t="s">
        <v>51</v>
      </c>
      <c r="CF76" t="s">
        <v>52</v>
      </c>
      <c r="CG76">
        <v>22.949899673461914</v>
      </c>
      <c r="CH76">
        <v>22.965469360351563</v>
      </c>
      <c r="CI76">
        <v>2.1257780492305756E-2</v>
      </c>
      <c r="CJ76">
        <v>1000</v>
      </c>
      <c r="CK76" t="s">
        <v>105</v>
      </c>
      <c r="CL76" t="s">
        <v>105</v>
      </c>
      <c r="CM76" t="b">
        <f t="shared" si="2"/>
        <v>0</v>
      </c>
      <c r="CN76" t="s">
        <v>147</v>
      </c>
      <c r="CO76" t="s">
        <v>144</v>
      </c>
      <c r="CP76" t="s">
        <v>29</v>
      </c>
      <c r="CQ76" t="s">
        <v>134</v>
      </c>
      <c r="CR76" t="s">
        <v>48</v>
      </c>
      <c r="CS76" t="s">
        <v>49</v>
      </c>
      <c r="CT76">
        <v>21.314548492431641</v>
      </c>
      <c r="CU76">
        <v>21.34657096862793</v>
      </c>
      <c r="CV76">
        <v>6.7262180149555206E-2</v>
      </c>
      <c r="CW76">
        <v>25000</v>
      </c>
      <c r="CX76" t="s">
        <v>105</v>
      </c>
      <c r="CY76" t="s">
        <v>105</v>
      </c>
      <c r="CZ76" t="b">
        <f t="shared" si="3"/>
        <v>1</v>
      </c>
      <c r="DA76" t="s">
        <v>147</v>
      </c>
      <c r="DB76" t="s">
        <v>144</v>
      </c>
      <c r="DC76" t="s">
        <v>30</v>
      </c>
      <c r="DD76" t="s">
        <v>134</v>
      </c>
      <c r="DE76" t="s">
        <v>48</v>
      </c>
      <c r="DF76" t="s">
        <v>49</v>
      </c>
      <c r="DG76">
        <v>22.935464859008789</v>
      </c>
      <c r="DH76">
        <v>22.964338302612305</v>
      </c>
      <c r="DI76">
        <v>2.5065451860427856E-2</v>
      </c>
      <c r="DJ76">
        <v>25000</v>
      </c>
      <c r="DK76" t="s">
        <v>105</v>
      </c>
      <c r="DL76" t="s">
        <v>105</v>
      </c>
      <c r="DN76" t="s">
        <v>147</v>
      </c>
      <c r="DO76" t="s">
        <v>144</v>
      </c>
      <c r="DP76" t="s">
        <v>31</v>
      </c>
      <c r="DQ76" t="s">
        <v>134</v>
      </c>
      <c r="DR76" t="s">
        <v>48</v>
      </c>
      <c r="DS76" t="s">
        <v>49</v>
      </c>
      <c r="DT76">
        <v>25.898651123046875</v>
      </c>
      <c r="DU76">
        <v>25.913400650024414</v>
      </c>
      <c r="DV76">
        <v>3.369671106338501E-2</v>
      </c>
      <c r="DW76">
        <v>25000</v>
      </c>
      <c r="DX76" t="s">
        <v>105</v>
      </c>
      <c r="DY76" t="s">
        <v>105</v>
      </c>
      <c r="EA76" t="s">
        <v>147</v>
      </c>
      <c r="EB76" t="s">
        <v>144</v>
      </c>
      <c r="EC76" t="s">
        <v>32</v>
      </c>
      <c r="ED76" t="s">
        <v>134</v>
      </c>
      <c r="EE76" t="s">
        <v>48</v>
      </c>
      <c r="EF76" t="s">
        <v>49</v>
      </c>
      <c r="EG76">
        <v>30.24748420715332</v>
      </c>
      <c r="EH76">
        <v>30.313484191894531</v>
      </c>
      <c r="EI76">
        <v>0.11730948090553284</v>
      </c>
      <c r="EJ76">
        <v>25000</v>
      </c>
      <c r="EK76" t="s">
        <v>105</v>
      </c>
      <c r="EL76" t="s">
        <v>105</v>
      </c>
    </row>
    <row r="77" spans="1:142" x14ac:dyDescent="0.35">
      <c r="A77" t="s">
        <v>148</v>
      </c>
      <c r="B77" t="s">
        <v>149</v>
      </c>
      <c r="C77" t="s">
        <v>22</v>
      </c>
      <c r="D77" t="s">
        <v>134</v>
      </c>
      <c r="E77" t="s">
        <v>48</v>
      </c>
      <c r="F77" t="s">
        <v>49</v>
      </c>
      <c r="G77">
        <v>27.005796432495117</v>
      </c>
      <c r="H77">
        <v>26.963912963867188</v>
      </c>
      <c r="I77">
        <v>5.9233516454696655E-2</v>
      </c>
      <c r="J77">
        <v>5000</v>
      </c>
      <c r="K77" t="s">
        <v>105</v>
      </c>
      <c r="L77" t="s">
        <v>105</v>
      </c>
      <c r="N77" t="s">
        <v>148</v>
      </c>
      <c r="O77" t="s">
        <v>149</v>
      </c>
      <c r="P77" t="s">
        <v>23</v>
      </c>
      <c r="Q77" t="s">
        <v>134</v>
      </c>
      <c r="R77" t="s">
        <v>48</v>
      </c>
      <c r="S77" t="s">
        <v>49</v>
      </c>
      <c r="T77">
        <v>32.315895080566406</v>
      </c>
      <c r="U77">
        <v>31.817922592163086</v>
      </c>
      <c r="V77">
        <v>0.43497368693351746</v>
      </c>
      <c r="W77">
        <v>5000</v>
      </c>
      <c r="X77" t="s">
        <v>105</v>
      </c>
      <c r="Y77" t="s">
        <v>105</v>
      </c>
      <c r="AA77" t="s">
        <v>148</v>
      </c>
      <c r="AB77" t="s">
        <v>149</v>
      </c>
      <c r="AC77" t="s">
        <v>24</v>
      </c>
      <c r="AD77" t="s">
        <v>134</v>
      </c>
      <c r="AE77" t="s">
        <v>48</v>
      </c>
      <c r="AF77" t="s">
        <v>49</v>
      </c>
      <c r="AG77">
        <v>31.110052108764648</v>
      </c>
      <c r="AH77">
        <v>31.202373504638672</v>
      </c>
      <c r="AI77">
        <v>0.13056351244449615</v>
      </c>
      <c r="AJ77">
        <v>5000</v>
      </c>
      <c r="AK77" t="s">
        <v>105</v>
      </c>
      <c r="AL77" t="s">
        <v>105</v>
      </c>
      <c r="AN77" t="s">
        <v>148</v>
      </c>
      <c r="AO77" t="s">
        <v>149</v>
      </c>
      <c r="AP77" t="s">
        <v>50</v>
      </c>
      <c r="AQ77" t="s">
        <v>134</v>
      </c>
      <c r="AR77" t="s">
        <v>48</v>
      </c>
      <c r="AS77" t="s">
        <v>49</v>
      </c>
      <c r="AT77">
        <v>22.509557723999023</v>
      </c>
      <c r="AU77">
        <v>22.60481071472168</v>
      </c>
      <c r="AV77">
        <v>9.7476877272129059E-2</v>
      </c>
      <c r="AW77">
        <v>5000</v>
      </c>
      <c r="AX77" t="s">
        <v>105</v>
      </c>
      <c r="AY77" t="s">
        <v>105</v>
      </c>
      <c r="BA77" t="s">
        <v>148</v>
      </c>
      <c r="BB77" t="s">
        <v>149</v>
      </c>
      <c r="BC77" t="s">
        <v>26</v>
      </c>
      <c r="BD77" t="s">
        <v>134</v>
      </c>
      <c r="BE77" t="s">
        <v>48</v>
      </c>
      <c r="BF77" t="s">
        <v>49</v>
      </c>
      <c r="BG77">
        <v>26.953046798706055</v>
      </c>
      <c r="BH77">
        <v>27.039016723632813</v>
      </c>
      <c r="BI77">
        <v>9.0268470346927643E-2</v>
      </c>
      <c r="BJ77">
        <v>5000</v>
      </c>
      <c r="BK77" t="s">
        <v>105</v>
      </c>
      <c r="BL77" t="s">
        <v>105</v>
      </c>
      <c r="BN77" t="s">
        <v>148</v>
      </c>
      <c r="BO77" t="s">
        <v>149</v>
      </c>
      <c r="BP77" t="s">
        <v>27</v>
      </c>
      <c r="BQ77" t="s">
        <v>134</v>
      </c>
      <c r="BR77" t="s">
        <v>48</v>
      </c>
      <c r="BS77" t="s">
        <v>49</v>
      </c>
      <c r="BT77">
        <v>26.926885604858398</v>
      </c>
      <c r="BU77">
        <v>27.11126708984375</v>
      </c>
      <c r="BV77">
        <v>0.26075613498687744</v>
      </c>
      <c r="BW77">
        <v>5000</v>
      </c>
      <c r="BX77" t="s">
        <v>105</v>
      </c>
      <c r="BY77" t="s">
        <v>105</v>
      </c>
      <c r="CA77" t="s">
        <v>148</v>
      </c>
      <c r="CB77" t="s">
        <v>150</v>
      </c>
      <c r="CC77" t="s">
        <v>28</v>
      </c>
      <c r="CD77" t="s">
        <v>134</v>
      </c>
      <c r="CE77" t="s">
        <v>51</v>
      </c>
      <c r="CF77" t="s">
        <v>52</v>
      </c>
      <c r="CG77">
        <v>26.346029281616211</v>
      </c>
      <c r="CH77">
        <v>26.398836135864258</v>
      </c>
      <c r="CI77">
        <v>7.1800313889980316E-2</v>
      </c>
      <c r="CJ77">
        <v>100</v>
      </c>
      <c r="CK77" t="s">
        <v>105</v>
      </c>
      <c r="CL77" t="s">
        <v>105</v>
      </c>
      <c r="CM77" t="b">
        <f t="shared" si="2"/>
        <v>0</v>
      </c>
      <c r="CN77" t="s">
        <v>148</v>
      </c>
      <c r="CO77" t="s">
        <v>149</v>
      </c>
      <c r="CP77" t="s">
        <v>29</v>
      </c>
      <c r="CQ77" t="s">
        <v>134</v>
      </c>
      <c r="CR77" t="s">
        <v>48</v>
      </c>
      <c r="CS77" t="s">
        <v>49</v>
      </c>
      <c r="CT77">
        <v>23.276365280151367</v>
      </c>
      <c r="CU77">
        <v>23.376144409179688</v>
      </c>
      <c r="CV77">
        <v>0.14110764861106873</v>
      </c>
      <c r="CW77">
        <v>5000</v>
      </c>
      <c r="CX77" t="s">
        <v>105</v>
      </c>
      <c r="CY77" t="s">
        <v>105</v>
      </c>
      <c r="CZ77" t="b">
        <f t="shared" si="3"/>
        <v>1</v>
      </c>
      <c r="DA77" t="s">
        <v>148</v>
      </c>
      <c r="DB77" t="s">
        <v>149</v>
      </c>
      <c r="DC77" t="s">
        <v>30</v>
      </c>
      <c r="DD77" t="s">
        <v>134</v>
      </c>
      <c r="DE77" t="s">
        <v>48</v>
      </c>
      <c r="DF77" t="s">
        <v>49</v>
      </c>
      <c r="DG77">
        <v>25.387914657592773</v>
      </c>
      <c r="DH77">
        <v>25.539642333984375</v>
      </c>
      <c r="DI77">
        <v>0.13180209696292877</v>
      </c>
      <c r="DJ77">
        <v>5000</v>
      </c>
      <c r="DK77" t="s">
        <v>105</v>
      </c>
      <c r="DL77" t="s">
        <v>105</v>
      </c>
      <c r="DN77" t="s">
        <v>148</v>
      </c>
      <c r="DO77" t="s">
        <v>149</v>
      </c>
      <c r="DP77" t="s">
        <v>31</v>
      </c>
      <c r="DQ77" t="s">
        <v>134</v>
      </c>
      <c r="DR77" t="s">
        <v>48</v>
      </c>
      <c r="DS77" t="s">
        <v>49</v>
      </c>
      <c r="DT77">
        <v>28.508693695068359</v>
      </c>
      <c r="DU77">
        <v>28.577615737915039</v>
      </c>
      <c r="DV77">
        <v>0.2102273553609848</v>
      </c>
      <c r="DW77">
        <v>5000</v>
      </c>
      <c r="DX77" t="s">
        <v>105</v>
      </c>
      <c r="DY77" t="s">
        <v>105</v>
      </c>
      <c r="EA77" t="s">
        <v>148</v>
      </c>
      <c r="EB77" t="s">
        <v>149</v>
      </c>
      <c r="EC77" t="s">
        <v>32</v>
      </c>
      <c r="ED77" t="s">
        <v>134</v>
      </c>
      <c r="EE77" t="s">
        <v>48</v>
      </c>
      <c r="EF77" t="s">
        <v>49</v>
      </c>
      <c r="EG77" t="s">
        <v>105</v>
      </c>
      <c r="EH77" t="s">
        <v>105</v>
      </c>
      <c r="EI77" t="s">
        <v>105</v>
      </c>
      <c r="EJ77" t="s">
        <v>105</v>
      </c>
      <c r="EK77" t="s">
        <v>105</v>
      </c>
      <c r="EL77" t="s">
        <v>105</v>
      </c>
    </row>
    <row r="78" spans="1:142" x14ac:dyDescent="0.35">
      <c r="A78" t="s">
        <v>151</v>
      </c>
      <c r="B78" t="s">
        <v>149</v>
      </c>
      <c r="C78" t="s">
        <v>22</v>
      </c>
      <c r="D78" t="s">
        <v>134</v>
      </c>
      <c r="E78" t="s">
        <v>48</v>
      </c>
      <c r="F78" t="s">
        <v>49</v>
      </c>
      <c r="G78">
        <v>26.922027587890625</v>
      </c>
      <c r="H78">
        <v>26.963912963867188</v>
      </c>
      <c r="I78">
        <v>5.9233516454696655E-2</v>
      </c>
      <c r="J78">
        <v>5000</v>
      </c>
      <c r="K78" t="s">
        <v>105</v>
      </c>
      <c r="L78" t="s">
        <v>105</v>
      </c>
      <c r="N78" t="s">
        <v>151</v>
      </c>
      <c r="O78" t="s">
        <v>149</v>
      </c>
      <c r="P78" t="s">
        <v>23</v>
      </c>
      <c r="Q78" t="s">
        <v>134</v>
      </c>
      <c r="R78" t="s">
        <v>48</v>
      </c>
      <c r="S78" t="s">
        <v>49</v>
      </c>
      <c r="T78">
        <v>31.512197494506836</v>
      </c>
      <c r="U78">
        <v>31.817922592163086</v>
      </c>
      <c r="V78">
        <v>0.43497368693351746</v>
      </c>
      <c r="W78">
        <v>5000</v>
      </c>
      <c r="X78" t="s">
        <v>105</v>
      </c>
      <c r="Y78" t="s">
        <v>105</v>
      </c>
      <c r="AA78" t="s">
        <v>151</v>
      </c>
      <c r="AB78" t="s">
        <v>149</v>
      </c>
      <c r="AC78" t="s">
        <v>24</v>
      </c>
      <c r="AD78" t="s">
        <v>134</v>
      </c>
      <c r="AE78" t="s">
        <v>48</v>
      </c>
      <c r="AF78" t="s">
        <v>49</v>
      </c>
      <c r="AG78" t="s">
        <v>105</v>
      </c>
      <c r="AH78" t="s">
        <v>105</v>
      </c>
      <c r="AI78" t="s">
        <v>105</v>
      </c>
      <c r="AJ78" t="s">
        <v>105</v>
      </c>
      <c r="AK78" t="s">
        <v>105</v>
      </c>
      <c r="AL78" t="s">
        <v>105</v>
      </c>
      <c r="AN78" t="s">
        <v>151</v>
      </c>
      <c r="AO78" t="s">
        <v>149</v>
      </c>
      <c r="AP78" t="s">
        <v>50</v>
      </c>
      <c r="AQ78" t="s">
        <v>134</v>
      </c>
      <c r="AR78" t="s">
        <v>48</v>
      </c>
      <c r="AS78" t="s">
        <v>49</v>
      </c>
      <c r="AT78">
        <v>22.600500106811523</v>
      </c>
      <c r="AU78">
        <v>22.60481071472168</v>
      </c>
      <c r="AV78">
        <v>9.7476877272129059E-2</v>
      </c>
      <c r="AW78">
        <v>5000</v>
      </c>
      <c r="AX78" t="s">
        <v>105</v>
      </c>
      <c r="AY78" t="s">
        <v>105</v>
      </c>
      <c r="BA78" t="s">
        <v>151</v>
      </c>
      <c r="BB78" t="s">
        <v>149</v>
      </c>
      <c r="BC78" t="s">
        <v>26</v>
      </c>
      <c r="BD78" t="s">
        <v>134</v>
      </c>
      <c r="BE78" t="s">
        <v>48</v>
      </c>
      <c r="BF78" t="s">
        <v>49</v>
      </c>
      <c r="BG78">
        <v>27.030956268310547</v>
      </c>
      <c r="BH78">
        <v>27.039016723632813</v>
      </c>
      <c r="BI78">
        <v>9.0268470346927643E-2</v>
      </c>
      <c r="BJ78">
        <v>5000</v>
      </c>
      <c r="BK78" t="s">
        <v>105</v>
      </c>
      <c r="BL78" t="s">
        <v>105</v>
      </c>
      <c r="BN78" t="s">
        <v>151</v>
      </c>
      <c r="BO78" t="s">
        <v>149</v>
      </c>
      <c r="BP78" t="s">
        <v>27</v>
      </c>
      <c r="BQ78" t="s">
        <v>134</v>
      </c>
      <c r="BR78" t="s">
        <v>48</v>
      </c>
      <c r="BS78" t="s">
        <v>49</v>
      </c>
      <c r="BT78" t="s">
        <v>105</v>
      </c>
      <c r="BU78" t="s">
        <v>105</v>
      </c>
      <c r="BV78" t="s">
        <v>105</v>
      </c>
      <c r="BW78" t="s">
        <v>105</v>
      </c>
      <c r="BX78" t="s">
        <v>105</v>
      </c>
      <c r="BY78" t="s">
        <v>105</v>
      </c>
      <c r="CA78" t="s">
        <v>151</v>
      </c>
      <c r="CB78" t="s">
        <v>150</v>
      </c>
      <c r="CC78" t="s">
        <v>28</v>
      </c>
      <c r="CD78" t="s">
        <v>134</v>
      </c>
      <c r="CE78" t="s">
        <v>51</v>
      </c>
      <c r="CF78" t="s">
        <v>52</v>
      </c>
      <c r="CG78">
        <v>26.369890213012695</v>
      </c>
      <c r="CH78">
        <v>26.398836135864258</v>
      </c>
      <c r="CI78">
        <v>7.1800313889980316E-2</v>
      </c>
      <c r="CJ78">
        <v>100</v>
      </c>
      <c r="CK78" t="s">
        <v>105</v>
      </c>
      <c r="CL78" t="s">
        <v>105</v>
      </c>
      <c r="CM78" t="b">
        <f t="shared" si="2"/>
        <v>0</v>
      </c>
      <c r="CN78" t="s">
        <v>151</v>
      </c>
      <c r="CO78" t="s">
        <v>149</v>
      </c>
      <c r="CP78" t="s">
        <v>29</v>
      </c>
      <c r="CQ78" t="s">
        <v>134</v>
      </c>
      <c r="CR78" t="s">
        <v>48</v>
      </c>
      <c r="CS78" t="s">
        <v>49</v>
      </c>
      <c r="CT78" t="s">
        <v>105</v>
      </c>
      <c r="CU78" t="s">
        <v>105</v>
      </c>
      <c r="CV78" t="s">
        <v>105</v>
      </c>
      <c r="CW78" t="s">
        <v>105</v>
      </c>
      <c r="CX78" t="s">
        <v>105</v>
      </c>
      <c r="CY78" t="s">
        <v>105</v>
      </c>
      <c r="CZ78" t="b">
        <f t="shared" si="3"/>
        <v>1</v>
      </c>
      <c r="DA78" t="s">
        <v>151</v>
      </c>
      <c r="DB78" t="s">
        <v>149</v>
      </c>
      <c r="DC78" t="s">
        <v>30</v>
      </c>
      <c r="DD78" t="s">
        <v>134</v>
      </c>
      <c r="DE78" t="s">
        <v>48</v>
      </c>
      <c r="DF78" t="s">
        <v>49</v>
      </c>
      <c r="DG78">
        <v>25.605218887329102</v>
      </c>
      <c r="DH78">
        <v>25.539642333984375</v>
      </c>
      <c r="DI78">
        <v>0.13180209696292877</v>
      </c>
      <c r="DJ78">
        <v>5000</v>
      </c>
      <c r="DK78" t="s">
        <v>105</v>
      </c>
      <c r="DL78" t="s">
        <v>105</v>
      </c>
      <c r="DN78" t="s">
        <v>151</v>
      </c>
      <c r="DO78" t="s">
        <v>149</v>
      </c>
      <c r="DP78" t="s">
        <v>31</v>
      </c>
      <c r="DQ78" t="s">
        <v>134</v>
      </c>
      <c r="DR78" t="s">
        <v>48</v>
      </c>
      <c r="DS78" t="s">
        <v>49</v>
      </c>
      <c r="DT78">
        <v>28.410505294799805</v>
      </c>
      <c r="DU78">
        <v>28.577615737915039</v>
      </c>
      <c r="DV78">
        <v>0.2102273553609848</v>
      </c>
      <c r="DW78">
        <v>5000</v>
      </c>
      <c r="DX78" t="s">
        <v>105</v>
      </c>
      <c r="DY78" t="s">
        <v>105</v>
      </c>
      <c r="EA78" t="s">
        <v>151</v>
      </c>
      <c r="EB78" t="s">
        <v>149</v>
      </c>
      <c r="EC78" t="s">
        <v>32</v>
      </c>
      <c r="ED78" t="s">
        <v>134</v>
      </c>
      <c r="EE78" t="s">
        <v>48</v>
      </c>
      <c r="EF78" t="s">
        <v>49</v>
      </c>
      <c r="EG78">
        <v>32.889293670654297</v>
      </c>
      <c r="EH78">
        <v>32.922706604003906</v>
      </c>
      <c r="EI78">
        <v>4.7255720943212509E-2</v>
      </c>
      <c r="EJ78">
        <v>5000</v>
      </c>
      <c r="EK78" t="s">
        <v>105</v>
      </c>
      <c r="EL78" t="s">
        <v>105</v>
      </c>
    </row>
    <row r="79" spans="1:142" x14ac:dyDescent="0.35">
      <c r="A79" t="s">
        <v>152</v>
      </c>
      <c r="B79" t="s">
        <v>149</v>
      </c>
      <c r="C79" t="s">
        <v>22</v>
      </c>
      <c r="D79" t="s">
        <v>134</v>
      </c>
      <c r="E79" t="s">
        <v>48</v>
      </c>
      <c r="F79" t="s">
        <v>49</v>
      </c>
      <c r="G79" t="s">
        <v>105</v>
      </c>
      <c r="H79" t="s">
        <v>105</v>
      </c>
      <c r="I79" t="s">
        <v>105</v>
      </c>
      <c r="J79" t="s">
        <v>105</v>
      </c>
      <c r="K79" t="s">
        <v>105</v>
      </c>
      <c r="L79" t="s">
        <v>105</v>
      </c>
      <c r="N79" t="s">
        <v>152</v>
      </c>
      <c r="O79" t="s">
        <v>149</v>
      </c>
      <c r="P79" t="s">
        <v>23</v>
      </c>
      <c r="Q79" t="s">
        <v>134</v>
      </c>
      <c r="R79" t="s">
        <v>48</v>
      </c>
      <c r="S79" t="s">
        <v>49</v>
      </c>
      <c r="T79">
        <v>31.625673294067383</v>
      </c>
      <c r="U79">
        <v>31.817922592163086</v>
      </c>
      <c r="V79">
        <v>0.43497368693351746</v>
      </c>
      <c r="W79">
        <v>5000</v>
      </c>
      <c r="X79" t="s">
        <v>105</v>
      </c>
      <c r="Y79" t="s">
        <v>105</v>
      </c>
      <c r="AA79" t="s">
        <v>152</v>
      </c>
      <c r="AB79" t="s">
        <v>149</v>
      </c>
      <c r="AC79" t="s">
        <v>24</v>
      </c>
      <c r="AD79" t="s">
        <v>134</v>
      </c>
      <c r="AE79" t="s">
        <v>48</v>
      </c>
      <c r="AF79" t="s">
        <v>49</v>
      </c>
      <c r="AG79">
        <v>31.294696807861328</v>
      </c>
      <c r="AH79">
        <v>31.202373504638672</v>
      </c>
      <c r="AI79">
        <v>0.13056351244449615</v>
      </c>
      <c r="AJ79">
        <v>5000</v>
      </c>
      <c r="AK79" t="s">
        <v>105</v>
      </c>
      <c r="AL79" t="s">
        <v>105</v>
      </c>
      <c r="AN79" t="s">
        <v>152</v>
      </c>
      <c r="AO79" t="s">
        <v>149</v>
      </c>
      <c r="AP79" t="s">
        <v>50</v>
      </c>
      <c r="AQ79" t="s">
        <v>134</v>
      </c>
      <c r="AR79" t="s">
        <v>48</v>
      </c>
      <c r="AS79" t="s">
        <v>49</v>
      </c>
      <c r="AT79">
        <v>22.704368591308594</v>
      </c>
      <c r="AU79">
        <v>22.60481071472168</v>
      </c>
      <c r="AV79">
        <v>9.7476877272129059E-2</v>
      </c>
      <c r="AW79">
        <v>5000</v>
      </c>
      <c r="AX79" t="s">
        <v>105</v>
      </c>
      <c r="AY79" t="s">
        <v>105</v>
      </c>
      <c r="BA79" t="s">
        <v>152</v>
      </c>
      <c r="BB79" t="s">
        <v>149</v>
      </c>
      <c r="BC79" t="s">
        <v>26</v>
      </c>
      <c r="BD79" t="s">
        <v>134</v>
      </c>
      <c r="BE79" t="s">
        <v>48</v>
      </c>
      <c r="BF79" t="s">
        <v>49</v>
      </c>
      <c r="BG79">
        <v>27.13304328918457</v>
      </c>
      <c r="BH79">
        <v>27.039016723632813</v>
      </c>
      <c r="BI79">
        <v>9.0268470346927643E-2</v>
      </c>
      <c r="BJ79">
        <v>5000</v>
      </c>
      <c r="BK79" t="s">
        <v>105</v>
      </c>
      <c r="BL79" t="s">
        <v>105</v>
      </c>
      <c r="BN79" t="s">
        <v>152</v>
      </c>
      <c r="BO79" t="s">
        <v>149</v>
      </c>
      <c r="BP79" t="s">
        <v>27</v>
      </c>
      <c r="BQ79" t="s">
        <v>134</v>
      </c>
      <c r="BR79" t="s">
        <v>48</v>
      </c>
      <c r="BS79" t="s">
        <v>49</v>
      </c>
      <c r="BT79">
        <v>27.295650482177734</v>
      </c>
      <c r="BU79">
        <v>27.11126708984375</v>
      </c>
      <c r="BV79">
        <v>0.26075613498687744</v>
      </c>
      <c r="BW79">
        <v>5000</v>
      </c>
      <c r="BX79" t="s">
        <v>105</v>
      </c>
      <c r="BY79" t="s">
        <v>105</v>
      </c>
      <c r="CA79" t="s">
        <v>152</v>
      </c>
      <c r="CB79" t="s">
        <v>150</v>
      </c>
      <c r="CC79" t="s">
        <v>28</v>
      </c>
      <c r="CD79" t="s">
        <v>134</v>
      </c>
      <c r="CE79" t="s">
        <v>51</v>
      </c>
      <c r="CF79" t="s">
        <v>52</v>
      </c>
      <c r="CG79">
        <v>26.480592727661133</v>
      </c>
      <c r="CH79">
        <v>26.398836135864258</v>
      </c>
      <c r="CI79">
        <v>7.1800313889980316E-2</v>
      </c>
      <c r="CJ79">
        <v>100</v>
      </c>
      <c r="CK79" t="s">
        <v>105</v>
      </c>
      <c r="CL79" t="s">
        <v>105</v>
      </c>
      <c r="CM79" t="b">
        <f t="shared" si="2"/>
        <v>0</v>
      </c>
      <c r="CN79" t="s">
        <v>152</v>
      </c>
      <c r="CO79" t="s">
        <v>149</v>
      </c>
      <c r="CP79" t="s">
        <v>29</v>
      </c>
      <c r="CQ79" t="s">
        <v>134</v>
      </c>
      <c r="CR79" t="s">
        <v>48</v>
      </c>
      <c r="CS79" t="s">
        <v>49</v>
      </c>
      <c r="CT79">
        <v>23.475921630859375</v>
      </c>
      <c r="CU79">
        <v>23.376144409179688</v>
      </c>
      <c r="CV79">
        <v>0.14110764861106873</v>
      </c>
      <c r="CW79">
        <v>5000</v>
      </c>
      <c r="CX79" t="s">
        <v>105</v>
      </c>
      <c r="CY79" t="s">
        <v>105</v>
      </c>
      <c r="CZ79" t="b">
        <f t="shared" si="3"/>
        <v>1</v>
      </c>
      <c r="DA79" t="s">
        <v>152</v>
      </c>
      <c r="DB79" t="s">
        <v>149</v>
      </c>
      <c r="DC79" t="s">
        <v>30</v>
      </c>
      <c r="DD79" t="s">
        <v>134</v>
      </c>
      <c r="DE79" t="s">
        <v>48</v>
      </c>
      <c r="DF79" t="s">
        <v>49</v>
      </c>
      <c r="DG79">
        <v>25.62579345703125</v>
      </c>
      <c r="DH79">
        <v>25.539642333984375</v>
      </c>
      <c r="DI79">
        <v>0.13180209696292877</v>
      </c>
      <c r="DJ79">
        <v>5000</v>
      </c>
      <c r="DK79" t="s">
        <v>105</v>
      </c>
      <c r="DL79" t="s">
        <v>105</v>
      </c>
      <c r="DN79" t="s">
        <v>152</v>
      </c>
      <c r="DO79" t="s">
        <v>149</v>
      </c>
      <c r="DP79" t="s">
        <v>31</v>
      </c>
      <c r="DQ79" t="s">
        <v>134</v>
      </c>
      <c r="DR79" t="s">
        <v>48</v>
      </c>
      <c r="DS79" t="s">
        <v>49</v>
      </c>
      <c r="DT79">
        <v>28.813655853271484</v>
      </c>
      <c r="DU79">
        <v>28.577615737915039</v>
      </c>
      <c r="DV79">
        <v>0.2102273553609848</v>
      </c>
      <c r="DW79">
        <v>5000</v>
      </c>
      <c r="DX79" t="s">
        <v>105</v>
      </c>
      <c r="DY79" t="s">
        <v>105</v>
      </c>
      <c r="EA79" t="s">
        <v>152</v>
      </c>
      <c r="EB79" t="s">
        <v>149</v>
      </c>
      <c r="EC79" t="s">
        <v>32</v>
      </c>
      <c r="ED79" t="s">
        <v>134</v>
      </c>
      <c r="EE79" t="s">
        <v>48</v>
      </c>
      <c r="EF79" t="s">
        <v>49</v>
      </c>
      <c r="EG79">
        <v>32.956123352050781</v>
      </c>
      <c r="EH79">
        <v>32.922706604003906</v>
      </c>
      <c r="EI79">
        <v>4.7255720943212509E-2</v>
      </c>
      <c r="EJ79">
        <v>5000</v>
      </c>
      <c r="EK79" t="s">
        <v>105</v>
      </c>
      <c r="EL79" t="s">
        <v>105</v>
      </c>
    </row>
    <row r="80" spans="1:142" x14ac:dyDescent="0.35">
      <c r="A80" t="s">
        <v>153</v>
      </c>
      <c r="B80" t="s">
        <v>154</v>
      </c>
      <c r="C80" t="s">
        <v>22</v>
      </c>
      <c r="D80" t="s">
        <v>134</v>
      </c>
      <c r="E80" t="s">
        <v>48</v>
      </c>
      <c r="F80" t="s">
        <v>49</v>
      </c>
      <c r="G80">
        <v>28.235330581665039</v>
      </c>
      <c r="H80">
        <v>28.214693069458008</v>
      </c>
      <c r="I80">
        <v>2.9044948518276215E-2</v>
      </c>
      <c r="J80">
        <v>2500</v>
      </c>
      <c r="K80" t="s">
        <v>105</v>
      </c>
      <c r="L80" t="s">
        <v>105</v>
      </c>
      <c r="N80" t="s">
        <v>153</v>
      </c>
      <c r="O80" t="s">
        <v>154</v>
      </c>
      <c r="P80" t="s">
        <v>23</v>
      </c>
      <c r="Q80" t="s">
        <v>134</v>
      </c>
      <c r="R80" t="s">
        <v>48</v>
      </c>
      <c r="S80" t="s">
        <v>49</v>
      </c>
      <c r="T80">
        <v>32.928035736083984</v>
      </c>
      <c r="U80">
        <v>32.705768585205078</v>
      </c>
      <c r="V80">
        <v>0.19514010846614838</v>
      </c>
      <c r="W80">
        <v>2500</v>
      </c>
      <c r="X80" t="s">
        <v>105</v>
      </c>
      <c r="Y80" t="s">
        <v>105</v>
      </c>
      <c r="AA80" t="s">
        <v>153</v>
      </c>
      <c r="AB80" t="s">
        <v>154</v>
      </c>
      <c r="AC80" t="s">
        <v>24</v>
      </c>
      <c r="AD80" t="s">
        <v>134</v>
      </c>
      <c r="AE80" t="s">
        <v>48</v>
      </c>
      <c r="AF80" t="s">
        <v>49</v>
      </c>
      <c r="AG80">
        <v>32.30572509765625</v>
      </c>
      <c r="AH80">
        <v>32.30572509765625</v>
      </c>
      <c r="AI80" t="s">
        <v>105</v>
      </c>
      <c r="AJ80">
        <v>2500</v>
      </c>
      <c r="AK80" t="s">
        <v>105</v>
      </c>
      <c r="AL80" t="s">
        <v>105</v>
      </c>
      <c r="AN80" t="s">
        <v>153</v>
      </c>
      <c r="AO80" t="s">
        <v>154</v>
      </c>
      <c r="AP80" t="s">
        <v>50</v>
      </c>
      <c r="AQ80" t="s">
        <v>134</v>
      </c>
      <c r="AR80" t="s">
        <v>48</v>
      </c>
      <c r="AS80" t="s">
        <v>49</v>
      </c>
      <c r="AT80">
        <v>23.920700073242188</v>
      </c>
      <c r="AU80">
        <v>23.729799270629883</v>
      </c>
      <c r="AV80">
        <v>0.16670317947864532</v>
      </c>
      <c r="AW80">
        <v>2500</v>
      </c>
      <c r="AX80" t="s">
        <v>105</v>
      </c>
      <c r="AY80" t="s">
        <v>105</v>
      </c>
      <c r="BA80" t="s">
        <v>153</v>
      </c>
      <c r="BB80" t="s">
        <v>154</v>
      </c>
      <c r="BC80" t="s">
        <v>26</v>
      </c>
      <c r="BD80" t="s">
        <v>134</v>
      </c>
      <c r="BE80" t="s">
        <v>48</v>
      </c>
      <c r="BF80" t="s">
        <v>49</v>
      </c>
      <c r="BG80">
        <v>28.164224624633789</v>
      </c>
      <c r="BH80">
        <v>28.050268173217773</v>
      </c>
      <c r="BI80">
        <v>0.10475362092256546</v>
      </c>
      <c r="BJ80">
        <v>2500</v>
      </c>
      <c r="BK80" t="s">
        <v>105</v>
      </c>
      <c r="BL80" t="s">
        <v>105</v>
      </c>
      <c r="BN80" t="s">
        <v>153</v>
      </c>
      <c r="BO80" t="s">
        <v>154</v>
      </c>
      <c r="BP80" t="s">
        <v>27</v>
      </c>
      <c r="BQ80" t="s">
        <v>134</v>
      </c>
      <c r="BR80" t="s">
        <v>48</v>
      </c>
      <c r="BS80" t="s">
        <v>49</v>
      </c>
      <c r="BT80" t="s">
        <v>105</v>
      </c>
      <c r="BU80" t="s">
        <v>105</v>
      </c>
      <c r="BV80" t="s">
        <v>105</v>
      </c>
      <c r="BW80" t="s">
        <v>105</v>
      </c>
      <c r="BX80" t="s">
        <v>105</v>
      </c>
      <c r="BY80" t="s">
        <v>105</v>
      </c>
      <c r="CA80" t="s">
        <v>153</v>
      </c>
      <c r="CK80" t="s">
        <v>105</v>
      </c>
      <c r="CL80" t="s">
        <v>105</v>
      </c>
      <c r="CM80" t="b">
        <f t="shared" si="2"/>
        <v>0</v>
      </c>
      <c r="CN80" t="s">
        <v>153</v>
      </c>
      <c r="CO80" t="s">
        <v>154</v>
      </c>
      <c r="CP80" t="s">
        <v>29</v>
      </c>
      <c r="CQ80" t="s">
        <v>134</v>
      </c>
      <c r="CR80" t="s">
        <v>48</v>
      </c>
      <c r="CS80" t="s">
        <v>49</v>
      </c>
      <c r="CT80">
        <v>24.547224044799805</v>
      </c>
      <c r="CU80">
        <v>24.421272277832031</v>
      </c>
      <c r="CV80">
        <v>0.17812269926071167</v>
      </c>
      <c r="CW80">
        <v>2500</v>
      </c>
      <c r="CX80" t="s">
        <v>105</v>
      </c>
      <c r="CY80" t="s">
        <v>105</v>
      </c>
      <c r="CZ80" t="b">
        <f t="shared" si="3"/>
        <v>1</v>
      </c>
      <c r="DA80" t="s">
        <v>153</v>
      </c>
      <c r="DB80" t="s">
        <v>154</v>
      </c>
      <c r="DC80" t="s">
        <v>30</v>
      </c>
      <c r="DD80" t="s">
        <v>134</v>
      </c>
      <c r="DE80" t="s">
        <v>48</v>
      </c>
      <c r="DF80" t="s">
        <v>49</v>
      </c>
      <c r="DG80">
        <v>26.693145751953125</v>
      </c>
      <c r="DH80">
        <v>26.58625602722168</v>
      </c>
      <c r="DI80">
        <v>9.3110650777816772E-2</v>
      </c>
      <c r="DJ80">
        <v>2500</v>
      </c>
      <c r="DK80" t="s">
        <v>105</v>
      </c>
      <c r="DL80" t="s">
        <v>105</v>
      </c>
      <c r="DN80" t="s">
        <v>153</v>
      </c>
      <c r="DO80" t="s">
        <v>154</v>
      </c>
      <c r="DP80" t="s">
        <v>31</v>
      </c>
      <c r="DQ80" t="s">
        <v>134</v>
      </c>
      <c r="DR80" t="s">
        <v>48</v>
      </c>
      <c r="DS80" t="s">
        <v>49</v>
      </c>
      <c r="DT80">
        <v>29.209260940551758</v>
      </c>
      <c r="DU80">
        <v>29.422882080078125</v>
      </c>
      <c r="DV80">
        <v>0.18583890795707703</v>
      </c>
      <c r="DW80">
        <v>2500</v>
      </c>
      <c r="DX80" t="s">
        <v>105</v>
      </c>
      <c r="DY80" t="s">
        <v>105</v>
      </c>
      <c r="EA80" t="s">
        <v>153</v>
      </c>
      <c r="EB80" t="s">
        <v>154</v>
      </c>
      <c r="EC80" t="s">
        <v>32</v>
      </c>
      <c r="ED80" t="s">
        <v>134</v>
      </c>
      <c r="EE80" t="s">
        <v>48</v>
      </c>
      <c r="EF80" t="s">
        <v>49</v>
      </c>
      <c r="EG80">
        <v>34.281387329101563</v>
      </c>
      <c r="EH80">
        <v>33.992683410644531</v>
      </c>
      <c r="EI80">
        <v>0.28530141711235046</v>
      </c>
      <c r="EJ80">
        <v>2500</v>
      </c>
      <c r="EK80" t="s">
        <v>105</v>
      </c>
      <c r="EL80" t="s">
        <v>105</v>
      </c>
    </row>
    <row r="81" spans="1:142" x14ac:dyDescent="0.35">
      <c r="A81" t="s">
        <v>155</v>
      </c>
      <c r="B81" t="s">
        <v>154</v>
      </c>
      <c r="C81" t="s">
        <v>22</v>
      </c>
      <c r="D81" t="s">
        <v>134</v>
      </c>
      <c r="E81" t="s">
        <v>48</v>
      </c>
      <c r="F81" t="s">
        <v>49</v>
      </c>
      <c r="G81">
        <v>28.227272033691406</v>
      </c>
      <c r="H81">
        <v>28.214693069458008</v>
      </c>
      <c r="I81">
        <v>2.9044948518276215E-2</v>
      </c>
      <c r="J81">
        <v>2500</v>
      </c>
      <c r="K81" t="s">
        <v>105</v>
      </c>
      <c r="L81" t="s">
        <v>105</v>
      </c>
      <c r="N81" t="s">
        <v>155</v>
      </c>
      <c r="O81" t="s">
        <v>154</v>
      </c>
      <c r="P81" t="s">
        <v>23</v>
      </c>
      <c r="Q81" t="s">
        <v>134</v>
      </c>
      <c r="R81" t="s">
        <v>48</v>
      </c>
      <c r="S81" t="s">
        <v>49</v>
      </c>
      <c r="T81">
        <v>32.626708984375</v>
      </c>
      <c r="U81">
        <v>32.705768585205078</v>
      </c>
      <c r="V81">
        <v>0.19514010846614838</v>
      </c>
      <c r="W81">
        <v>2500</v>
      </c>
      <c r="X81" t="s">
        <v>105</v>
      </c>
      <c r="Y81" t="s">
        <v>105</v>
      </c>
      <c r="AA81" t="s">
        <v>155</v>
      </c>
      <c r="AB81" t="s">
        <v>154</v>
      </c>
      <c r="AC81" t="s">
        <v>24</v>
      </c>
      <c r="AD81" t="s">
        <v>134</v>
      </c>
      <c r="AE81" t="s">
        <v>48</v>
      </c>
      <c r="AF81" t="s">
        <v>49</v>
      </c>
      <c r="AG81" t="s">
        <v>105</v>
      </c>
      <c r="AH81" t="s">
        <v>105</v>
      </c>
      <c r="AI81" t="s">
        <v>105</v>
      </c>
      <c r="AJ81" t="s">
        <v>105</v>
      </c>
      <c r="AK81" t="s">
        <v>105</v>
      </c>
      <c r="AL81" t="s">
        <v>105</v>
      </c>
      <c r="AN81" t="s">
        <v>155</v>
      </c>
      <c r="AO81" t="s">
        <v>154</v>
      </c>
      <c r="AP81" t="s">
        <v>50</v>
      </c>
      <c r="AQ81" t="s">
        <v>134</v>
      </c>
      <c r="AR81" t="s">
        <v>48</v>
      </c>
      <c r="AS81" t="s">
        <v>49</v>
      </c>
      <c r="AT81">
        <v>23.655740737915039</v>
      </c>
      <c r="AU81">
        <v>23.729799270629883</v>
      </c>
      <c r="AV81">
        <v>0.16670317947864532</v>
      </c>
      <c r="AW81">
        <v>2500</v>
      </c>
      <c r="AX81" t="s">
        <v>105</v>
      </c>
      <c r="AY81" t="s">
        <v>105</v>
      </c>
      <c r="BA81" t="s">
        <v>155</v>
      </c>
      <c r="BB81" t="s">
        <v>154</v>
      </c>
      <c r="BC81" t="s">
        <v>26</v>
      </c>
      <c r="BD81" t="s">
        <v>134</v>
      </c>
      <c r="BE81" t="s">
        <v>48</v>
      </c>
      <c r="BF81" t="s">
        <v>49</v>
      </c>
      <c r="BG81">
        <v>27.958166122436523</v>
      </c>
      <c r="BH81">
        <v>28.050268173217773</v>
      </c>
      <c r="BI81">
        <v>0.10475362092256546</v>
      </c>
      <c r="BJ81">
        <v>2500</v>
      </c>
      <c r="BK81" t="s">
        <v>105</v>
      </c>
      <c r="BL81" t="s">
        <v>105</v>
      </c>
      <c r="BN81" t="s">
        <v>155</v>
      </c>
      <c r="BO81" t="s">
        <v>154</v>
      </c>
      <c r="BP81" t="s">
        <v>27</v>
      </c>
      <c r="BQ81" t="s">
        <v>134</v>
      </c>
      <c r="BR81" t="s">
        <v>48</v>
      </c>
      <c r="BS81" t="s">
        <v>49</v>
      </c>
      <c r="BT81">
        <v>28.168262481689453</v>
      </c>
      <c r="BU81">
        <v>28.357610702514648</v>
      </c>
      <c r="BV81">
        <v>0.26777881383895874</v>
      </c>
      <c r="BW81">
        <v>2500</v>
      </c>
      <c r="BX81" t="s">
        <v>105</v>
      </c>
      <c r="BY81" t="s">
        <v>105</v>
      </c>
      <c r="CA81" t="s">
        <v>155</v>
      </c>
      <c r="CK81" t="s">
        <v>105</v>
      </c>
      <c r="CL81" t="s">
        <v>105</v>
      </c>
      <c r="CM81" t="b">
        <f t="shared" si="2"/>
        <v>0</v>
      </c>
      <c r="CN81" t="s">
        <v>155</v>
      </c>
      <c r="CO81" t="s">
        <v>154</v>
      </c>
      <c r="CP81" t="s">
        <v>29</v>
      </c>
      <c r="CQ81" t="s">
        <v>134</v>
      </c>
      <c r="CR81" t="s">
        <v>48</v>
      </c>
      <c r="CS81" t="s">
        <v>49</v>
      </c>
      <c r="CT81" t="s">
        <v>105</v>
      </c>
      <c r="CU81" t="s">
        <v>105</v>
      </c>
      <c r="CV81" t="s">
        <v>105</v>
      </c>
      <c r="CW81" t="s">
        <v>105</v>
      </c>
      <c r="CX81" t="s">
        <v>105</v>
      </c>
      <c r="CY81" t="s">
        <v>105</v>
      </c>
      <c r="CZ81" t="b">
        <f t="shared" si="3"/>
        <v>1</v>
      </c>
      <c r="DA81" t="s">
        <v>155</v>
      </c>
      <c r="DB81" t="s">
        <v>154</v>
      </c>
      <c r="DC81" t="s">
        <v>30</v>
      </c>
      <c r="DD81" t="s">
        <v>134</v>
      </c>
      <c r="DE81" t="s">
        <v>48</v>
      </c>
      <c r="DF81" t="s">
        <v>49</v>
      </c>
      <c r="DG81">
        <v>26.542825698852539</v>
      </c>
      <c r="DH81">
        <v>26.58625602722168</v>
      </c>
      <c r="DI81">
        <v>9.3110650777816772E-2</v>
      </c>
      <c r="DJ81">
        <v>2500</v>
      </c>
      <c r="DK81" t="s">
        <v>105</v>
      </c>
      <c r="DL81" t="s">
        <v>105</v>
      </c>
      <c r="DN81" t="s">
        <v>155</v>
      </c>
      <c r="DO81" t="s">
        <v>154</v>
      </c>
      <c r="DP81" t="s">
        <v>31</v>
      </c>
      <c r="DQ81" t="s">
        <v>134</v>
      </c>
      <c r="DR81" t="s">
        <v>48</v>
      </c>
      <c r="DS81" t="s">
        <v>49</v>
      </c>
      <c r="DT81">
        <v>29.512075424194336</v>
      </c>
      <c r="DU81">
        <v>29.422882080078125</v>
      </c>
      <c r="DV81">
        <v>0.18583890795707703</v>
      </c>
      <c r="DW81">
        <v>2500</v>
      </c>
      <c r="DX81" t="s">
        <v>105</v>
      </c>
      <c r="DY81" t="s">
        <v>105</v>
      </c>
      <c r="EA81" t="s">
        <v>155</v>
      </c>
      <c r="EB81" t="s">
        <v>154</v>
      </c>
      <c r="EC81" t="s">
        <v>32</v>
      </c>
      <c r="ED81" t="s">
        <v>134</v>
      </c>
      <c r="EE81" t="s">
        <v>48</v>
      </c>
      <c r="EF81" t="s">
        <v>49</v>
      </c>
      <c r="EG81">
        <v>33.985752105712891</v>
      </c>
      <c r="EH81">
        <v>33.992683410644531</v>
      </c>
      <c r="EI81">
        <v>0.28530141711235046</v>
      </c>
      <c r="EJ81">
        <v>2500</v>
      </c>
      <c r="EK81" t="s">
        <v>105</v>
      </c>
      <c r="EL81" t="s">
        <v>105</v>
      </c>
    </row>
    <row r="82" spans="1:142" x14ac:dyDescent="0.35">
      <c r="A82" t="s">
        <v>156</v>
      </c>
      <c r="B82" t="s">
        <v>154</v>
      </c>
      <c r="C82" t="s">
        <v>22</v>
      </c>
      <c r="D82" t="s">
        <v>134</v>
      </c>
      <c r="E82" t="s">
        <v>48</v>
      </c>
      <c r="F82" t="s">
        <v>49</v>
      </c>
      <c r="G82">
        <v>28.181480407714844</v>
      </c>
      <c r="H82">
        <v>28.214693069458008</v>
      </c>
      <c r="I82">
        <v>2.9044948518276215E-2</v>
      </c>
      <c r="J82">
        <v>2500</v>
      </c>
      <c r="K82" t="s">
        <v>105</v>
      </c>
      <c r="L82" t="s">
        <v>105</v>
      </c>
      <c r="N82" t="s">
        <v>156</v>
      </c>
      <c r="O82" t="s">
        <v>154</v>
      </c>
      <c r="P82" t="s">
        <v>23</v>
      </c>
      <c r="Q82" t="s">
        <v>134</v>
      </c>
      <c r="R82" t="s">
        <v>48</v>
      </c>
      <c r="S82" t="s">
        <v>49</v>
      </c>
      <c r="T82">
        <v>32.562568664550781</v>
      </c>
      <c r="U82">
        <v>32.705768585205078</v>
      </c>
      <c r="V82">
        <v>0.19514010846614838</v>
      </c>
      <c r="W82">
        <v>2500</v>
      </c>
      <c r="X82" t="s">
        <v>105</v>
      </c>
      <c r="Y82" t="s">
        <v>105</v>
      </c>
      <c r="AA82" t="s">
        <v>156</v>
      </c>
      <c r="AB82" t="s">
        <v>154</v>
      </c>
      <c r="AC82" t="s">
        <v>24</v>
      </c>
      <c r="AD82" t="s">
        <v>134</v>
      </c>
      <c r="AE82" t="s">
        <v>48</v>
      </c>
      <c r="AF82" t="s">
        <v>49</v>
      </c>
      <c r="AG82" t="s">
        <v>105</v>
      </c>
      <c r="AH82" t="s">
        <v>105</v>
      </c>
      <c r="AI82" t="s">
        <v>105</v>
      </c>
      <c r="AJ82" t="s">
        <v>105</v>
      </c>
      <c r="AK82" t="s">
        <v>105</v>
      </c>
      <c r="AL82" t="s">
        <v>105</v>
      </c>
      <c r="AN82" t="s">
        <v>156</v>
      </c>
      <c r="AO82" t="s">
        <v>154</v>
      </c>
      <c r="AP82" t="s">
        <v>50</v>
      </c>
      <c r="AQ82" t="s">
        <v>134</v>
      </c>
      <c r="AR82" t="s">
        <v>48</v>
      </c>
      <c r="AS82" t="s">
        <v>49</v>
      </c>
      <c r="AT82">
        <v>23.612957000732422</v>
      </c>
      <c r="AU82">
        <v>23.729799270629883</v>
      </c>
      <c r="AV82">
        <v>0.16670317947864532</v>
      </c>
      <c r="AW82">
        <v>2500</v>
      </c>
      <c r="AX82" t="s">
        <v>105</v>
      </c>
      <c r="AY82" t="s">
        <v>105</v>
      </c>
      <c r="BA82" t="s">
        <v>156</v>
      </c>
      <c r="BB82" t="s">
        <v>154</v>
      </c>
      <c r="BC82" t="s">
        <v>26</v>
      </c>
      <c r="BD82" t="s">
        <v>134</v>
      </c>
      <c r="BE82" t="s">
        <v>48</v>
      </c>
      <c r="BF82" t="s">
        <v>49</v>
      </c>
      <c r="BG82">
        <v>28.028409957885742</v>
      </c>
      <c r="BH82">
        <v>28.050268173217773</v>
      </c>
      <c r="BI82">
        <v>0.10475362092256546</v>
      </c>
      <c r="BJ82">
        <v>2500</v>
      </c>
      <c r="BK82" t="s">
        <v>105</v>
      </c>
      <c r="BL82" t="s">
        <v>105</v>
      </c>
      <c r="BN82" t="s">
        <v>156</v>
      </c>
      <c r="BO82" t="s">
        <v>154</v>
      </c>
      <c r="BP82" t="s">
        <v>27</v>
      </c>
      <c r="BQ82" t="s">
        <v>134</v>
      </c>
      <c r="BR82" t="s">
        <v>48</v>
      </c>
      <c r="BS82" t="s">
        <v>49</v>
      </c>
      <c r="BT82">
        <v>28.546958923339844</v>
      </c>
      <c r="BU82">
        <v>28.357610702514648</v>
      </c>
      <c r="BV82">
        <v>0.26777881383895874</v>
      </c>
      <c r="BW82">
        <v>2500</v>
      </c>
      <c r="BX82" t="s">
        <v>105</v>
      </c>
      <c r="BY82" t="s">
        <v>105</v>
      </c>
      <c r="CA82" t="s">
        <v>156</v>
      </c>
      <c r="CK82" t="s">
        <v>105</v>
      </c>
      <c r="CL82" t="s">
        <v>105</v>
      </c>
      <c r="CM82" t="b">
        <f t="shared" si="2"/>
        <v>0</v>
      </c>
      <c r="CN82" t="s">
        <v>156</v>
      </c>
      <c r="CO82" t="s">
        <v>154</v>
      </c>
      <c r="CP82" t="s">
        <v>29</v>
      </c>
      <c r="CQ82" t="s">
        <v>134</v>
      </c>
      <c r="CR82" t="s">
        <v>48</v>
      </c>
      <c r="CS82" t="s">
        <v>49</v>
      </c>
      <c r="CT82">
        <v>24.295320510864258</v>
      </c>
      <c r="CU82">
        <v>24.421272277832031</v>
      </c>
      <c r="CV82">
        <v>0.17812269926071167</v>
      </c>
      <c r="CW82">
        <v>2500</v>
      </c>
      <c r="CX82" t="s">
        <v>105</v>
      </c>
      <c r="CY82" t="s">
        <v>105</v>
      </c>
      <c r="CZ82" t="b">
        <f t="shared" si="3"/>
        <v>1</v>
      </c>
      <c r="DA82" t="s">
        <v>156</v>
      </c>
      <c r="DB82" t="s">
        <v>154</v>
      </c>
      <c r="DC82" t="s">
        <v>30</v>
      </c>
      <c r="DD82" t="s">
        <v>134</v>
      </c>
      <c r="DE82" t="s">
        <v>48</v>
      </c>
      <c r="DF82" t="s">
        <v>49</v>
      </c>
      <c r="DG82">
        <v>26.522792816162109</v>
      </c>
      <c r="DH82">
        <v>26.58625602722168</v>
      </c>
      <c r="DI82">
        <v>9.3110650777816772E-2</v>
      </c>
      <c r="DJ82">
        <v>2500</v>
      </c>
      <c r="DK82" t="s">
        <v>105</v>
      </c>
      <c r="DL82" t="s">
        <v>105</v>
      </c>
      <c r="DN82" t="s">
        <v>156</v>
      </c>
      <c r="DO82" t="s">
        <v>154</v>
      </c>
      <c r="DP82" t="s">
        <v>31</v>
      </c>
      <c r="DQ82" t="s">
        <v>134</v>
      </c>
      <c r="DR82" t="s">
        <v>48</v>
      </c>
      <c r="DS82" t="s">
        <v>49</v>
      </c>
      <c r="DT82">
        <v>29.547311782836914</v>
      </c>
      <c r="DU82">
        <v>29.422882080078125</v>
      </c>
      <c r="DV82">
        <v>0.18583890795707703</v>
      </c>
      <c r="DW82">
        <v>2500</v>
      </c>
      <c r="DX82" t="s">
        <v>105</v>
      </c>
      <c r="DY82" t="s">
        <v>105</v>
      </c>
      <c r="EA82" t="s">
        <v>156</v>
      </c>
      <c r="EB82" t="s">
        <v>154</v>
      </c>
      <c r="EC82" t="s">
        <v>32</v>
      </c>
      <c r="ED82" t="s">
        <v>134</v>
      </c>
      <c r="EE82" t="s">
        <v>48</v>
      </c>
      <c r="EF82" t="s">
        <v>49</v>
      </c>
      <c r="EG82">
        <v>33.710910797119141</v>
      </c>
      <c r="EH82">
        <v>33.992683410644531</v>
      </c>
      <c r="EI82">
        <v>0.28530141711235046</v>
      </c>
      <c r="EJ82">
        <v>2500</v>
      </c>
      <c r="EK82" t="s">
        <v>105</v>
      </c>
      <c r="EL82" t="s">
        <v>105</v>
      </c>
    </row>
    <row r="83" spans="1:142" x14ac:dyDescent="0.35">
      <c r="A83" t="s">
        <v>157</v>
      </c>
      <c r="B83" t="s">
        <v>105</v>
      </c>
      <c r="C83" t="s">
        <v>105</v>
      </c>
      <c r="D83" t="s">
        <v>105</v>
      </c>
      <c r="E83" t="s">
        <v>105</v>
      </c>
      <c r="F83" t="s">
        <v>105</v>
      </c>
      <c r="G83" t="s">
        <v>105</v>
      </c>
      <c r="H83" t="s">
        <v>105</v>
      </c>
      <c r="I83" t="s">
        <v>105</v>
      </c>
      <c r="J83" t="s">
        <v>105</v>
      </c>
      <c r="K83" t="s">
        <v>105</v>
      </c>
      <c r="L83" t="s">
        <v>105</v>
      </c>
      <c r="N83" t="s">
        <v>157</v>
      </c>
      <c r="O83" t="s">
        <v>105</v>
      </c>
      <c r="P83" t="s">
        <v>105</v>
      </c>
      <c r="Q83" t="s">
        <v>105</v>
      </c>
      <c r="R83" t="s">
        <v>105</v>
      </c>
      <c r="S83" t="s">
        <v>105</v>
      </c>
      <c r="T83" t="s">
        <v>105</v>
      </c>
      <c r="U83" t="s">
        <v>105</v>
      </c>
      <c r="V83" t="s">
        <v>105</v>
      </c>
      <c r="W83" t="s">
        <v>105</v>
      </c>
      <c r="X83" t="s">
        <v>105</v>
      </c>
      <c r="Y83" t="s">
        <v>105</v>
      </c>
      <c r="AA83" t="s">
        <v>157</v>
      </c>
      <c r="AB83" t="s">
        <v>105</v>
      </c>
      <c r="AC83" t="s">
        <v>105</v>
      </c>
      <c r="AD83" t="s">
        <v>105</v>
      </c>
      <c r="AE83" t="s">
        <v>105</v>
      </c>
      <c r="AF83" t="s">
        <v>105</v>
      </c>
      <c r="AG83" t="s">
        <v>105</v>
      </c>
      <c r="AH83" t="s">
        <v>105</v>
      </c>
      <c r="AI83" t="s">
        <v>105</v>
      </c>
      <c r="AJ83" t="s">
        <v>105</v>
      </c>
      <c r="AK83" t="s">
        <v>105</v>
      </c>
      <c r="AL83" t="s">
        <v>105</v>
      </c>
      <c r="AN83" t="s">
        <v>157</v>
      </c>
      <c r="AO83" t="s">
        <v>105</v>
      </c>
      <c r="AP83" t="s">
        <v>105</v>
      </c>
      <c r="AQ83" t="s">
        <v>105</v>
      </c>
      <c r="AR83" t="s">
        <v>105</v>
      </c>
      <c r="AS83" t="s">
        <v>105</v>
      </c>
      <c r="AT83" t="s">
        <v>105</v>
      </c>
      <c r="AU83" t="s">
        <v>105</v>
      </c>
      <c r="AV83" t="s">
        <v>105</v>
      </c>
      <c r="AW83" t="s">
        <v>105</v>
      </c>
      <c r="AX83" t="s">
        <v>105</v>
      </c>
      <c r="AY83" t="s">
        <v>105</v>
      </c>
      <c r="BA83" t="s">
        <v>157</v>
      </c>
      <c r="BB83" t="s">
        <v>105</v>
      </c>
      <c r="BC83" t="s">
        <v>105</v>
      </c>
      <c r="BD83" t="s">
        <v>105</v>
      </c>
      <c r="BE83" t="s">
        <v>105</v>
      </c>
      <c r="BF83" t="s">
        <v>105</v>
      </c>
      <c r="BG83" t="s">
        <v>105</v>
      </c>
      <c r="BH83" t="s">
        <v>105</v>
      </c>
      <c r="BI83" t="s">
        <v>105</v>
      </c>
      <c r="BJ83" t="s">
        <v>105</v>
      </c>
      <c r="BK83" t="s">
        <v>105</v>
      </c>
      <c r="BL83" t="s">
        <v>105</v>
      </c>
      <c r="BN83" t="s">
        <v>157</v>
      </c>
      <c r="BO83" t="s">
        <v>105</v>
      </c>
      <c r="BP83" t="s">
        <v>105</v>
      </c>
      <c r="BQ83" t="s">
        <v>105</v>
      </c>
      <c r="BR83" t="s">
        <v>105</v>
      </c>
      <c r="BS83" t="s">
        <v>105</v>
      </c>
      <c r="BT83" t="s">
        <v>105</v>
      </c>
      <c r="BU83" t="s">
        <v>105</v>
      </c>
      <c r="BV83" t="s">
        <v>105</v>
      </c>
      <c r="BW83" t="s">
        <v>105</v>
      </c>
      <c r="BX83" t="s">
        <v>105</v>
      </c>
      <c r="BY83" t="s">
        <v>105</v>
      </c>
      <c r="CA83" t="s">
        <v>157</v>
      </c>
      <c r="CK83" t="s">
        <v>105</v>
      </c>
      <c r="CL83" t="s">
        <v>105</v>
      </c>
      <c r="CM83" t="b">
        <f t="shared" si="2"/>
        <v>1</v>
      </c>
      <c r="CN83" t="s">
        <v>157</v>
      </c>
      <c r="CO83" t="s">
        <v>105</v>
      </c>
      <c r="CP83" t="s">
        <v>105</v>
      </c>
      <c r="CQ83" t="s">
        <v>105</v>
      </c>
      <c r="CR83" t="s">
        <v>105</v>
      </c>
      <c r="CS83" t="s">
        <v>105</v>
      </c>
      <c r="CT83" t="s">
        <v>105</v>
      </c>
      <c r="CU83" t="s">
        <v>105</v>
      </c>
      <c r="CV83" t="s">
        <v>105</v>
      </c>
      <c r="CW83" t="s">
        <v>105</v>
      </c>
      <c r="CX83" t="s">
        <v>105</v>
      </c>
      <c r="CY83" t="s">
        <v>105</v>
      </c>
      <c r="CZ83" t="b">
        <f t="shared" si="3"/>
        <v>1</v>
      </c>
      <c r="DA83" t="s">
        <v>157</v>
      </c>
      <c r="DB83" t="s">
        <v>105</v>
      </c>
      <c r="DC83" t="s">
        <v>105</v>
      </c>
      <c r="DD83" t="s">
        <v>105</v>
      </c>
      <c r="DE83" t="s">
        <v>105</v>
      </c>
      <c r="DF83" t="s">
        <v>105</v>
      </c>
      <c r="DG83" t="s">
        <v>105</v>
      </c>
      <c r="DH83" t="s">
        <v>105</v>
      </c>
      <c r="DI83" t="s">
        <v>105</v>
      </c>
      <c r="DJ83" t="s">
        <v>105</v>
      </c>
      <c r="DK83" t="s">
        <v>105</v>
      </c>
      <c r="DL83" t="s">
        <v>105</v>
      </c>
      <c r="DN83" t="s">
        <v>157</v>
      </c>
      <c r="DO83" t="s">
        <v>105</v>
      </c>
      <c r="DP83" t="s">
        <v>105</v>
      </c>
      <c r="DQ83" t="s">
        <v>105</v>
      </c>
      <c r="DR83" t="s">
        <v>105</v>
      </c>
      <c r="DS83" t="s">
        <v>105</v>
      </c>
      <c r="DT83" t="s">
        <v>105</v>
      </c>
      <c r="DU83" t="s">
        <v>105</v>
      </c>
      <c r="DV83" t="s">
        <v>105</v>
      </c>
      <c r="DW83" t="s">
        <v>105</v>
      </c>
      <c r="DX83" t="s">
        <v>105</v>
      </c>
      <c r="DY83" t="s">
        <v>105</v>
      </c>
      <c r="EA83" t="s">
        <v>157</v>
      </c>
      <c r="EB83" t="s">
        <v>105</v>
      </c>
      <c r="EC83" t="s">
        <v>105</v>
      </c>
      <c r="ED83" t="s">
        <v>105</v>
      </c>
      <c r="EE83" t="s">
        <v>105</v>
      </c>
      <c r="EF83" t="s">
        <v>105</v>
      </c>
      <c r="EG83" t="s">
        <v>105</v>
      </c>
      <c r="EH83" t="s">
        <v>105</v>
      </c>
      <c r="EI83" t="s">
        <v>105</v>
      </c>
      <c r="EJ83" t="s">
        <v>105</v>
      </c>
      <c r="EK83" t="s">
        <v>105</v>
      </c>
      <c r="EL83" t="s">
        <v>105</v>
      </c>
    </row>
    <row r="84" spans="1:142" x14ac:dyDescent="0.35">
      <c r="A84" t="s">
        <v>158</v>
      </c>
      <c r="B84" t="s">
        <v>105</v>
      </c>
      <c r="C84" t="s">
        <v>105</v>
      </c>
      <c r="D84" t="s">
        <v>105</v>
      </c>
      <c r="E84" t="s">
        <v>105</v>
      </c>
      <c r="F84" t="s">
        <v>105</v>
      </c>
      <c r="G84" t="s">
        <v>105</v>
      </c>
      <c r="H84" t="s">
        <v>105</v>
      </c>
      <c r="I84" t="s">
        <v>105</v>
      </c>
      <c r="J84" t="s">
        <v>105</v>
      </c>
      <c r="K84" t="s">
        <v>105</v>
      </c>
      <c r="L84" t="s">
        <v>105</v>
      </c>
      <c r="N84" t="s">
        <v>158</v>
      </c>
      <c r="O84" t="s">
        <v>105</v>
      </c>
      <c r="P84" t="s">
        <v>105</v>
      </c>
      <c r="Q84" t="s">
        <v>105</v>
      </c>
      <c r="R84" t="s">
        <v>105</v>
      </c>
      <c r="S84" t="s">
        <v>105</v>
      </c>
      <c r="T84" t="s">
        <v>105</v>
      </c>
      <c r="U84" t="s">
        <v>105</v>
      </c>
      <c r="V84" t="s">
        <v>105</v>
      </c>
      <c r="W84" t="s">
        <v>105</v>
      </c>
      <c r="X84" t="s">
        <v>105</v>
      </c>
      <c r="Y84" t="s">
        <v>105</v>
      </c>
      <c r="AA84" t="s">
        <v>158</v>
      </c>
      <c r="AB84" t="s">
        <v>105</v>
      </c>
      <c r="AC84" t="s">
        <v>105</v>
      </c>
      <c r="AD84" t="s">
        <v>105</v>
      </c>
      <c r="AE84" t="s">
        <v>105</v>
      </c>
      <c r="AF84" t="s">
        <v>105</v>
      </c>
      <c r="AG84" t="s">
        <v>105</v>
      </c>
      <c r="AH84" t="s">
        <v>105</v>
      </c>
      <c r="AI84" t="s">
        <v>105</v>
      </c>
      <c r="AJ84" t="s">
        <v>105</v>
      </c>
      <c r="AK84" t="s">
        <v>105</v>
      </c>
      <c r="AL84" t="s">
        <v>105</v>
      </c>
      <c r="AN84" t="s">
        <v>158</v>
      </c>
      <c r="AO84" t="s">
        <v>105</v>
      </c>
      <c r="AP84" t="s">
        <v>105</v>
      </c>
      <c r="AQ84" t="s">
        <v>105</v>
      </c>
      <c r="AR84" t="s">
        <v>105</v>
      </c>
      <c r="AS84" t="s">
        <v>105</v>
      </c>
      <c r="AT84" t="s">
        <v>105</v>
      </c>
      <c r="AU84" t="s">
        <v>105</v>
      </c>
      <c r="AV84" t="s">
        <v>105</v>
      </c>
      <c r="AW84" t="s">
        <v>105</v>
      </c>
      <c r="AX84" t="s">
        <v>105</v>
      </c>
      <c r="AY84" t="s">
        <v>105</v>
      </c>
      <c r="BA84" t="s">
        <v>158</v>
      </c>
      <c r="BB84" t="s">
        <v>105</v>
      </c>
      <c r="BC84" t="s">
        <v>105</v>
      </c>
      <c r="BD84" t="s">
        <v>105</v>
      </c>
      <c r="BE84" t="s">
        <v>105</v>
      </c>
      <c r="BF84" t="s">
        <v>105</v>
      </c>
      <c r="BG84" t="s">
        <v>105</v>
      </c>
      <c r="BH84" t="s">
        <v>105</v>
      </c>
      <c r="BI84" t="s">
        <v>105</v>
      </c>
      <c r="BJ84" t="s">
        <v>105</v>
      </c>
      <c r="BK84" t="s">
        <v>105</v>
      </c>
      <c r="BL84" t="s">
        <v>105</v>
      </c>
      <c r="BN84" t="s">
        <v>158</v>
      </c>
      <c r="BO84" t="s">
        <v>105</v>
      </c>
      <c r="BP84" t="s">
        <v>105</v>
      </c>
      <c r="BQ84" t="s">
        <v>105</v>
      </c>
      <c r="BR84" t="s">
        <v>105</v>
      </c>
      <c r="BS84" t="s">
        <v>105</v>
      </c>
      <c r="BT84" t="s">
        <v>105</v>
      </c>
      <c r="BU84" t="s">
        <v>105</v>
      </c>
      <c r="BV84" t="s">
        <v>105</v>
      </c>
      <c r="BW84" t="s">
        <v>105</v>
      </c>
      <c r="BX84" t="s">
        <v>105</v>
      </c>
      <c r="BY84" t="s">
        <v>105</v>
      </c>
      <c r="CA84" t="s">
        <v>158</v>
      </c>
      <c r="CK84" t="s">
        <v>105</v>
      </c>
      <c r="CL84" t="s">
        <v>105</v>
      </c>
      <c r="CM84" t="b">
        <f t="shared" si="2"/>
        <v>1</v>
      </c>
      <c r="CN84" t="s">
        <v>158</v>
      </c>
      <c r="CO84" t="s">
        <v>105</v>
      </c>
      <c r="CP84" t="s">
        <v>105</v>
      </c>
      <c r="CQ84" t="s">
        <v>105</v>
      </c>
      <c r="CR84" t="s">
        <v>105</v>
      </c>
      <c r="CS84" t="s">
        <v>105</v>
      </c>
      <c r="CT84" t="s">
        <v>105</v>
      </c>
      <c r="CU84" t="s">
        <v>105</v>
      </c>
      <c r="CV84" t="s">
        <v>105</v>
      </c>
      <c r="CW84" t="s">
        <v>105</v>
      </c>
      <c r="CX84" t="s">
        <v>105</v>
      </c>
      <c r="CY84" t="s">
        <v>105</v>
      </c>
      <c r="CZ84" t="b">
        <f t="shared" si="3"/>
        <v>1</v>
      </c>
      <c r="DA84" t="s">
        <v>158</v>
      </c>
      <c r="DB84" t="s">
        <v>105</v>
      </c>
      <c r="DC84" t="s">
        <v>105</v>
      </c>
      <c r="DD84" t="s">
        <v>105</v>
      </c>
      <c r="DE84" t="s">
        <v>105</v>
      </c>
      <c r="DF84" t="s">
        <v>105</v>
      </c>
      <c r="DG84" t="s">
        <v>105</v>
      </c>
      <c r="DH84" t="s">
        <v>105</v>
      </c>
      <c r="DI84" t="s">
        <v>105</v>
      </c>
      <c r="DJ84" t="s">
        <v>105</v>
      </c>
      <c r="DK84" t="s">
        <v>105</v>
      </c>
      <c r="DL84" t="s">
        <v>105</v>
      </c>
      <c r="DN84" t="s">
        <v>158</v>
      </c>
      <c r="DO84" t="s">
        <v>105</v>
      </c>
      <c r="DP84" t="s">
        <v>105</v>
      </c>
      <c r="DQ84" t="s">
        <v>105</v>
      </c>
      <c r="DR84" t="s">
        <v>105</v>
      </c>
      <c r="DS84" t="s">
        <v>105</v>
      </c>
      <c r="DT84" t="s">
        <v>105</v>
      </c>
      <c r="DU84" t="s">
        <v>105</v>
      </c>
      <c r="DV84" t="s">
        <v>105</v>
      </c>
      <c r="DW84" t="s">
        <v>105</v>
      </c>
      <c r="DX84" t="s">
        <v>105</v>
      </c>
      <c r="DY84" t="s">
        <v>105</v>
      </c>
      <c r="EA84" t="s">
        <v>158</v>
      </c>
      <c r="EB84" t="s">
        <v>105</v>
      </c>
      <c r="EC84" t="s">
        <v>105</v>
      </c>
      <c r="ED84" t="s">
        <v>105</v>
      </c>
      <c r="EE84" t="s">
        <v>105</v>
      </c>
      <c r="EF84" t="s">
        <v>105</v>
      </c>
      <c r="EG84" t="s">
        <v>105</v>
      </c>
      <c r="EH84" t="s">
        <v>105</v>
      </c>
      <c r="EI84" t="s">
        <v>105</v>
      </c>
      <c r="EJ84" t="s">
        <v>105</v>
      </c>
      <c r="EK84" t="s">
        <v>105</v>
      </c>
      <c r="EL84" t="s">
        <v>105</v>
      </c>
    </row>
    <row r="85" spans="1:142" x14ac:dyDescent="0.35">
      <c r="A85" t="s">
        <v>159</v>
      </c>
      <c r="B85" t="s">
        <v>105</v>
      </c>
      <c r="C85" t="s">
        <v>105</v>
      </c>
      <c r="D85" t="s">
        <v>105</v>
      </c>
      <c r="E85" t="s">
        <v>105</v>
      </c>
      <c r="F85" t="s">
        <v>105</v>
      </c>
      <c r="G85" t="s">
        <v>105</v>
      </c>
      <c r="H85" t="s">
        <v>105</v>
      </c>
      <c r="I85" t="s">
        <v>105</v>
      </c>
      <c r="J85" t="s">
        <v>105</v>
      </c>
      <c r="K85" t="s">
        <v>105</v>
      </c>
      <c r="L85" t="s">
        <v>105</v>
      </c>
      <c r="N85" t="s">
        <v>159</v>
      </c>
      <c r="O85" t="s">
        <v>105</v>
      </c>
      <c r="P85" t="s">
        <v>105</v>
      </c>
      <c r="Q85" t="s">
        <v>105</v>
      </c>
      <c r="R85" t="s">
        <v>105</v>
      </c>
      <c r="S85" t="s">
        <v>105</v>
      </c>
      <c r="T85" t="s">
        <v>105</v>
      </c>
      <c r="U85" t="s">
        <v>105</v>
      </c>
      <c r="V85" t="s">
        <v>105</v>
      </c>
      <c r="W85" t="s">
        <v>105</v>
      </c>
      <c r="X85" t="s">
        <v>105</v>
      </c>
      <c r="Y85" t="s">
        <v>105</v>
      </c>
      <c r="AA85" t="s">
        <v>159</v>
      </c>
      <c r="AB85" t="s">
        <v>105</v>
      </c>
      <c r="AC85" t="s">
        <v>105</v>
      </c>
      <c r="AD85" t="s">
        <v>105</v>
      </c>
      <c r="AE85" t="s">
        <v>105</v>
      </c>
      <c r="AF85" t="s">
        <v>105</v>
      </c>
      <c r="AG85" t="s">
        <v>105</v>
      </c>
      <c r="AH85" t="s">
        <v>105</v>
      </c>
      <c r="AI85" t="s">
        <v>105</v>
      </c>
      <c r="AJ85" t="s">
        <v>105</v>
      </c>
      <c r="AK85" t="s">
        <v>105</v>
      </c>
      <c r="AL85" t="s">
        <v>105</v>
      </c>
      <c r="AN85" t="s">
        <v>159</v>
      </c>
      <c r="AO85" t="s">
        <v>105</v>
      </c>
      <c r="AP85" t="s">
        <v>105</v>
      </c>
      <c r="AQ85" t="s">
        <v>105</v>
      </c>
      <c r="AR85" t="s">
        <v>105</v>
      </c>
      <c r="AS85" t="s">
        <v>105</v>
      </c>
      <c r="AT85" t="s">
        <v>105</v>
      </c>
      <c r="AU85" t="s">
        <v>105</v>
      </c>
      <c r="AV85" t="s">
        <v>105</v>
      </c>
      <c r="AW85" t="s">
        <v>105</v>
      </c>
      <c r="AX85" t="s">
        <v>105</v>
      </c>
      <c r="AY85" t="s">
        <v>105</v>
      </c>
      <c r="BA85" t="s">
        <v>159</v>
      </c>
      <c r="BB85" t="s">
        <v>105</v>
      </c>
      <c r="BC85" t="s">
        <v>105</v>
      </c>
      <c r="BD85" t="s">
        <v>105</v>
      </c>
      <c r="BE85" t="s">
        <v>105</v>
      </c>
      <c r="BF85" t="s">
        <v>105</v>
      </c>
      <c r="BG85" t="s">
        <v>105</v>
      </c>
      <c r="BH85" t="s">
        <v>105</v>
      </c>
      <c r="BI85" t="s">
        <v>105</v>
      </c>
      <c r="BJ85" t="s">
        <v>105</v>
      </c>
      <c r="BK85" t="s">
        <v>105</v>
      </c>
      <c r="BL85" t="s">
        <v>105</v>
      </c>
      <c r="BN85" t="s">
        <v>159</v>
      </c>
      <c r="BO85" t="s">
        <v>105</v>
      </c>
      <c r="BP85" t="s">
        <v>105</v>
      </c>
      <c r="BQ85" t="s">
        <v>105</v>
      </c>
      <c r="BR85" t="s">
        <v>105</v>
      </c>
      <c r="BS85" t="s">
        <v>105</v>
      </c>
      <c r="BT85" t="s">
        <v>105</v>
      </c>
      <c r="BU85" t="s">
        <v>105</v>
      </c>
      <c r="BV85" t="s">
        <v>105</v>
      </c>
      <c r="BW85" t="s">
        <v>105</v>
      </c>
      <c r="BX85" t="s">
        <v>105</v>
      </c>
      <c r="BY85" t="s">
        <v>105</v>
      </c>
      <c r="CA85" t="s">
        <v>159</v>
      </c>
      <c r="CK85" t="s">
        <v>105</v>
      </c>
      <c r="CL85" t="s">
        <v>105</v>
      </c>
      <c r="CM85" t="b">
        <f t="shared" si="2"/>
        <v>1</v>
      </c>
      <c r="CN85" t="s">
        <v>159</v>
      </c>
      <c r="CO85" t="s">
        <v>105</v>
      </c>
      <c r="CP85" t="s">
        <v>105</v>
      </c>
      <c r="CQ85" t="s">
        <v>105</v>
      </c>
      <c r="CR85" t="s">
        <v>105</v>
      </c>
      <c r="CS85" t="s">
        <v>105</v>
      </c>
      <c r="CT85" t="s">
        <v>105</v>
      </c>
      <c r="CU85" t="s">
        <v>105</v>
      </c>
      <c r="CV85" t="s">
        <v>105</v>
      </c>
      <c r="CW85" t="s">
        <v>105</v>
      </c>
      <c r="CX85" t="s">
        <v>105</v>
      </c>
      <c r="CY85" t="s">
        <v>105</v>
      </c>
      <c r="CZ85" t="b">
        <f t="shared" si="3"/>
        <v>1</v>
      </c>
      <c r="DA85" t="s">
        <v>159</v>
      </c>
      <c r="DB85" t="s">
        <v>105</v>
      </c>
      <c r="DC85" t="s">
        <v>105</v>
      </c>
      <c r="DD85" t="s">
        <v>105</v>
      </c>
      <c r="DE85" t="s">
        <v>105</v>
      </c>
      <c r="DF85" t="s">
        <v>105</v>
      </c>
      <c r="DG85" t="s">
        <v>105</v>
      </c>
      <c r="DH85" t="s">
        <v>105</v>
      </c>
      <c r="DI85" t="s">
        <v>105</v>
      </c>
      <c r="DJ85" t="s">
        <v>105</v>
      </c>
      <c r="DK85" t="s">
        <v>105</v>
      </c>
      <c r="DL85" t="s">
        <v>105</v>
      </c>
      <c r="DN85" t="s">
        <v>159</v>
      </c>
      <c r="DO85" t="s">
        <v>105</v>
      </c>
      <c r="DP85" t="s">
        <v>105</v>
      </c>
      <c r="DQ85" t="s">
        <v>105</v>
      </c>
      <c r="DR85" t="s">
        <v>105</v>
      </c>
      <c r="DS85" t="s">
        <v>105</v>
      </c>
      <c r="DT85" t="s">
        <v>105</v>
      </c>
      <c r="DU85" t="s">
        <v>105</v>
      </c>
      <c r="DV85" t="s">
        <v>105</v>
      </c>
      <c r="DW85" t="s">
        <v>105</v>
      </c>
      <c r="DX85" t="s">
        <v>105</v>
      </c>
      <c r="DY85" t="s">
        <v>105</v>
      </c>
      <c r="EA85" t="s">
        <v>159</v>
      </c>
      <c r="EB85" t="s">
        <v>105</v>
      </c>
      <c r="EC85" t="s">
        <v>105</v>
      </c>
      <c r="ED85" t="s">
        <v>105</v>
      </c>
      <c r="EE85" t="s">
        <v>105</v>
      </c>
      <c r="EF85" t="s">
        <v>105</v>
      </c>
      <c r="EG85" t="s">
        <v>105</v>
      </c>
      <c r="EH85" t="s">
        <v>105</v>
      </c>
      <c r="EI85" t="s">
        <v>105</v>
      </c>
      <c r="EJ85" t="s">
        <v>105</v>
      </c>
      <c r="EK85" t="s">
        <v>105</v>
      </c>
      <c r="EL85" t="s">
        <v>105</v>
      </c>
    </row>
    <row r="86" spans="1:142" x14ac:dyDescent="0.35">
      <c r="A86" t="s">
        <v>160</v>
      </c>
      <c r="B86" t="s">
        <v>105</v>
      </c>
      <c r="C86" t="s">
        <v>105</v>
      </c>
      <c r="D86" t="s">
        <v>105</v>
      </c>
      <c r="E86" t="s">
        <v>105</v>
      </c>
      <c r="F86" t="s">
        <v>105</v>
      </c>
      <c r="G86" t="s">
        <v>105</v>
      </c>
      <c r="H86" t="s">
        <v>105</v>
      </c>
      <c r="I86" t="s">
        <v>105</v>
      </c>
      <c r="J86" t="s">
        <v>105</v>
      </c>
      <c r="K86" t="s">
        <v>105</v>
      </c>
      <c r="L86" t="s">
        <v>105</v>
      </c>
      <c r="N86" t="s">
        <v>160</v>
      </c>
      <c r="O86" t="s">
        <v>105</v>
      </c>
      <c r="P86" t="s">
        <v>105</v>
      </c>
      <c r="Q86" t="s">
        <v>105</v>
      </c>
      <c r="R86" t="s">
        <v>105</v>
      </c>
      <c r="S86" t="s">
        <v>105</v>
      </c>
      <c r="T86" t="s">
        <v>105</v>
      </c>
      <c r="U86" t="s">
        <v>105</v>
      </c>
      <c r="V86" t="s">
        <v>105</v>
      </c>
      <c r="W86" t="s">
        <v>105</v>
      </c>
      <c r="X86" t="s">
        <v>105</v>
      </c>
      <c r="Y86" t="s">
        <v>105</v>
      </c>
      <c r="AA86" t="s">
        <v>160</v>
      </c>
      <c r="AB86" t="s">
        <v>105</v>
      </c>
      <c r="AC86" t="s">
        <v>105</v>
      </c>
      <c r="AD86" t="s">
        <v>105</v>
      </c>
      <c r="AE86" t="s">
        <v>105</v>
      </c>
      <c r="AF86" t="s">
        <v>105</v>
      </c>
      <c r="AG86" t="s">
        <v>105</v>
      </c>
      <c r="AH86" t="s">
        <v>105</v>
      </c>
      <c r="AI86" t="s">
        <v>105</v>
      </c>
      <c r="AJ86" t="s">
        <v>105</v>
      </c>
      <c r="AK86" t="s">
        <v>105</v>
      </c>
      <c r="AL86" t="s">
        <v>105</v>
      </c>
      <c r="AN86" t="s">
        <v>160</v>
      </c>
      <c r="AO86" t="s">
        <v>105</v>
      </c>
      <c r="AP86" t="s">
        <v>105</v>
      </c>
      <c r="AQ86" t="s">
        <v>105</v>
      </c>
      <c r="AR86" t="s">
        <v>105</v>
      </c>
      <c r="AS86" t="s">
        <v>105</v>
      </c>
      <c r="AT86" t="s">
        <v>105</v>
      </c>
      <c r="AU86" t="s">
        <v>105</v>
      </c>
      <c r="AV86" t="s">
        <v>105</v>
      </c>
      <c r="AW86" t="s">
        <v>105</v>
      </c>
      <c r="AX86" t="s">
        <v>105</v>
      </c>
      <c r="AY86" t="s">
        <v>105</v>
      </c>
      <c r="BA86" t="s">
        <v>160</v>
      </c>
      <c r="BB86" t="s">
        <v>105</v>
      </c>
      <c r="BC86" t="s">
        <v>105</v>
      </c>
      <c r="BD86" t="s">
        <v>105</v>
      </c>
      <c r="BE86" t="s">
        <v>105</v>
      </c>
      <c r="BF86" t="s">
        <v>105</v>
      </c>
      <c r="BG86" t="s">
        <v>105</v>
      </c>
      <c r="BH86" t="s">
        <v>105</v>
      </c>
      <c r="BI86" t="s">
        <v>105</v>
      </c>
      <c r="BJ86" t="s">
        <v>105</v>
      </c>
      <c r="BK86" t="s">
        <v>105</v>
      </c>
      <c r="BL86" t="s">
        <v>105</v>
      </c>
      <c r="BN86" t="s">
        <v>160</v>
      </c>
      <c r="BO86" t="s">
        <v>105</v>
      </c>
      <c r="BP86" t="s">
        <v>105</v>
      </c>
      <c r="BQ86" t="s">
        <v>105</v>
      </c>
      <c r="BR86" t="s">
        <v>105</v>
      </c>
      <c r="BS86" t="s">
        <v>105</v>
      </c>
      <c r="BT86" t="s">
        <v>105</v>
      </c>
      <c r="BU86" t="s">
        <v>105</v>
      </c>
      <c r="BV86" t="s">
        <v>105</v>
      </c>
      <c r="BW86" t="s">
        <v>105</v>
      </c>
      <c r="BX86" t="s">
        <v>105</v>
      </c>
      <c r="BY86" t="s">
        <v>105</v>
      </c>
      <c r="CA86" t="s">
        <v>160</v>
      </c>
      <c r="CK86" t="s">
        <v>105</v>
      </c>
      <c r="CL86" t="s">
        <v>105</v>
      </c>
      <c r="CM86" t="b">
        <f t="shared" si="2"/>
        <v>1</v>
      </c>
      <c r="CN86" t="s">
        <v>160</v>
      </c>
      <c r="CO86" t="s">
        <v>105</v>
      </c>
      <c r="CP86" t="s">
        <v>105</v>
      </c>
      <c r="CQ86" t="s">
        <v>105</v>
      </c>
      <c r="CR86" t="s">
        <v>105</v>
      </c>
      <c r="CS86" t="s">
        <v>105</v>
      </c>
      <c r="CT86" t="s">
        <v>105</v>
      </c>
      <c r="CU86" t="s">
        <v>105</v>
      </c>
      <c r="CV86" t="s">
        <v>105</v>
      </c>
      <c r="CW86" t="s">
        <v>105</v>
      </c>
      <c r="CX86" t="s">
        <v>105</v>
      </c>
      <c r="CY86" t="s">
        <v>105</v>
      </c>
      <c r="CZ86" t="b">
        <f t="shared" si="3"/>
        <v>1</v>
      </c>
      <c r="DA86" t="s">
        <v>160</v>
      </c>
      <c r="DB86" t="s">
        <v>105</v>
      </c>
      <c r="DC86" t="s">
        <v>105</v>
      </c>
      <c r="DD86" t="s">
        <v>105</v>
      </c>
      <c r="DE86" t="s">
        <v>105</v>
      </c>
      <c r="DF86" t="s">
        <v>105</v>
      </c>
      <c r="DG86" t="s">
        <v>105</v>
      </c>
      <c r="DH86" t="s">
        <v>105</v>
      </c>
      <c r="DI86" t="s">
        <v>105</v>
      </c>
      <c r="DJ86" t="s">
        <v>105</v>
      </c>
      <c r="DK86" t="s">
        <v>105</v>
      </c>
      <c r="DL86" t="s">
        <v>105</v>
      </c>
      <c r="DN86" t="s">
        <v>160</v>
      </c>
      <c r="DO86" t="s">
        <v>105</v>
      </c>
      <c r="DP86" t="s">
        <v>105</v>
      </c>
      <c r="DQ86" t="s">
        <v>105</v>
      </c>
      <c r="DR86" t="s">
        <v>105</v>
      </c>
      <c r="DS86" t="s">
        <v>105</v>
      </c>
      <c r="DT86" t="s">
        <v>105</v>
      </c>
      <c r="DU86" t="s">
        <v>105</v>
      </c>
      <c r="DV86" t="s">
        <v>105</v>
      </c>
      <c r="DW86" t="s">
        <v>105</v>
      </c>
      <c r="DX86" t="s">
        <v>105</v>
      </c>
      <c r="DY86" t="s">
        <v>105</v>
      </c>
      <c r="EA86" t="s">
        <v>160</v>
      </c>
      <c r="EB86" t="s">
        <v>105</v>
      </c>
      <c r="EC86" t="s">
        <v>105</v>
      </c>
      <c r="ED86" t="s">
        <v>105</v>
      </c>
      <c r="EE86" t="s">
        <v>105</v>
      </c>
      <c r="EF86" t="s">
        <v>105</v>
      </c>
      <c r="EG86" t="s">
        <v>105</v>
      </c>
      <c r="EH86" t="s">
        <v>105</v>
      </c>
      <c r="EI86" t="s">
        <v>105</v>
      </c>
      <c r="EJ86" t="s">
        <v>105</v>
      </c>
      <c r="EK86" t="s">
        <v>105</v>
      </c>
      <c r="EL86" t="s">
        <v>105</v>
      </c>
    </row>
    <row r="87" spans="1:142" x14ac:dyDescent="0.35">
      <c r="A87" t="s">
        <v>161</v>
      </c>
      <c r="B87" t="s">
        <v>105</v>
      </c>
      <c r="C87" t="s">
        <v>105</v>
      </c>
      <c r="D87" t="s">
        <v>105</v>
      </c>
      <c r="E87" t="s">
        <v>105</v>
      </c>
      <c r="F87" t="s">
        <v>105</v>
      </c>
      <c r="G87" t="s">
        <v>105</v>
      </c>
      <c r="H87" t="s">
        <v>105</v>
      </c>
      <c r="I87" t="s">
        <v>105</v>
      </c>
      <c r="J87" t="s">
        <v>105</v>
      </c>
      <c r="K87" t="s">
        <v>105</v>
      </c>
      <c r="L87" t="s">
        <v>105</v>
      </c>
      <c r="N87" t="s">
        <v>161</v>
      </c>
      <c r="O87" t="s">
        <v>105</v>
      </c>
      <c r="P87" t="s">
        <v>105</v>
      </c>
      <c r="Q87" t="s">
        <v>105</v>
      </c>
      <c r="R87" t="s">
        <v>105</v>
      </c>
      <c r="S87" t="s">
        <v>105</v>
      </c>
      <c r="T87" t="s">
        <v>105</v>
      </c>
      <c r="U87" t="s">
        <v>105</v>
      </c>
      <c r="V87" t="s">
        <v>105</v>
      </c>
      <c r="W87" t="s">
        <v>105</v>
      </c>
      <c r="X87" t="s">
        <v>105</v>
      </c>
      <c r="Y87" t="s">
        <v>105</v>
      </c>
      <c r="AA87" t="s">
        <v>161</v>
      </c>
      <c r="AB87" t="s">
        <v>105</v>
      </c>
      <c r="AC87" t="s">
        <v>105</v>
      </c>
      <c r="AD87" t="s">
        <v>105</v>
      </c>
      <c r="AE87" t="s">
        <v>105</v>
      </c>
      <c r="AF87" t="s">
        <v>105</v>
      </c>
      <c r="AG87" t="s">
        <v>105</v>
      </c>
      <c r="AH87" t="s">
        <v>105</v>
      </c>
      <c r="AI87" t="s">
        <v>105</v>
      </c>
      <c r="AJ87" t="s">
        <v>105</v>
      </c>
      <c r="AK87" t="s">
        <v>105</v>
      </c>
      <c r="AL87" t="s">
        <v>105</v>
      </c>
      <c r="AN87" t="s">
        <v>161</v>
      </c>
      <c r="AO87" t="s">
        <v>105</v>
      </c>
      <c r="AP87" t="s">
        <v>105</v>
      </c>
      <c r="AQ87" t="s">
        <v>105</v>
      </c>
      <c r="AR87" t="s">
        <v>105</v>
      </c>
      <c r="AS87" t="s">
        <v>105</v>
      </c>
      <c r="AT87" t="s">
        <v>105</v>
      </c>
      <c r="AU87" t="s">
        <v>105</v>
      </c>
      <c r="AV87" t="s">
        <v>105</v>
      </c>
      <c r="AW87" t="s">
        <v>105</v>
      </c>
      <c r="AX87" t="s">
        <v>105</v>
      </c>
      <c r="AY87" t="s">
        <v>105</v>
      </c>
      <c r="BA87" t="s">
        <v>161</v>
      </c>
      <c r="BB87" t="s">
        <v>105</v>
      </c>
      <c r="BC87" t="s">
        <v>105</v>
      </c>
      <c r="BD87" t="s">
        <v>105</v>
      </c>
      <c r="BE87" t="s">
        <v>105</v>
      </c>
      <c r="BF87" t="s">
        <v>105</v>
      </c>
      <c r="BG87" t="s">
        <v>105</v>
      </c>
      <c r="BH87" t="s">
        <v>105</v>
      </c>
      <c r="BI87" t="s">
        <v>105</v>
      </c>
      <c r="BJ87" t="s">
        <v>105</v>
      </c>
      <c r="BK87" t="s">
        <v>105</v>
      </c>
      <c r="BL87" t="s">
        <v>105</v>
      </c>
      <c r="BN87" t="s">
        <v>161</v>
      </c>
      <c r="BO87" t="s">
        <v>105</v>
      </c>
      <c r="BP87" t="s">
        <v>105</v>
      </c>
      <c r="BQ87" t="s">
        <v>105</v>
      </c>
      <c r="BR87" t="s">
        <v>105</v>
      </c>
      <c r="BS87" t="s">
        <v>105</v>
      </c>
      <c r="BT87" t="s">
        <v>105</v>
      </c>
      <c r="BU87" t="s">
        <v>105</v>
      </c>
      <c r="BV87" t="s">
        <v>105</v>
      </c>
      <c r="BW87" t="s">
        <v>105</v>
      </c>
      <c r="BX87" t="s">
        <v>105</v>
      </c>
      <c r="BY87" t="s">
        <v>105</v>
      </c>
      <c r="CA87" t="s">
        <v>161</v>
      </c>
      <c r="CK87" t="s">
        <v>105</v>
      </c>
      <c r="CL87" t="s">
        <v>105</v>
      </c>
      <c r="CM87" t="b">
        <f t="shared" si="2"/>
        <v>1</v>
      </c>
      <c r="CN87" t="s">
        <v>161</v>
      </c>
      <c r="CO87" t="s">
        <v>105</v>
      </c>
      <c r="CP87" t="s">
        <v>105</v>
      </c>
      <c r="CQ87" t="s">
        <v>105</v>
      </c>
      <c r="CR87" t="s">
        <v>105</v>
      </c>
      <c r="CS87" t="s">
        <v>105</v>
      </c>
      <c r="CT87" t="s">
        <v>105</v>
      </c>
      <c r="CU87" t="s">
        <v>105</v>
      </c>
      <c r="CV87" t="s">
        <v>105</v>
      </c>
      <c r="CW87" t="s">
        <v>105</v>
      </c>
      <c r="CX87" t="s">
        <v>105</v>
      </c>
      <c r="CY87" t="s">
        <v>105</v>
      </c>
      <c r="CZ87" t="b">
        <f t="shared" si="3"/>
        <v>1</v>
      </c>
      <c r="DA87" t="s">
        <v>161</v>
      </c>
      <c r="DB87" t="s">
        <v>105</v>
      </c>
      <c r="DC87" t="s">
        <v>105</v>
      </c>
      <c r="DD87" t="s">
        <v>105</v>
      </c>
      <c r="DE87" t="s">
        <v>105</v>
      </c>
      <c r="DF87" t="s">
        <v>105</v>
      </c>
      <c r="DG87" t="s">
        <v>105</v>
      </c>
      <c r="DH87" t="s">
        <v>105</v>
      </c>
      <c r="DI87" t="s">
        <v>105</v>
      </c>
      <c r="DJ87" t="s">
        <v>105</v>
      </c>
      <c r="DK87" t="s">
        <v>105</v>
      </c>
      <c r="DL87" t="s">
        <v>105</v>
      </c>
      <c r="DN87" t="s">
        <v>161</v>
      </c>
      <c r="DO87" t="s">
        <v>105</v>
      </c>
      <c r="DP87" t="s">
        <v>105</v>
      </c>
      <c r="DQ87" t="s">
        <v>105</v>
      </c>
      <c r="DR87" t="s">
        <v>105</v>
      </c>
      <c r="DS87" t="s">
        <v>105</v>
      </c>
      <c r="DT87" t="s">
        <v>105</v>
      </c>
      <c r="DU87" t="s">
        <v>105</v>
      </c>
      <c r="DV87" t="s">
        <v>105</v>
      </c>
      <c r="DW87" t="s">
        <v>105</v>
      </c>
      <c r="DX87" t="s">
        <v>105</v>
      </c>
      <c r="DY87" t="s">
        <v>105</v>
      </c>
      <c r="EA87" t="s">
        <v>161</v>
      </c>
      <c r="EB87" t="s">
        <v>105</v>
      </c>
      <c r="EC87" t="s">
        <v>105</v>
      </c>
      <c r="ED87" t="s">
        <v>105</v>
      </c>
      <c r="EE87" t="s">
        <v>105</v>
      </c>
      <c r="EF87" t="s">
        <v>105</v>
      </c>
      <c r="EG87" t="s">
        <v>105</v>
      </c>
      <c r="EH87" t="s">
        <v>105</v>
      </c>
      <c r="EI87" t="s">
        <v>105</v>
      </c>
      <c r="EJ87" t="s">
        <v>105</v>
      </c>
      <c r="EK87" t="s">
        <v>105</v>
      </c>
      <c r="EL87" t="s">
        <v>105</v>
      </c>
    </row>
    <row r="88" spans="1:142" x14ac:dyDescent="0.35">
      <c r="A88" t="s">
        <v>162</v>
      </c>
      <c r="B88" t="s">
        <v>105</v>
      </c>
      <c r="C88" t="s">
        <v>105</v>
      </c>
      <c r="D88" t="s">
        <v>105</v>
      </c>
      <c r="E88" t="s">
        <v>105</v>
      </c>
      <c r="F88" t="s">
        <v>105</v>
      </c>
      <c r="G88" t="s">
        <v>105</v>
      </c>
      <c r="H88" t="s">
        <v>105</v>
      </c>
      <c r="I88" t="s">
        <v>105</v>
      </c>
      <c r="J88" t="s">
        <v>105</v>
      </c>
      <c r="K88" t="s">
        <v>105</v>
      </c>
      <c r="L88" t="s">
        <v>105</v>
      </c>
      <c r="N88" t="s">
        <v>162</v>
      </c>
      <c r="O88" t="s">
        <v>105</v>
      </c>
      <c r="P88" t="s">
        <v>105</v>
      </c>
      <c r="Q88" t="s">
        <v>105</v>
      </c>
      <c r="R88" t="s">
        <v>105</v>
      </c>
      <c r="S88" t="s">
        <v>105</v>
      </c>
      <c r="T88" t="s">
        <v>105</v>
      </c>
      <c r="U88" t="s">
        <v>105</v>
      </c>
      <c r="V88" t="s">
        <v>105</v>
      </c>
      <c r="W88" t="s">
        <v>105</v>
      </c>
      <c r="X88" t="s">
        <v>105</v>
      </c>
      <c r="Y88" t="s">
        <v>105</v>
      </c>
      <c r="AA88" t="s">
        <v>162</v>
      </c>
      <c r="AB88" t="s">
        <v>105</v>
      </c>
      <c r="AC88" t="s">
        <v>105</v>
      </c>
      <c r="AD88" t="s">
        <v>105</v>
      </c>
      <c r="AE88" t="s">
        <v>105</v>
      </c>
      <c r="AF88" t="s">
        <v>105</v>
      </c>
      <c r="AG88" t="s">
        <v>105</v>
      </c>
      <c r="AH88" t="s">
        <v>105</v>
      </c>
      <c r="AI88" t="s">
        <v>105</v>
      </c>
      <c r="AJ88" t="s">
        <v>105</v>
      </c>
      <c r="AK88" t="s">
        <v>105</v>
      </c>
      <c r="AL88" t="s">
        <v>105</v>
      </c>
      <c r="AN88" t="s">
        <v>162</v>
      </c>
      <c r="AO88" t="s">
        <v>105</v>
      </c>
      <c r="AP88" t="s">
        <v>105</v>
      </c>
      <c r="AQ88" t="s">
        <v>105</v>
      </c>
      <c r="AR88" t="s">
        <v>105</v>
      </c>
      <c r="AS88" t="s">
        <v>105</v>
      </c>
      <c r="AT88" t="s">
        <v>105</v>
      </c>
      <c r="AU88" t="s">
        <v>105</v>
      </c>
      <c r="AV88" t="s">
        <v>105</v>
      </c>
      <c r="AW88" t="s">
        <v>105</v>
      </c>
      <c r="AX88" t="s">
        <v>105</v>
      </c>
      <c r="AY88" t="s">
        <v>105</v>
      </c>
      <c r="BA88" t="s">
        <v>162</v>
      </c>
      <c r="BB88" t="s">
        <v>105</v>
      </c>
      <c r="BC88" t="s">
        <v>105</v>
      </c>
      <c r="BD88" t="s">
        <v>105</v>
      </c>
      <c r="BE88" t="s">
        <v>105</v>
      </c>
      <c r="BF88" t="s">
        <v>105</v>
      </c>
      <c r="BG88" t="s">
        <v>105</v>
      </c>
      <c r="BH88" t="s">
        <v>105</v>
      </c>
      <c r="BI88" t="s">
        <v>105</v>
      </c>
      <c r="BJ88" t="s">
        <v>105</v>
      </c>
      <c r="BK88" t="s">
        <v>105</v>
      </c>
      <c r="BL88" t="s">
        <v>105</v>
      </c>
      <c r="BN88" t="s">
        <v>162</v>
      </c>
      <c r="BO88" t="s">
        <v>105</v>
      </c>
      <c r="BP88" t="s">
        <v>105</v>
      </c>
      <c r="BQ88" t="s">
        <v>105</v>
      </c>
      <c r="BR88" t="s">
        <v>105</v>
      </c>
      <c r="BS88" t="s">
        <v>105</v>
      </c>
      <c r="BT88" t="s">
        <v>105</v>
      </c>
      <c r="BU88" t="s">
        <v>105</v>
      </c>
      <c r="BV88" t="s">
        <v>105</v>
      </c>
      <c r="BW88" t="s">
        <v>105</v>
      </c>
      <c r="BX88" t="s">
        <v>105</v>
      </c>
      <c r="BY88" t="s">
        <v>105</v>
      </c>
      <c r="CA88" t="s">
        <v>162</v>
      </c>
      <c r="CK88" t="s">
        <v>105</v>
      </c>
      <c r="CL88" t="s">
        <v>105</v>
      </c>
      <c r="CM88" t="b">
        <f t="shared" si="2"/>
        <v>1</v>
      </c>
      <c r="CN88" t="s">
        <v>162</v>
      </c>
      <c r="CO88" t="s">
        <v>105</v>
      </c>
      <c r="CP88" t="s">
        <v>105</v>
      </c>
      <c r="CQ88" t="s">
        <v>105</v>
      </c>
      <c r="CR88" t="s">
        <v>105</v>
      </c>
      <c r="CS88" t="s">
        <v>105</v>
      </c>
      <c r="CT88" t="s">
        <v>105</v>
      </c>
      <c r="CU88" t="s">
        <v>105</v>
      </c>
      <c r="CV88" t="s">
        <v>105</v>
      </c>
      <c r="CW88" t="s">
        <v>105</v>
      </c>
      <c r="CX88" t="s">
        <v>105</v>
      </c>
      <c r="CY88" t="s">
        <v>105</v>
      </c>
      <c r="CZ88" t="b">
        <f t="shared" si="3"/>
        <v>1</v>
      </c>
      <c r="DA88" t="s">
        <v>162</v>
      </c>
      <c r="DB88" t="s">
        <v>105</v>
      </c>
      <c r="DC88" t="s">
        <v>105</v>
      </c>
      <c r="DD88" t="s">
        <v>105</v>
      </c>
      <c r="DE88" t="s">
        <v>105</v>
      </c>
      <c r="DF88" t="s">
        <v>105</v>
      </c>
      <c r="DG88" t="s">
        <v>105</v>
      </c>
      <c r="DH88" t="s">
        <v>105</v>
      </c>
      <c r="DI88" t="s">
        <v>105</v>
      </c>
      <c r="DJ88" t="s">
        <v>105</v>
      </c>
      <c r="DK88" t="s">
        <v>105</v>
      </c>
      <c r="DL88" t="s">
        <v>105</v>
      </c>
      <c r="DN88" t="s">
        <v>162</v>
      </c>
      <c r="DO88" t="s">
        <v>105</v>
      </c>
      <c r="DP88" t="s">
        <v>105</v>
      </c>
      <c r="DQ88" t="s">
        <v>105</v>
      </c>
      <c r="DR88" t="s">
        <v>105</v>
      </c>
      <c r="DS88" t="s">
        <v>105</v>
      </c>
      <c r="DT88" t="s">
        <v>105</v>
      </c>
      <c r="DU88" t="s">
        <v>105</v>
      </c>
      <c r="DV88" t="s">
        <v>105</v>
      </c>
      <c r="DW88" t="s">
        <v>105</v>
      </c>
      <c r="DX88" t="s">
        <v>105</v>
      </c>
      <c r="DY88" t="s">
        <v>105</v>
      </c>
      <c r="EA88" t="s">
        <v>162</v>
      </c>
      <c r="EB88" t="s">
        <v>105</v>
      </c>
      <c r="EC88" t="s">
        <v>105</v>
      </c>
      <c r="ED88" t="s">
        <v>105</v>
      </c>
      <c r="EE88" t="s">
        <v>105</v>
      </c>
      <c r="EF88" t="s">
        <v>105</v>
      </c>
      <c r="EG88" t="s">
        <v>105</v>
      </c>
      <c r="EH88" t="s">
        <v>105</v>
      </c>
      <c r="EI88" t="s">
        <v>105</v>
      </c>
      <c r="EJ88" t="s">
        <v>105</v>
      </c>
      <c r="EK88" t="s">
        <v>105</v>
      </c>
      <c r="EL88" t="s">
        <v>105</v>
      </c>
    </row>
    <row r="89" spans="1:142" x14ac:dyDescent="0.35">
      <c r="A89" t="s">
        <v>163</v>
      </c>
      <c r="B89" t="s">
        <v>105</v>
      </c>
      <c r="C89" t="s">
        <v>105</v>
      </c>
      <c r="D89" t="s">
        <v>105</v>
      </c>
      <c r="E89" t="s">
        <v>105</v>
      </c>
      <c r="F89" t="s">
        <v>105</v>
      </c>
      <c r="G89" t="s">
        <v>105</v>
      </c>
      <c r="H89" t="s">
        <v>105</v>
      </c>
      <c r="I89" t="s">
        <v>105</v>
      </c>
      <c r="J89" t="s">
        <v>105</v>
      </c>
      <c r="K89" t="s">
        <v>105</v>
      </c>
      <c r="L89" t="s">
        <v>105</v>
      </c>
      <c r="N89" t="s">
        <v>163</v>
      </c>
      <c r="O89" t="s">
        <v>105</v>
      </c>
      <c r="P89" t="s">
        <v>105</v>
      </c>
      <c r="Q89" t="s">
        <v>105</v>
      </c>
      <c r="R89" t="s">
        <v>105</v>
      </c>
      <c r="S89" t="s">
        <v>105</v>
      </c>
      <c r="T89" t="s">
        <v>105</v>
      </c>
      <c r="U89" t="s">
        <v>105</v>
      </c>
      <c r="V89" t="s">
        <v>105</v>
      </c>
      <c r="W89" t="s">
        <v>105</v>
      </c>
      <c r="X89" t="s">
        <v>105</v>
      </c>
      <c r="Y89" t="s">
        <v>105</v>
      </c>
      <c r="AA89" t="s">
        <v>163</v>
      </c>
      <c r="AB89" t="s">
        <v>105</v>
      </c>
      <c r="AC89" t="s">
        <v>105</v>
      </c>
      <c r="AD89" t="s">
        <v>105</v>
      </c>
      <c r="AE89" t="s">
        <v>105</v>
      </c>
      <c r="AF89" t="s">
        <v>105</v>
      </c>
      <c r="AG89" t="s">
        <v>105</v>
      </c>
      <c r="AH89" t="s">
        <v>105</v>
      </c>
      <c r="AI89" t="s">
        <v>105</v>
      </c>
      <c r="AJ89" t="s">
        <v>105</v>
      </c>
      <c r="AK89" t="s">
        <v>105</v>
      </c>
      <c r="AL89" t="s">
        <v>105</v>
      </c>
      <c r="AN89" t="s">
        <v>163</v>
      </c>
      <c r="AO89" t="s">
        <v>105</v>
      </c>
      <c r="AP89" t="s">
        <v>105</v>
      </c>
      <c r="AQ89" t="s">
        <v>105</v>
      </c>
      <c r="AR89" t="s">
        <v>105</v>
      </c>
      <c r="AS89" t="s">
        <v>105</v>
      </c>
      <c r="AT89" t="s">
        <v>105</v>
      </c>
      <c r="AU89" t="s">
        <v>105</v>
      </c>
      <c r="AV89" t="s">
        <v>105</v>
      </c>
      <c r="AW89" t="s">
        <v>105</v>
      </c>
      <c r="AX89" t="s">
        <v>105</v>
      </c>
      <c r="AY89" t="s">
        <v>105</v>
      </c>
      <c r="BA89" t="s">
        <v>163</v>
      </c>
      <c r="BB89" t="s">
        <v>105</v>
      </c>
      <c r="BC89" t="s">
        <v>105</v>
      </c>
      <c r="BD89" t="s">
        <v>105</v>
      </c>
      <c r="BE89" t="s">
        <v>105</v>
      </c>
      <c r="BF89" t="s">
        <v>105</v>
      </c>
      <c r="BG89" t="s">
        <v>105</v>
      </c>
      <c r="BH89" t="s">
        <v>105</v>
      </c>
      <c r="BI89" t="s">
        <v>105</v>
      </c>
      <c r="BJ89" t="s">
        <v>105</v>
      </c>
      <c r="BK89" t="s">
        <v>105</v>
      </c>
      <c r="BL89" t="s">
        <v>105</v>
      </c>
      <c r="BN89" t="s">
        <v>163</v>
      </c>
      <c r="BO89" t="s">
        <v>105</v>
      </c>
      <c r="BP89" t="s">
        <v>105</v>
      </c>
      <c r="BQ89" t="s">
        <v>105</v>
      </c>
      <c r="BR89" t="s">
        <v>105</v>
      </c>
      <c r="BS89" t="s">
        <v>105</v>
      </c>
      <c r="BT89" t="s">
        <v>105</v>
      </c>
      <c r="BU89" t="s">
        <v>105</v>
      </c>
      <c r="BV89" t="s">
        <v>105</v>
      </c>
      <c r="BW89" t="s">
        <v>105</v>
      </c>
      <c r="BX89" t="s">
        <v>105</v>
      </c>
      <c r="BY89" t="s">
        <v>105</v>
      </c>
      <c r="CA89" t="s">
        <v>163</v>
      </c>
      <c r="CK89" t="s">
        <v>105</v>
      </c>
      <c r="CL89" t="s">
        <v>105</v>
      </c>
      <c r="CM89" t="b">
        <f t="shared" si="2"/>
        <v>1</v>
      </c>
      <c r="CN89" t="s">
        <v>163</v>
      </c>
      <c r="CO89" t="s">
        <v>105</v>
      </c>
      <c r="CP89" t="s">
        <v>105</v>
      </c>
      <c r="CQ89" t="s">
        <v>105</v>
      </c>
      <c r="CR89" t="s">
        <v>105</v>
      </c>
      <c r="CS89" t="s">
        <v>105</v>
      </c>
      <c r="CT89" t="s">
        <v>105</v>
      </c>
      <c r="CU89" t="s">
        <v>105</v>
      </c>
      <c r="CV89" t="s">
        <v>105</v>
      </c>
      <c r="CW89" t="s">
        <v>105</v>
      </c>
      <c r="CX89" t="s">
        <v>105</v>
      </c>
      <c r="CY89" t="s">
        <v>105</v>
      </c>
      <c r="CZ89" t="b">
        <f t="shared" si="3"/>
        <v>1</v>
      </c>
      <c r="DA89" t="s">
        <v>163</v>
      </c>
      <c r="DB89" t="s">
        <v>105</v>
      </c>
      <c r="DC89" t="s">
        <v>105</v>
      </c>
      <c r="DD89" t="s">
        <v>105</v>
      </c>
      <c r="DE89" t="s">
        <v>105</v>
      </c>
      <c r="DF89" t="s">
        <v>105</v>
      </c>
      <c r="DG89" t="s">
        <v>105</v>
      </c>
      <c r="DH89" t="s">
        <v>105</v>
      </c>
      <c r="DI89" t="s">
        <v>105</v>
      </c>
      <c r="DJ89" t="s">
        <v>105</v>
      </c>
      <c r="DK89" t="s">
        <v>105</v>
      </c>
      <c r="DL89" t="s">
        <v>105</v>
      </c>
      <c r="DN89" t="s">
        <v>163</v>
      </c>
      <c r="DO89" t="s">
        <v>105</v>
      </c>
      <c r="DP89" t="s">
        <v>105</v>
      </c>
      <c r="DQ89" t="s">
        <v>105</v>
      </c>
      <c r="DR89" t="s">
        <v>105</v>
      </c>
      <c r="DS89" t="s">
        <v>105</v>
      </c>
      <c r="DT89" t="s">
        <v>105</v>
      </c>
      <c r="DU89" t="s">
        <v>105</v>
      </c>
      <c r="DV89" t="s">
        <v>105</v>
      </c>
      <c r="DW89" t="s">
        <v>105</v>
      </c>
      <c r="DX89" t="s">
        <v>105</v>
      </c>
      <c r="DY89" t="s">
        <v>105</v>
      </c>
      <c r="EA89" t="s">
        <v>163</v>
      </c>
      <c r="EB89" t="s">
        <v>105</v>
      </c>
      <c r="EC89" t="s">
        <v>105</v>
      </c>
      <c r="ED89" t="s">
        <v>105</v>
      </c>
      <c r="EE89" t="s">
        <v>105</v>
      </c>
      <c r="EF89" t="s">
        <v>105</v>
      </c>
      <c r="EG89" t="s">
        <v>105</v>
      </c>
      <c r="EH89" t="s">
        <v>105</v>
      </c>
      <c r="EI89" t="s">
        <v>105</v>
      </c>
      <c r="EJ89" t="s">
        <v>105</v>
      </c>
      <c r="EK89" t="s">
        <v>105</v>
      </c>
      <c r="EL89" t="s">
        <v>105</v>
      </c>
    </row>
    <row r="90" spans="1:142" x14ac:dyDescent="0.35">
      <c r="A90" t="s">
        <v>164</v>
      </c>
      <c r="B90" t="s">
        <v>105</v>
      </c>
      <c r="C90" t="s">
        <v>105</v>
      </c>
      <c r="D90" t="s">
        <v>105</v>
      </c>
      <c r="E90" t="s">
        <v>105</v>
      </c>
      <c r="F90" t="s">
        <v>105</v>
      </c>
      <c r="G90" t="s">
        <v>105</v>
      </c>
      <c r="H90" t="s">
        <v>105</v>
      </c>
      <c r="I90" t="s">
        <v>105</v>
      </c>
      <c r="J90" t="s">
        <v>105</v>
      </c>
      <c r="K90" t="s">
        <v>105</v>
      </c>
      <c r="L90" t="s">
        <v>105</v>
      </c>
      <c r="N90" t="s">
        <v>164</v>
      </c>
      <c r="O90" t="s">
        <v>105</v>
      </c>
      <c r="P90" t="s">
        <v>105</v>
      </c>
      <c r="Q90" t="s">
        <v>105</v>
      </c>
      <c r="R90" t="s">
        <v>105</v>
      </c>
      <c r="S90" t="s">
        <v>105</v>
      </c>
      <c r="T90" t="s">
        <v>105</v>
      </c>
      <c r="U90" t="s">
        <v>105</v>
      </c>
      <c r="V90" t="s">
        <v>105</v>
      </c>
      <c r="W90" t="s">
        <v>105</v>
      </c>
      <c r="X90" t="s">
        <v>105</v>
      </c>
      <c r="Y90" t="s">
        <v>105</v>
      </c>
      <c r="AA90" t="s">
        <v>164</v>
      </c>
      <c r="AB90" t="s">
        <v>105</v>
      </c>
      <c r="AC90" t="s">
        <v>105</v>
      </c>
      <c r="AD90" t="s">
        <v>105</v>
      </c>
      <c r="AE90" t="s">
        <v>105</v>
      </c>
      <c r="AF90" t="s">
        <v>105</v>
      </c>
      <c r="AG90" t="s">
        <v>105</v>
      </c>
      <c r="AH90" t="s">
        <v>105</v>
      </c>
      <c r="AI90" t="s">
        <v>105</v>
      </c>
      <c r="AJ90" t="s">
        <v>105</v>
      </c>
      <c r="AK90" t="s">
        <v>105</v>
      </c>
      <c r="AL90" t="s">
        <v>105</v>
      </c>
      <c r="AN90" t="s">
        <v>164</v>
      </c>
      <c r="AO90" t="s">
        <v>105</v>
      </c>
      <c r="AP90" t="s">
        <v>105</v>
      </c>
      <c r="AQ90" t="s">
        <v>105</v>
      </c>
      <c r="AR90" t="s">
        <v>105</v>
      </c>
      <c r="AS90" t="s">
        <v>105</v>
      </c>
      <c r="AT90" t="s">
        <v>105</v>
      </c>
      <c r="AU90" t="s">
        <v>105</v>
      </c>
      <c r="AV90" t="s">
        <v>105</v>
      </c>
      <c r="AW90" t="s">
        <v>105</v>
      </c>
      <c r="AX90" t="s">
        <v>105</v>
      </c>
      <c r="AY90" t="s">
        <v>105</v>
      </c>
      <c r="BA90" t="s">
        <v>164</v>
      </c>
      <c r="BB90" t="s">
        <v>105</v>
      </c>
      <c r="BC90" t="s">
        <v>105</v>
      </c>
      <c r="BD90" t="s">
        <v>105</v>
      </c>
      <c r="BE90" t="s">
        <v>105</v>
      </c>
      <c r="BF90" t="s">
        <v>105</v>
      </c>
      <c r="BG90" t="s">
        <v>105</v>
      </c>
      <c r="BH90" t="s">
        <v>105</v>
      </c>
      <c r="BI90" t="s">
        <v>105</v>
      </c>
      <c r="BJ90" t="s">
        <v>105</v>
      </c>
      <c r="BK90" t="s">
        <v>105</v>
      </c>
      <c r="BL90" t="s">
        <v>105</v>
      </c>
      <c r="BN90" t="s">
        <v>164</v>
      </c>
      <c r="BO90" t="s">
        <v>105</v>
      </c>
      <c r="BP90" t="s">
        <v>105</v>
      </c>
      <c r="BQ90" t="s">
        <v>105</v>
      </c>
      <c r="BR90" t="s">
        <v>105</v>
      </c>
      <c r="BS90" t="s">
        <v>105</v>
      </c>
      <c r="BT90" t="s">
        <v>105</v>
      </c>
      <c r="BU90" t="s">
        <v>105</v>
      </c>
      <c r="BV90" t="s">
        <v>105</v>
      </c>
      <c r="BW90" t="s">
        <v>105</v>
      </c>
      <c r="BX90" t="s">
        <v>105</v>
      </c>
      <c r="BY90" t="s">
        <v>105</v>
      </c>
      <c r="CA90" t="s">
        <v>164</v>
      </c>
      <c r="CK90" t="s">
        <v>105</v>
      </c>
      <c r="CL90" t="s">
        <v>105</v>
      </c>
      <c r="CM90" t="b">
        <f t="shared" si="2"/>
        <v>1</v>
      </c>
      <c r="CN90" t="s">
        <v>164</v>
      </c>
      <c r="CO90" t="s">
        <v>105</v>
      </c>
      <c r="CP90" t="s">
        <v>105</v>
      </c>
      <c r="CQ90" t="s">
        <v>105</v>
      </c>
      <c r="CR90" t="s">
        <v>105</v>
      </c>
      <c r="CS90" t="s">
        <v>105</v>
      </c>
      <c r="CT90" t="s">
        <v>105</v>
      </c>
      <c r="CU90" t="s">
        <v>105</v>
      </c>
      <c r="CV90" t="s">
        <v>105</v>
      </c>
      <c r="CW90" t="s">
        <v>105</v>
      </c>
      <c r="CX90" t="s">
        <v>105</v>
      </c>
      <c r="CY90" t="s">
        <v>105</v>
      </c>
      <c r="CZ90" t="b">
        <f t="shared" si="3"/>
        <v>1</v>
      </c>
      <c r="DA90" t="s">
        <v>164</v>
      </c>
      <c r="DB90" t="s">
        <v>105</v>
      </c>
      <c r="DC90" t="s">
        <v>105</v>
      </c>
      <c r="DD90" t="s">
        <v>105</v>
      </c>
      <c r="DE90" t="s">
        <v>105</v>
      </c>
      <c r="DF90" t="s">
        <v>105</v>
      </c>
      <c r="DG90" t="s">
        <v>105</v>
      </c>
      <c r="DH90" t="s">
        <v>105</v>
      </c>
      <c r="DI90" t="s">
        <v>105</v>
      </c>
      <c r="DJ90" t="s">
        <v>105</v>
      </c>
      <c r="DK90" t="s">
        <v>105</v>
      </c>
      <c r="DL90" t="s">
        <v>105</v>
      </c>
      <c r="DN90" t="s">
        <v>164</v>
      </c>
      <c r="DO90" t="s">
        <v>105</v>
      </c>
      <c r="DP90" t="s">
        <v>105</v>
      </c>
      <c r="DQ90" t="s">
        <v>105</v>
      </c>
      <c r="DR90" t="s">
        <v>105</v>
      </c>
      <c r="DS90" t="s">
        <v>105</v>
      </c>
      <c r="DT90" t="s">
        <v>105</v>
      </c>
      <c r="DU90" t="s">
        <v>105</v>
      </c>
      <c r="DV90" t="s">
        <v>105</v>
      </c>
      <c r="DW90" t="s">
        <v>105</v>
      </c>
      <c r="DX90" t="s">
        <v>105</v>
      </c>
      <c r="DY90" t="s">
        <v>105</v>
      </c>
      <c r="EA90" t="s">
        <v>164</v>
      </c>
      <c r="EB90" t="s">
        <v>105</v>
      </c>
      <c r="EC90" t="s">
        <v>105</v>
      </c>
      <c r="ED90" t="s">
        <v>105</v>
      </c>
      <c r="EE90" t="s">
        <v>105</v>
      </c>
      <c r="EF90" t="s">
        <v>105</v>
      </c>
      <c r="EG90" t="s">
        <v>105</v>
      </c>
      <c r="EH90" t="s">
        <v>105</v>
      </c>
      <c r="EI90" t="s">
        <v>105</v>
      </c>
      <c r="EJ90" t="s">
        <v>105</v>
      </c>
      <c r="EK90" t="s">
        <v>105</v>
      </c>
      <c r="EL90" t="s">
        <v>105</v>
      </c>
    </row>
    <row r="91" spans="1:142" x14ac:dyDescent="0.35">
      <c r="A91" t="s">
        <v>165</v>
      </c>
      <c r="B91" t="s">
        <v>105</v>
      </c>
      <c r="C91" t="s">
        <v>105</v>
      </c>
      <c r="D91" t="s">
        <v>105</v>
      </c>
      <c r="E91" t="s">
        <v>105</v>
      </c>
      <c r="F91" t="s">
        <v>105</v>
      </c>
      <c r="G91" t="s">
        <v>105</v>
      </c>
      <c r="H91" t="s">
        <v>105</v>
      </c>
      <c r="I91" t="s">
        <v>105</v>
      </c>
      <c r="J91" t="s">
        <v>105</v>
      </c>
      <c r="K91" t="s">
        <v>105</v>
      </c>
      <c r="L91" t="s">
        <v>105</v>
      </c>
      <c r="N91" t="s">
        <v>165</v>
      </c>
      <c r="O91" t="s">
        <v>105</v>
      </c>
      <c r="P91" t="s">
        <v>105</v>
      </c>
      <c r="Q91" t="s">
        <v>105</v>
      </c>
      <c r="R91" t="s">
        <v>105</v>
      </c>
      <c r="S91" t="s">
        <v>105</v>
      </c>
      <c r="T91" t="s">
        <v>105</v>
      </c>
      <c r="U91" t="s">
        <v>105</v>
      </c>
      <c r="V91" t="s">
        <v>105</v>
      </c>
      <c r="W91" t="s">
        <v>105</v>
      </c>
      <c r="X91" t="s">
        <v>105</v>
      </c>
      <c r="Y91" t="s">
        <v>105</v>
      </c>
      <c r="AA91" t="s">
        <v>165</v>
      </c>
      <c r="AB91" t="s">
        <v>105</v>
      </c>
      <c r="AC91" t="s">
        <v>105</v>
      </c>
      <c r="AD91" t="s">
        <v>105</v>
      </c>
      <c r="AE91" t="s">
        <v>105</v>
      </c>
      <c r="AF91" t="s">
        <v>105</v>
      </c>
      <c r="AG91" t="s">
        <v>105</v>
      </c>
      <c r="AH91" t="s">
        <v>105</v>
      </c>
      <c r="AI91" t="s">
        <v>105</v>
      </c>
      <c r="AJ91" t="s">
        <v>105</v>
      </c>
      <c r="AK91" t="s">
        <v>105</v>
      </c>
      <c r="AL91" t="s">
        <v>105</v>
      </c>
      <c r="AN91" t="s">
        <v>165</v>
      </c>
      <c r="AO91" t="s">
        <v>105</v>
      </c>
      <c r="AP91" t="s">
        <v>105</v>
      </c>
      <c r="AQ91" t="s">
        <v>105</v>
      </c>
      <c r="AR91" t="s">
        <v>105</v>
      </c>
      <c r="AS91" t="s">
        <v>105</v>
      </c>
      <c r="AT91" t="s">
        <v>105</v>
      </c>
      <c r="AU91" t="s">
        <v>105</v>
      </c>
      <c r="AV91" t="s">
        <v>105</v>
      </c>
      <c r="AW91" t="s">
        <v>105</v>
      </c>
      <c r="AX91" t="s">
        <v>105</v>
      </c>
      <c r="AY91" t="s">
        <v>105</v>
      </c>
      <c r="BA91" t="s">
        <v>165</v>
      </c>
      <c r="BB91" t="s">
        <v>105</v>
      </c>
      <c r="BC91" t="s">
        <v>105</v>
      </c>
      <c r="BD91" t="s">
        <v>105</v>
      </c>
      <c r="BE91" t="s">
        <v>105</v>
      </c>
      <c r="BF91" t="s">
        <v>105</v>
      </c>
      <c r="BG91" t="s">
        <v>105</v>
      </c>
      <c r="BH91" t="s">
        <v>105</v>
      </c>
      <c r="BI91" t="s">
        <v>105</v>
      </c>
      <c r="BJ91" t="s">
        <v>105</v>
      </c>
      <c r="BK91" t="s">
        <v>105</v>
      </c>
      <c r="BL91" t="s">
        <v>105</v>
      </c>
      <c r="BN91" t="s">
        <v>165</v>
      </c>
      <c r="BO91" t="s">
        <v>105</v>
      </c>
      <c r="BP91" t="s">
        <v>105</v>
      </c>
      <c r="BQ91" t="s">
        <v>105</v>
      </c>
      <c r="BR91" t="s">
        <v>105</v>
      </c>
      <c r="BS91" t="s">
        <v>105</v>
      </c>
      <c r="BT91" t="s">
        <v>105</v>
      </c>
      <c r="BU91" t="s">
        <v>105</v>
      </c>
      <c r="BV91" t="s">
        <v>105</v>
      </c>
      <c r="BW91" t="s">
        <v>105</v>
      </c>
      <c r="BX91" t="s">
        <v>105</v>
      </c>
      <c r="BY91" t="s">
        <v>105</v>
      </c>
      <c r="CA91" t="s">
        <v>165</v>
      </c>
      <c r="CK91" t="s">
        <v>105</v>
      </c>
      <c r="CL91" t="s">
        <v>105</v>
      </c>
      <c r="CM91" t="b">
        <f t="shared" si="2"/>
        <v>1</v>
      </c>
      <c r="CN91" t="s">
        <v>165</v>
      </c>
      <c r="CO91" t="s">
        <v>105</v>
      </c>
      <c r="CP91" t="s">
        <v>105</v>
      </c>
      <c r="CQ91" t="s">
        <v>105</v>
      </c>
      <c r="CR91" t="s">
        <v>105</v>
      </c>
      <c r="CS91" t="s">
        <v>105</v>
      </c>
      <c r="CT91" t="s">
        <v>105</v>
      </c>
      <c r="CU91" t="s">
        <v>105</v>
      </c>
      <c r="CV91" t="s">
        <v>105</v>
      </c>
      <c r="CW91" t="s">
        <v>105</v>
      </c>
      <c r="CX91" t="s">
        <v>105</v>
      </c>
      <c r="CY91" t="s">
        <v>105</v>
      </c>
      <c r="CZ91" t="b">
        <f t="shared" si="3"/>
        <v>1</v>
      </c>
      <c r="DA91" t="s">
        <v>165</v>
      </c>
      <c r="DB91" t="s">
        <v>105</v>
      </c>
      <c r="DC91" t="s">
        <v>105</v>
      </c>
      <c r="DD91" t="s">
        <v>105</v>
      </c>
      <c r="DE91" t="s">
        <v>105</v>
      </c>
      <c r="DF91" t="s">
        <v>105</v>
      </c>
      <c r="DG91" t="s">
        <v>105</v>
      </c>
      <c r="DH91" t="s">
        <v>105</v>
      </c>
      <c r="DI91" t="s">
        <v>105</v>
      </c>
      <c r="DJ91" t="s">
        <v>105</v>
      </c>
      <c r="DK91" t="s">
        <v>105</v>
      </c>
      <c r="DL91" t="s">
        <v>105</v>
      </c>
      <c r="DN91" t="s">
        <v>165</v>
      </c>
      <c r="DO91" t="s">
        <v>105</v>
      </c>
      <c r="DP91" t="s">
        <v>105</v>
      </c>
      <c r="DQ91" t="s">
        <v>105</v>
      </c>
      <c r="DR91" t="s">
        <v>105</v>
      </c>
      <c r="DS91" t="s">
        <v>105</v>
      </c>
      <c r="DT91" t="s">
        <v>105</v>
      </c>
      <c r="DU91" t="s">
        <v>105</v>
      </c>
      <c r="DV91" t="s">
        <v>105</v>
      </c>
      <c r="DW91" t="s">
        <v>105</v>
      </c>
      <c r="DX91" t="s">
        <v>105</v>
      </c>
      <c r="DY91" t="s">
        <v>105</v>
      </c>
      <c r="EA91" t="s">
        <v>165</v>
      </c>
      <c r="EB91" t="s">
        <v>105</v>
      </c>
      <c r="EC91" t="s">
        <v>105</v>
      </c>
      <c r="ED91" t="s">
        <v>105</v>
      </c>
      <c r="EE91" t="s">
        <v>105</v>
      </c>
      <c r="EF91" t="s">
        <v>105</v>
      </c>
      <c r="EG91" t="s">
        <v>105</v>
      </c>
      <c r="EH91" t="s">
        <v>105</v>
      </c>
      <c r="EI91" t="s">
        <v>105</v>
      </c>
      <c r="EJ91" t="s">
        <v>105</v>
      </c>
      <c r="EK91" t="s">
        <v>105</v>
      </c>
      <c r="EL91" t="s">
        <v>105</v>
      </c>
    </row>
    <row r="92" spans="1:142" x14ac:dyDescent="0.35">
      <c r="A92" t="s">
        <v>166</v>
      </c>
      <c r="B92" t="s">
        <v>105</v>
      </c>
      <c r="C92" t="s">
        <v>105</v>
      </c>
      <c r="D92" t="s">
        <v>105</v>
      </c>
      <c r="E92" t="s">
        <v>105</v>
      </c>
      <c r="F92" t="s">
        <v>105</v>
      </c>
      <c r="G92" t="s">
        <v>105</v>
      </c>
      <c r="H92" t="s">
        <v>105</v>
      </c>
      <c r="I92" t="s">
        <v>105</v>
      </c>
      <c r="J92" t="s">
        <v>105</v>
      </c>
      <c r="K92" t="s">
        <v>105</v>
      </c>
      <c r="L92" t="s">
        <v>105</v>
      </c>
      <c r="N92" t="s">
        <v>166</v>
      </c>
      <c r="O92" t="s">
        <v>105</v>
      </c>
      <c r="P92" t="s">
        <v>105</v>
      </c>
      <c r="Q92" t="s">
        <v>105</v>
      </c>
      <c r="R92" t="s">
        <v>105</v>
      </c>
      <c r="S92" t="s">
        <v>105</v>
      </c>
      <c r="T92" t="s">
        <v>105</v>
      </c>
      <c r="U92" t="s">
        <v>105</v>
      </c>
      <c r="V92" t="s">
        <v>105</v>
      </c>
      <c r="W92" t="s">
        <v>105</v>
      </c>
      <c r="X92" t="s">
        <v>105</v>
      </c>
      <c r="Y92" t="s">
        <v>105</v>
      </c>
      <c r="AA92" t="s">
        <v>166</v>
      </c>
      <c r="AB92" t="s">
        <v>105</v>
      </c>
      <c r="AC92" t="s">
        <v>105</v>
      </c>
      <c r="AD92" t="s">
        <v>105</v>
      </c>
      <c r="AE92" t="s">
        <v>105</v>
      </c>
      <c r="AF92" t="s">
        <v>105</v>
      </c>
      <c r="AG92" t="s">
        <v>105</v>
      </c>
      <c r="AH92" t="s">
        <v>105</v>
      </c>
      <c r="AI92" t="s">
        <v>105</v>
      </c>
      <c r="AJ92" t="s">
        <v>105</v>
      </c>
      <c r="AK92" t="s">
        <v>105</v>
      </c>
      <c r="AL92" t="s">
        <v>105</v>
      </c>
      <c r="AN92" t="s">
        <v>166</v>
      </c>
      <c r="AO92" t="s">
        <v>105</v>
      </c>
      <c r="AP92" t="s">
        <v>105</v>
      </c>
      <c r="AQ92" t="s">
        <v>105</v>
      </c>
      <c r="AR92" t="s">
        <v>105</v>
      </c>
      <c r="AS92" t="s">
        <v>105</v>
      </c>
      <c r="AT92" t="s">
        <v>105</v>
      </c>
      <c r="AU92" t="s">
        <v>105</v>
      </c>
      <c r="AV92" t="s">
        <v>105</v>
      </c>
      <c r="AW92" t="s">
        <v>105</v>
      </c>
      <c r="AX92" t="s">
        <v>105</v>
      </c>
      <c r="AY92" t="s">
        <v>105</v>
      </c>
      <c r="BA92" t="s">
        <v>166</v>
      </c>
      <c r="BB92" t="s">
        <v>105</v>
      </c>
      <c r="BC92" t="s">
        <v>105</v>
      </c>
      <c r="BD92" t="s">
        <v>105</v>
      </c>
      <c r="BE92" t="s">
        <v>105</v>
      </c>
      <c r="BF92" t="s">
        <v>105</v>
      </c>
      <c r="BG92" t="s">
        <v>105</v>
      </c>
      <c r="BH92" t="s">
        <v>105</v>
      </c>
      <c r="BI92" t="s">
        <v>105</v>
      </c>
      <c r="BJ92" t="s">
        <v>105</v>
      </c>
      <c r="BK92" t="s">
        <v>105</v>
      </c>
      <c r="BL92" t="s">
        <v>105</v>
      </c>
      <c r="BN92" t="s">
        <v>166</v>
      </c>
      <c r="BO92" t="s">
        <v>105</v>
      </c>
      <c r="BP92" t="s">
        <v>105</v>
      </c>
      <c r="BQ92" t="s">
        <v>105</v>
      </c>
      <c r="BR92" t="s">
        <v>105</v>
      </c>
      <c r="BS92" t="s">
        <v>105</v>
      </c>
      <c r="BT92" t="s">
        <v>105</v>
      </c>
      <c r="BU92" t="s">
        <v>105</v>
      </c>
      <c r="BV92" t="s">
        <v>105</v>
      </c>
      <c r="BW92" t="s">
        <v>105</v>
      </c>
      <c r="BX92" t="s">
        <v>105</v>
      </c>
      <c r="BY92" t="s">
        <v>105</v>
      </c>
      <c r="CA92" t="s">
        <v>166</v>
      </c>
      <c r="CK92" t="s">
        <v>105</v>
      </c>
      <c r="CL92" t="s">
        <v>105</v>
      </c>
      <c r="CM92" t="b">
        <f t="shared" si="2"/>
        <v>1</v>
      </c>
      <c r="CN92" t="s">
        <v>166</v>
      </c>
      <c r="CO92" t="s">
        <v>105</v>
      </c>
      <c r="CP92" t="s">
        <v>105</v>
      </c>
      <c r="CQ92" t="s">
        <v>105</v>
      </c>
      <c r="CR92" t="s">
        <v>105</v>
      </c>
      <c r="CS92" t="s">
        <v>105</v>
      </c>
      <c r="CT92" t="s">
        <v>105</v>
      </c>
      <c r="CU92" t="s">
        <v>105</v>
      </c>
      <c r="CV92" t="s">
        <v>105</v>
      </c>
      <c r="CW92" t="s">
        <v>105</v>
      </c>
      <c r="CX92" t="s">
        <v>105</v>
      </c>
      <c r="CY92" t="s">
        <v>105</v>
      </c>
      <c r="CZ92" t="b">
        <f t="shared" si="3"/>
        <v>1</v>
      </c>
      <c r="DA92" t="s">
        <v>166</v>
      </c>
      <c r="DB92" t="s">
        <v>105</v>
      </c>
      <c r="DC92" t="s">
        <v>105</v>
      </c>
      <c r="DD92" t="s">
        <v>105</v>
      </c>
      <c r="DE92" t="s">
        <v>105</v>
      </c>
      <c r="DF92" t="s">
        <v>105</v>
      </c>
      <c r="DG92" t="s">
        <v>105</v>
      </c>
      <c r="DH92" t="s">
        <v>105</v>
      </c>
      <c r="DI92" t="s">
        <v>105</v>
      </c>
      <c r="DJ92" t="s">
        <v>105</v>
      </c>
      <c r="DK92" t="s">
        <v>105</v>
      </c>
      <c r="DL92" t="s">
        <v>105</v>
      </c>
      <c r="DN92" t="s">
        <v>166</v>
      </c>
      <c r="DO92" t="s">
        <v>105</v>
      </c>
      <c r="DP92" t="s">
        <v>105</v>
      </c>
      <c r="DQ92" t="s">
        <v>105</v>
      </c>
      <c r="DR92" t="s">
        <v>105</v>
      </c>
      <c r="DS92" t="s">
        <v>105</v>
      </c>
      <c r="DT92" t="s">
        <v>105</v>
      </c>
      <c r="DU92" t="s">
        <v>105</v>
      </c>
      <c r="DV92" t="s">
        <v>105</v>
      </c>
      <c r="DW92" t="s">
        <v>105</v>
      </c>
      <c r="DX92" t="s">
        <v>105</v>
      </c>
      <c r="DY92" t="s">
        <v>105</v>
      </c>
      <c r="EA92" t="s">
        <v>166</v>
      </c>
      <c r="EB92" t="s">
        <v>105</v>
      </c>
      <c r="EC92" t="s">
        <v>105</v>
      </c>
      <c r="ED92" t="s">
        <v>105</v>
      </c>
      <c r="EE92" t="s">
        <v>105</v>
      </c>
      <c r="EF92" t="s">
        <v>105</v>
      </c>
      <c r="EG92" t="s">
        <v>105</v>
      </c>
      <c r="EH92" t="s">
        <v>105</v>
      </c>
      <c r="EI92" t="s">
        <v>105</v>
      </c>
      <c r="EJ92" t="s">
        <v>105</v>
      </c>
      <c r="EK92" t="s">
        <v>105</v>
      </c>
      <c r="EL92" t="s">
        <v>105</v>
      </c>
    </row>
    <row r="93" spans="1:142" x14ac:dyDescent="0.35">
      <c r="A93" t="s">
        <v>167</v>
      </c>
      <c r="B93" t="s">
        <v>105</v>
      </c>
      <c r="C93" t="s">
        <v>105</v>
      </c>
      <c r="D93" t="s">
        <v>105</v>
      </c>
      <c r="E93" t="s">
        <v>105</v>
      </c>
      <c r="F93" t="s">
        <v>105</v>
      </c>
      <c r="G93" t="s">
        <v>105</v>
      </c>
      <c r="H93" t="s">
        <v>105</v>
      </c>
      <c r="I93" t="s">
        <v>105</v>
      </c>
      <c r="J93" t="s">
        <v>105</v>
      </c>
      <c r="K93" t="s">
        <v>105</v>
      </c>
      <c r="L93" t="s">
        <v>105</v>
      </c>
      <c r="N93" t="s">
        <v>167</v>
      </c>
      <c r="O93" t="s">
        <v>105</v>
      </c>
      <c r="P93" t="s">
        <v>105</v>
      </c>
      <c r="Q93" t="s">
        <v>105</v>
      </c>
      <c r="R93" t="s">
        <v>105</v>
      </c>
      <c r="S93" t="s">
        <v>105</v>
      </c>
      <c r="T93" t="s">
        <v>105</v>
      </c>
      <c r="U93" t="s">
        <v>105</v>
      </c>
      <c r="V93" t="s">
        <v>105</v>
      </c>
      <c r="W93" t="s">
        <v>105</v>
      </c>
      <c r="X93" t="s">
        <v>105</v>
      </c>
      <c r="Y93" t="s">
        <v>105</v>
      </c>
      <c r="AA93" t="s">
        <v>167</v>
      </c>
      <c r="AB93" t="s">
        <v>105</v>
      </c>
      <c r="AC93" t="s">
        <v>105</v>
      </c>
      <c r="AD93" t="s">
        <v>105</v>
      </c>
      <c r="AE93" t="s">
        <v>105</v>
      </c>
      <c r="AF93" t="s">
        <v>105</v>
      </c>
      <c r="AG93" t="s">
        <v>105</v>
      </c>
      <c r="AH93" t="s">
        <v>105</v>
      </c>
      <c r="AI93" t="s">
        <v>105</v>
      </c>
      <c r="AJ93" t="s">
        <v>105</v>
      </c>
      <c r="AK93" t="s">
        <v>105</v>
      </c>
      <c r="AL93" t="s">
        <v>105</v>
      </c>
      <c r="AN93" t="s">
        <v>167</v>
      </c>
      <c r="AO93" t="s">
        <v>105</v>
      </c>
      <c r="AP93" t="s">
        <v>105</v>
      </c>
      <c r="AQ93" t="s">
        <v>105</v>
      </c>
      <c r="AR93" t="s">
        <v>105</v>
      </c>
      <c r="AS93" t="s">
        <v>105</v>
      </c>
      <c r="AT93" t="s">
        <v>105</v>
      </c>
      <c r="AU93" t="s">
        <v>105</v>
      </c>
      <c r="AV93" t="s">
        <v>105</v>
      </c>
      <c r="AW93" t="s">
        <v>105</v>
      </c>
      <c r="AX93" t="s">
        <v>105</v>
      </c>
      <c r="AY93" t="s">
        <v>105</v>
      </c>
      <c r="BA93" t="s">
        <v>167</v>
      </c>
      <c r="BB93" t="s">
        <v>105</v>
      </c>
      <c r="BC93" t="s">
        <v>105</v>
      </c>
      <c r="BD93" t="s">
        <v>105</v>
      </c>
      <c r="BE93" t="s">
        <v>105</v>
      </c>
      <c r="BF93" t="s">
        <v>105</v>
      </c>
      <c r="BG93" t="s">
        <v>105</v>
      </c>
      <c r="BH93" t="s">
        <v>105</v>
      </c>
      <c r="BI93" t="s">
        <v>105</v>
      </c>
      <c r="BJ93" t="s">
        <v>105</v>
      </c>
      <c r="BK93" t="s">
        <v>105</v>
      </c>
      <c r="BL93" t="s">
        <v>105</v>
      </c>
      <c r="BN93" t="s">
        <v>167</v>
      </c>
      <c r="BO93" t="s">
        <v>105</v>
      </c>
      <c r="BP93" t="s">
        <v>105</v>
      </c>
      <c r="BQ93" t="s">
        <v>105</v>
      </c>
      <c r="BR93" t="s">
        <v>105</v>
      </c>
      <c r="BS93" t="s">
        <v>105</v>
      </c>
      <c r="BT93" t="s">
        <v>105</v>
      </c>
      <c r="BU93" t="s">
        <v>105</v>
      </c>
      <c r="BV93" t="s">
        <v>105</v>
      </c>
      <c r="BW93" t="s">
        <v>105</v>
      </c>
      <c r="BX93" t="s">
        <v>105</v>
      </c>
      <c r="BY93" t="s">
        <v>105</v>
      </c>
      <c r="CA93" t="s">
        <v>167</v>
      </c>
      <c r="CK93" t="s">
        <v>105</v>
      </c>
      <c r="CL93" t="s">
        <v>105</v>
      </c>
      <c r="CM93" t="b">
        <f t="shared" si="2"/>
        <v>1</v>
      </c>
      <c r="CN93" t="s">
        <v>167</v>
      </c>
      <c r="CO93" t="s">
        <v>105</v>
      </c>
      <c r="CP93" t="s">
        <v>105</v>
      </c>
      <c r="CQ93" t="s">
        <v>105</v>
      </c>
      <c r="CR93" t="s">
        <v>105</v>
      </c>
      <c r="CS93" t="s">
        <v>105</v>
      </c>
      <c r="CT93" t="s">
        <v>105</v>
      </c>
      <c r="CU93" t="s">
        <v>105</v>
      </c>
      <c r="CV93" t="s">
        <v>105</v>
      </c>
      <c r="CW93" t="s">
        <v>105</v>
      </c>
      <c r="CX93" t="s">
        <v>105</v>
      </c>
      <c r="CY93" t="s">
        <v>105</v>
      </c>
      <c r="CZ93" t="b">
        <f t="shared" si="3"/>
        <v>1</v>
      </c>
      <c r="DA93" t="s">
        <v>167</v>
      </c>
      <c r="DB93" t="s">
        <v>105</v>
      </c>
      <c r="DC93" t="s">
        <v>105</v>
      </c>
      <c r="DD93" t="s">
        <v>105</v>
      </c>
      <c r="DE93" t="s">
        <v>105</v>
      </c>
      <c r="DF93" t="s">
        <v>105</v>
      </c>
      <c r="DG93" t="s">
        <v>105</v>
      </c>
      <c r="DH93" t="s">
        <v>105</v>
      </c>
      <c r="DI93" t="s">
        <v>105</v>
      </c>
      <c r="DJ93" t="s">
        <v>105</v>
      </c>
      <c r="DK93" t="s">
        <v>105</v>
      </c>
      <c r="DL93" t="s">
        <v>105</v>
      </c>
      <c r="DN93" t="s">
        <v>167</v>
      </c>
      <c r="DO93" t="s">
        <v>105</v>
      </c>
      <c r="DP93" t="s">
        <v>105</v>
      </c>
      <c r="DQ93" t="s">
        <v>105</v>
      </c>
      <c r="DR93" t="s">
        <v>105</v>
      </c>
      <c r="DS93" t="s">
        <v>105</v>
      </c>
      <c r="DT93" t="s">
        <v>105</v>
      </c>
      <c r="DU93" t="s">
        <v>105</v>
      </c>
      <c r="DV93" t="s">
        <v>105</v>
      </c>
      <c r="DW93" t="s">
        <v>105</v>
      </c>
      <c r="DX93" t="s">
        <v>105</v>
      </c>
      <c r="DY93" t="s">
        <v>105</v>
      </c>
      <c r="EA93" t="s">
        <v>167</v>
      </c>
      <c r="EB93" t="s">
        <v>105</v>
      </c>
      <c r="EC93" t="s">
        <v>105</v>
      </c>
      <c r="ED93" t="s">
        <v>105</v>
      </c>
      <c r="EE93" t="s">
        <v>105</v>
      </c>
      <c r="EF93" t="s">
        <v>105</v>
      </c>
      <c r="EG93" t="s">
        <v>105</v>
      </c>
      <c r="EH93" t="s">
        <v>105</v>
      </c>
      <c r="EI93" t="s">
        <v>105</v>
      </c>
      <c r="EJ93" t="s">
        <v>105</v>
      </c>
      <c r="EK93" t="s">
        <v>105</v>
      </c>
      <c r="EL93" t="s">
        <v>105</v>
      </c>
    </row>
    <row r="94" spans="1:142" x14ac:dyDescent="0.35">
      <c r="A94" t="s">
        <v>168</v>
      </c>
      <c r="B94" t="s">
        <v>105</v>
      </c>
      <c r="C94" t="s">
        <v>105</v>
      </c>
      <c r="D94" t="s">
        <v>105</v>
      </c>
      <c r="E94" t="s">
        <v>105</v>
      </c>
      <c r="F94" t="s">
        <v>105</v>
      </c>
      <c r="G94" t="s">
        <v>105</v>
      </c>
      <c r="H94" t="s">
        <v>105</v>
      </c>
      <c r="I94" t="s">
        <v>105</v>
      </c>
      <c r="J94" t="s">
        <v>105</v>
      </c>
      <c r="K94" t="s">
        <v>105</v>
      </c>
      <c r="L94" t="s">
        <v>105</v>
      </c>
      <c r="N94" t="s">
        <v>168</v>
      </c>
      <c r="O94" t="s">
        <v>105</v>
      </c>
      <c r="P94" t="s">
        <v>105</v>
      </c>
      <c r="Q94" t="s">
        <v>105</v>
      </c>
      <c r="R94" t="s">
        <v>105</v>
      </c>
      <c r="S94" t="s">
        <v>105</v>
      </c>
      <c r="T94" t="s">
        <v>105</v>
      </c>
      <c r="U94" t="s">
        <v>105</v>
      </c>
      <c r="V94" t="s">
        <v>105</v>
      </c>
      <c r="W94" t="s">
        <v>105</v>
      </c>
      <c r="X94" t="s">
        <v>105</v>
      </c>
      <c r="Y94" t="s">
        <v>105</v>
      </c>
      <c r="AA94" t="s">
        <v>168</v>
      </c>
      <c r="AB94" t="s">
        <v>105</v>
      </c>
      <c r="AC94" t="s">
        <v>105</v>
      </c>
      <c r="AD94" t="s">
        <v>105</v>
      </c>
      <c r="AE94" t="s">
        <v>105</v>
      </c>
      <c r="AF94" t="s">
        <v>105</v>
      </c>
      <c r="AG94" t="s">
        <v>105</v>
      </c>
      <c r="AH94" t="s">
        <v>105</v>
      </c>
      <c r="AI94" t="s">
        <v>105</v>
      </c>
      <c r="AJ94" t="s">
        <v>105</v>
      </c>
      <c r="AK94" t="s">
        <v>105</v>
      </c>
      <c r="AL94" t="s">
        <v>105</v>
      </c>
      <c r="AN94" t="s">
        <v>168</v>
      </c>
      <c r="AO94" t="s">
        <v>105</v>
      </c>
      <c r="AP94" t="s">
        <v>105</v>
      </c>
      <c r="AQ94" t="s">
        <v>105</v>
      </c>
      <c r="AR94" t="s">
        <v>105</v>
      </c>
      <c r="AS94" t="s">
        <v>105</v>
      </c>
      <c r="AT94" t="s">
        <v>105</v>
      </c>
      <c r="AU94" t="s">
        <v>105</v>
      </c>
      <c r="AV94" t="s">
        <v>105</v>
      </c>
      <c r="AW94" t="s">
        <v>105</v>
      </c>
      <c r="AX94" t="s">
        <v>105</v>
      </c>
      <c r="AY94" t="s">
        <v>105</v>
      </c>
      <c r="BA94" t="s">
        <v>168</v>
      </c>
      <c r="BB94" t="s">
        <v>105</v>
      </c>
      <c r="BC94" t="s">
        <v>105</v>
      </c>
      <c r="BD94" t="s">
        <v>105</v>
      </c>
      <c r="BE94" t="s">
        <v>105</v>
      </c>
      <c r="BF94" t="s">
        <v>105</v>
      </c>
      <c r="BG94" t="s">
        <v>105</v>
      </c>
      <c r="BH94" t="s">
        <v>105</v>
      </c>
      <c r="BI94" t="s">
        <v>105</v>
      </c>
      <c r="BJ94" t="s">
        <v>105</v>
      </c>
      <c r="BK94" t="s">
        <v>105</v>
      </c>
      <c r="BL94" t="s">
        <v>105</v>
      </c>
      <c r="BN94" t="s">
        <v>168</v>
      </c>
      <c r="BO94" t="s">
        <v>105</v>
      </c>
      <c r="BP94" t="s">
        <v>105</v>
      </c>
      <c r="BQ94" t="s">
        <v>105</v>
      </c>
      <c r="BR94" t="s">
        <v>105</v>
      </c>
      <c r="BS94" t="s">
        <v>105</v>
      </c>
      <c r="BT94" t="s">
        <v>105</v>
      </c>
      <c r="BU94" t="s">
        <v>105</v>
      </c>
      <c r="BV94" t="s">
        <v>105</v>
      </c>
      <c r="BW94" t="s">
        <v>105</v>
      </c>
      <c r="BX94" t="s">
        <v>105</v>
      </c>
      <c r="BY94" t="s">
        <v>105</v>
      </c>
      <c r="CA94" t="s">
        <v>168</v>
      </c>
      <c r="CK94" t="s">
        <v>105</v>
      </c>
      <c r="CL94" t="s">
        <v>105</v>
      </c>
      <c r="CM94" t="b">
        <f t="shared" si="2"/>
        <v>1</v>
      </c>
      <c r="CN94" t="s">
        <v>168</v>
      </c>
      <c r="CO94" t="s">
        <v>105</v>
      </c>
      <c r="CP94" t="s">
        <v>105</v>
      </c>
      <c r="CQ94" t="s">
        <v>105</v>
      </c>
      <c r="CR94" t="s">
        <v>105</v>
      </c>
      <c r="CS94" t="s">
        <v>105</v>
      </c>
      <c r="CT94" t="s">
        <v>105</v>
      </c>
      <c r="CU94" t="s">
        <v>105</v>
      </c>
      <c r="CV94" t="s">
        <v>105</v>
      </c>
      <c r="CW94" t="s">
        <v>105</v>
      </c>
      <c r="CX94" t="s">
        <v>105</v>
      </c>
      <c r="CY94" t="s">
        <v>105</v>
      </c>
      <c r="CZ94" t="b">
        <f t="shared" si="3"/>
        <v>1</v>
      </c>
      <c r="DA94" t="s">
        <v>168</v>
      </c>
      <c r="DB94" t="s">
        <v>105</v>
      </c>
      <c r="DC94" t="s">
        <v>105</v>
      </c>
      <c r="DD94" t="s">
        <v>105</v>
      </c>
      <c r="DE94" t="s">
        <v>105</v>
      </c>
      <c r="DF94" t="s">
        <v>105</v>
      </c>
      <c r="DG94" t="s">
        <v>105</v>
      </c>
      <c r="DH94" t="s">
        <v>105</v>
      </c>
      <c r="DI94" t="s">
        <v>105</v>
      </c>
      <c r="DJ94" t="s">
        <v>105</v>
      </c>
      <c r="DK94" t="s">
        <v>105</v>
      </c>
      <c r="DL94" t="s">
        <v>105</v>
      </c>
      <c r="DN94" t="s">
        <v>168</v>
      </c>
      <c r="DO94" t="s">
        <v>105</v>
      </c>
      <c r="DP94" t="s">
        <v>105</v>
      </c>
      <c r="DQ94" t="s">
        <v>105</v>
      </c>
      <c r="DR94" t="s">
        <v>105</v>
      </c>
      <c r="DS94" t="s">
        <v>105</v>
      </c>
      <c r="DT94" t="s">
        <v>105</v>
      </c>
      <c r="DU94" t="s">
        <v>105</v>
      </c>
      <c r="DV94" t="s">
        <v>105</v>
      </c>
      <c r="DW94" t="s">
        <v>105</v>
      </c>
      <c r="DX94" t="s">
        <v>105</v>
      </c>
      <c r="DY94" t="s">
        <v>105</v>
      </c>
      <c r="EA94" t="s">
        <v>168</v>
      </c>
      <c r="EB94" t="s">
        <v>105</v>
      </c>
      <c r="EC94" t="s">
        <v>105</v>
      </c>
      <c r="ED94" t="s">
        <v>105</v>
      </c>
      <c r="EE94" t="s">
        <v>105</v>
      </c>
      <c r="EF94" t="s">
        <v>105</v>
      </c>
      <c r="EG94" t="s">
        <v>105</v>
      </c>
      <c r="EH94" t="s">
        <v>105</v>
      </c>
      <c r="EI94" t="s">
        <v>105</v>
      </c>
      <c r="EJ94" t="s">
        <v>105</v>
      </c>
      <c r="EK94" t="s">
        <v>105</v>
      </c>
      <c r="EL94" t="s">
        <v>105</v>
      </c>
    </row>
    <row r="95" spans="1:142" x14ac:dyDescent="0.35">
      <c r="A95" t="s">
        <v>169</v>
      </c>
      <c r="B95" t="s">
        <v>105</v>
      </c>
      <c r="C95" t="s">
        <v>105</v>
      </c>
      <c r="D95" t="s">
        <v>105</v>
      </c>
      <c r="E95" t="s">
        <v>105</v>
      </c>
      <c r="F95" t="s">
        <v>105</v>
      </c>
      <c r="G95" t="s">
        <v>105</v>
      </c>
      <c r="H95" t="s">
        <v>105</v>
      </c>
      <c r="I95" t="s">
        <v>105</v>
      </c>
      <c r="J95" t="s">
        <v>105</v>
      </c>
      <c r="K95" t="s">
        <v>105</v>
      </c>
      <c r="L95" t="s">
        <v>105</v>
      </c>
      <c r="N95" t="s">
        <v>169</v>
      </c>
      <c r="O95" t="s">
        <v>105</v>
      </c>
      <c r="P95" t="s">
        <v>105</v>
      </c>
      <c r="Q95" t="s">
        <v>105</v>
      </c>
      <c r="R95" t="s">
        <v>105</v>
      </c>
      <c r="S95" t="s">
        <v>105</v>
      </c>
      <c r="T95" t="s">
        <v>105</v>
      </c>
      <c r="U95" t="s">
        <v>105</v>
      </c>
      <c r="V95" t="s">
        <v>105</v>
      </c>
      <c r="W95" t="s">
        <v>105</v>
      </c>
      <c r="X95" t="s">
        <v>105</v>
      </c>
      <c r="Y95" t="s">
        <v>105</v>
      </c>
      <c r="AA95" t="s">
        <v>169</v>
      </c>
      <c r="AB95" t="s">
        <v>105</v>
      </c>
      <c r="AC95" t="s">
        <v>105</v>
      </c>
      <c r="AD95" t="s">
        <v>105</v>
      </c>
      <c r="AE95" t="s">
        <v>105</v>
      </c>
      <c r="AF95" t="s">
        <v>105</v>
      </c>
      <c r="AG95" t="s">
        <v>105</v>
      </c>
      <c r="AH95" t="s">
        <v>105</v>
      </c>
      <c r="AI95" t="s">
        <v>105</v>
      </c>
      <c r="AJ95" t="s">
        <v>105</v>
      </c>
      <c r="AK95" t="s">
        <v>105</v>
      </c>
      <c r="AL95" t="s">
        <v>105</v>
      </c>
      <c r="AN95" t="s">
        <v>169</v>
      </c>
      <c r="AO95" t="s">
        <v>105</v>
      </c>
      <c r="AP95" t="s">
        <v>105</v>
      </c>
      <c r="AQ95" t="s">
        <v>105</v>
      </c>
      <c r="AR95" t="s">
        <v>105</v>
      </c>
      <c r="AS95" t="s">
        <v>105</v>
      </c>
      <c r="AT95" t="s">
        <v>105</v>
      </c>
      <c r="AU95" t="s">
        <v>105</v>
      </c>
      <c r="AV95" t="s">
        <v>105</v>
      </c>
      <c r="AW95" t="s">
        <v>105</v>
      </c>
      <c r="AX95" t="s">
        <v>105</v>
      </c>
      <c r="AY95" t="s">
        <v>105</v>
      </c>
      <c r="BA95" t="s">
        <v>169</v>
      </c>
      <c r="BB95" t="s">
        <v>105</v>
      </c>
      <c r="BC95" t="s">
        <v>105</v>
      </c>
      <c r="BD95" t="s">
        <v>105</v>
      </c>
      <c r="BE95" t="s">
        <v>105</v>
      </c>
      <c r="BF95" t="s">
        <v>105</v>
      </c>
      <c r="BG95" t="s">
        <v>105</v>
      </c>
      <c r="BH95" t="s">
        <v>105</v>
      </c>
      <c r="BI95" t="s">
        <v>105</v>
      </c>
      <c r="BJ95" t="s">
        <v>105</v>
      </c>
      <c r="BK95" t="s">
        <v>105</v>
      </c>
      <c r="BL95" t="s">
        <v>105</v>
      </c>
      <c r="BN95" t="s">
        <v>169</v>
      </c>
      <c r="BO95" t="s">
        <v>105</v>
      </c>
      <c r="BP95" t="s">
        <v>105</v>
      </c>
      <c r="BQ95" t="s">
        <v>105</v>
      </c>
      <c r="BR95" t="s">
        <v>105</v>
      </c>
      <c r="BS95" t="s">
        <v>105</v>
      </c>
      <c r="BT95" t="s">
        <v>105</v>
      </c>
      <c r="BU95" t="s">
        <v>105</v>
      </c>
      <c r="BV95" t="s">
        <v>105</v>
      </c>
      <c r="BW95" t="s">
        <v>105</v>
      </c>
      <c r="BX95" t="s">
        <v>105</v>
      </c>
      <c r="BY95" t="s">
        <v>105</v>
      </c>
      <c r="CA95" t="s">
        <v>169</v>
      </c>
      <c r="CK95" t="s">
        <v>105</v>
      </c>
      <c r="CL95" t="s">
        <v>105</v>
      </c>
      <c r="CM95" t="b">
        <f t="shared" si="2"/>
        <v>1</v>
      </c>
      <c r="CN95" t="s">
        <v>169</v>
      </c>
      <c r="CO95" t="s">
        <v>105</v>
      </c>
      <c r="CP95" t="s">
        <v>105</v>
      </c>
      <c r="CQ95" t="s">
        <v>105</v>
      </c>
      <c r="CR95" t="s">
        <v>105</v>
      </c>
      <c r="CS95" t="s">
        <v>105</v>
      </c>
      <c r="CT95" t="s">
        <v>105</v>
      </c>
      <c r="CU95" t="s">
        <v>105</v>
      </c>
      <c r="CV95" t="s">
        <v>105</v>
      </c>
      <c r="CW95" t="s">
        <v>105</v>
      </c>
      <c r="CX95" t="s">
        <v>105</v>
      </c>
      <c r="CY95" t="s">
        <v>105</v>
      </c>
      <c r="CZ95" t="b">
        <f t="shared" si="3"/>
        <v>1</v>
      </c>
      <c r="DA95" t="s">
        <v>169</v>
      </c>
      <c r="DB95" t="s">
        <v>105</v>
      </c>
      <c r="DC95" t="s">
        <v>105</v>
      </c>
      <c r="DD95" t="s">
        <v>105</v>
      </c>
      <c r="DE95" t="s">
        <v>105</v>
      </c>
      <c r="DF95" t="s">
        <v>105</v>
      </c>
      <c r="DG95" t="s">
        <v>105</v>
      </c>
      <c r="DH95" t="s">
        <v>105</v>
      </c>
      <c r="DI95" t="s">
        <v>105</v>
      </c>
      <c r="DJ95" t="s">
        <v>105</v>
      </c>
      <c r="DK95" t="s">
        <v>105</v>
      </c>
      <c r="DL95" t="s">
        <v>105</v>
      </c>
      <c r="DN95" t="s">
        <v>169</v>
      </c>
      <c r="DO95" t="s">
        <v>105</v>
      </c>
      <c r="DP95" t="s">
        <v>105</v>
      </c>
      <c r="DQ95" t="s">
        <v>105</v>
      </c>
      <c r="DR95" t="s">
        <v>105</v>
      </c>
      <c r="DS95" t="s">
        <v>105</v>
      </c>
      <c r="DT95" t="s">
        <v>105</v>
      </c>
      <c r="DU95" t="s">
        <v>105</v>
      </c>
      <c r="DV95" t="s">
        <v>105</v>
      </c>
      <c r="DW95" t="s">
        <v>105</v>
      </c>
      <c r="DX95" t="s">
        <v>105</v>
      </c>
      <c r="DY95" t="s">
        <v>105</v>
      </c>
      <c r="EA95" t="s">
        <v>169</v>
      </c>
      <c r="EB95" t="s">
        <v>105</v>
      </c>
      <c r="EC95" t="s">
        <v>105</v>
      </c>
      <c r="ED95" t="s">
        <v>105</v>
      </c>
      <c r="EE95" t="s">
        <v>105</v>
      </c>
      <c r="EF95" t="s">
        <v>105</v>
      </c>
      <c r="EG95" t="s">
        <v>105</v>
      </c>
      <c r="EH95" t="s">
        <v>105</v>
      </c>
      <c r="EI95" t="s">
        <v>105</v>
      </c>
      <c r="EJ95" t="s">
        <v>105</v>
      </c>
      <c r="EK95" t="s">
        <v>105</v>
      </c>
      <c r="EL95" t="s">
        <v>105</v>
      </c>
    </row>
    <row r="96" spans="1:142" x14ac:dyDescent="0.35">
      <c r="A96" t="s">
        <v>170</v>
      </c>
      <c r="B96" t="s">
        <v>105</v>
      </c>
      <c r="C96" t="s">
        <v>105</v>
      </c>
      <c r="D96" t="s">
        <v>105</v>
      </c>
      <c r="E96" t="s">
        <v>105</v>
      </c>
      <c r="F96" t="s">
        <v>105</v>
      </c>
      <c r="G96" t="s">
        <v>105</v>
      </c>
      <c r="H96" t="s">
        <v>105</v>
      </c>
      <c r="I96" t="s">
        <v>105</v>
      </c>
      <c r="J96" t="s">
        <v>105</v>
      </c>
      <c r="K96" t="s">
        <v>105</v>
      </c>
      <c r="L96" t="s">
        <v>105</v>
      </c>
      <c r="N96" t="s">
        <v>170</v>
      </c>
      <c r="O96" t="s">
        <v>105</v>
      </c>
      <c r="P96" t="s">
        <v>105</v>
      </c>
      <c r="Q96" t="s">
        <v>105</v>
      </c>
      <c r="R96" t="s">
        <v>105</v>
      </c>
      <c r="S96" t="s">
        <v>105</v>
      </c>
      <c r="T96" t="s">
        <v>105</v>
      </c>
      <c r="U96" t="s">
        <v>105</v>
      </c>
      <c r="V96" t="s">
        <v>105</v>
      </c>
      <c r="W96" t="s">
        <v>105</v>
      </c>
      <c r="X96" t="s">
        <v>105</v>
      </c>
      <c r="Y96" t="s">
        <v>105</v>
      </c>
      <c r="AA96" t="s">
        <v>170</v>
      </c>
      <c r="AB96" t="s">
        <v>105</v>
      </c>
      <c r="AC96" t="s">
        <v>105</v>
      </c>
      <c r="AD96" t="s">
        <v>105</v>
      </c>
      <c r="AE96" t="s">
        <v>105</v>
      </c>
      <c r="AF96" t="s">
        <v>105</v>
      </c>
      <c r="AG96" t="s">
        <v>105</v>
      </c>
      <c r="AH96" t="s">
        <v>105</v>
      </c>
      <c r="AI96" t="s">
        <v>105</v>
      </c>
      <c r="AJ96" t="s">
        <v>105</v>
      </c>
      <c r="AK96" t="s">
        <v>105</v>
      </c>
      <c r="AL96" t="s">
        <v>105</v>
      </c>
      <c r="AN96" t="s">
        <v>170</v>
      </c>
      <c r="AO96" t="s">
        <v>105</v>
      </c>
      <c r="AP96" t="s">
        <v>105</v>
      </c>
      <c r="AQ96" t="s">
        <v>105</v>
      </c>
      <c r="AR96" t="s">
        <v>105</v>
      </c>
      <c r="AS96" t="s">
        <v>105</v>
      </c>
      <c r="AT96" t="s">
        <v>105</v>
      </c>
      <c r="AU96" t="s">
        <v>105</v>
      </c>
      <c r="AV96" t="s">
        <v>105</v>
      </c>
      <c r="AW96" t="s">
        <v>105</v>
      </c>
      <c r="AX96" t="s">
        <v>105</v>
      </c>
      <c r="AY96" t="s">
        <v>105</v>
      </c>
      <c r="BA96" t="s">
        <v>170</v>
      </c>
      <c r="BB96" t="s">
        <v>105</v>
      </c>
      <c r="BC96" t="s">
        <v>105</v>
      </c>
      <c r="BD96" t="s">
        <v>105</v>
      </c>
      <c r="BE96" t="s">
        <v>105</v>
      </c>
      <c r="BF96" t="s">
        <v>105</v>
      </c>
      <c r="BG96" t="s">
        <v>105</v>
      </c>
      <c r="BH96" t="s">
        <v>105</v>
      </c>
      <c r="BI96" t="s">
        <v>105</v>
      </c>
      <c r="BJ96" t="s">
        <v>105</v>
      </c>
      <c r="BK96" t="s">
        <v>105</v>
      </c>
      <c r="BL96" t="s">
        <v>105</v>
      </c>
      <c r="BN96" t="s">
        <v>170</v>
      </c>
      <c r="BO96" t="s">
        <v>105</v>
      </c>
      <c r="BP96" t="s">
        <v>105</v>
      </c>
      <c r="BQ96" t="s">
        <v>105</v>
      </c>
      <c r="BR96" t="s">
        <v>105</v>
      </c>
      <c r="BS96" t="s">
        <v>105</v>
      </c>
      <c r="BT96" t="s">
        <v>105</v>
      </c>
      <c r="BU96" t="s">
        <v>105</v>
      </c>
      <c r="BV96" t="s">
        <v>105</v>
      </c>
      <c r="BW96" t="s">
        <v>105</v>
      </c>
      <c r="BX96" t="s">
        <v>105</v>
      </c>
      <c r="BY96" t="s">
        <v>105</v>
      </c>
      <c r="CA96" t="s">
        <v>170</v>
      </c>
      <c r="CK96" t="s">
        <v>105</v>
      </c>
      <c r="CL96" t="s">
        <v>105</v>
      </c>
      <c r="CM96" t="b">
        <f t="shared" si="2"/>
        <v>1</v>
      </c>
      <c r="CN96" t="s">
        <v>170</v>
      </c>
      <c r="CO96" t="s">
        <v>105</v>
      </c>
      <c r="CP96" t="s">
        <v>105</v>
      </c>
      <c r="CQ96" t="s">
        <v>105</v>
      </c>
      <c r="CR96" t="s">
        <v>105</v>
      </c>
      <c r="CS96" t="s">
        <v>105</v>
      </c>
      <c r="CT96" t="s">
        <v>105</v>
      </c>
      <c r="CU96" t="s">
        <v>105</v>
      </c>
      <c r="CV96" t="s">
        <v>105</v>
      </c>
      <c r="CW96" t="s">
        <v>105</v>
      </c>
      <c r="CX96" t="s">
        <v>105</v>
      </c>
      <c r="CY96" t="s">
        <v>105</v>
      </c>
      <c r="CZ96" t="b">
        <f t="shared" si="3"/>
        <v>1</v>
      </c>
      <c r="DA96" t="s">
        <v>170</v>
      </c>
      <c r="DB96" t="s">
        <v>105</v>
      </c>
      <c r="DC96" t="s">
        <v>105</v>
      </c>
      <c r="DD96" t="s">
        <v>105</v>
      </c>
      <c r="DE96" t="s">
        <v>105</v>
      </c>
      <c r="DF96" t="s">
        <v>105</v>
      </c>
      <c r="DG96" t="s">
        <v>105</v>
      </c>
      <c r="DH96" t="s">
        <v>105</v>
      </c>
      <c r="DI96" t="s">
        <v>105</v>
      </c>
      <c r="DJ96" t="s">
        <v>105</v>
      </c>
      <c r="DK96" t="s">
        <v>105</v>
      </c>
      <c r="DL96" t="s">
        <v>105</v>
      </c>
      <c r="DN96" t="s">
        <v>170</v>
      </c>
      <c r="DO96" t="s">
        <v>105</v>
      </c>
      <c r="DP96" t="s">
        <v>105</v>
      </c>
      <c r="DQ96" t="s">
        <v>105</v>
      </c>
      <c r="DR96" t="s">
        <v>105</v>
      </c>
      <c r="DS96" t="s">
        <v>105</v>
      </c>
      <c r="DT96" t="s">
        <v>105</v>
      </c>
      <c r="DU96" t="s">
        <v>105</v>
      </c>
      <c r="DV96" t="s">
        <v>105</v>
      </c>
      <c r="DW96" t="s">
        <v>105</v>
      </c>
      <c r="DX96" t="s">
        <v>105</v>
      </c>
      <c r="DY96" t="s">
        <v>105</v>
      </c>
      <c r="EA96" t="s">
        <v>170</v>
      </c>
      <c r="EB96" t="s">
        <v>105</v>
      </c>
      <c r="EC96" t="s">
        <v>105</v>
      </c>
      <c r="ED96" t="s">
        <v>105</v>
      </c>
      <c r="EE96" t="s">
        <v>105</v>
      </c>
      <c r="EF96" t="s">
        <v>105</v>
      </c>
      <c r="EG96" t="s">
        <v>105</v>
      </c>
      <c r="EH96" t="s">
        <v>105</v>
      </c>
      <c r="EI96" t="s">
        <v>105</v>
      </c>
      <c r="EJ96" t="s">
        <v>105</v>
      </c>
      <c r="EK96" t="s">
        <v>105</v>
      </c>
      <c r="EL96" t="s">
        <v>105</v>
      </c>
    </row>
    <row r="97" spans="1:142" x14ac:dyDescent="0.35">
      <c r="A97" t="s">
        <v>171</v>
      </c>
      <c r="B97" t="s">
        <v>105</v>
      </c>
      <c r="C97" t="s">
        <v>105</v>
      </c>
      <c r="D97" t="s">
        <v>105</v>
      </c>
      <c r="E97" t="s">
        <v>105</v>
      </c>
      <c r="F97" t="s">
        <v>105</v>
      </c>
      <c r="G97" t="s">
        <v>105</v>
      </c>
      <c r="H97" t="s">
        <v>105</v>
      </c>
      <c r="I97" t="s">
        <v>105</v>
      </c>
      <c r="J97" t="s">
        <v>105</v>
      </c>
      <c r="K97" t="s">
        <v>105</v>
      </c>
      <c r="L97" t="s">
        <v>105</v>
      </c>
      <c r="N97" t="s">
        <v>171</v>
      </c>
      <c r="O97" t="s">
        <v>105</v>
      </c>
      <c r="P97" t="s">
        <v>105</v>
      </c>
      <c r="Q97" t="s">
        <v>105</v>
      </c>
      <c r="R97" t="s">
        <v>105</v>
      </c>
      <c r="S97" t="s">
        <v>105</v>
      </c>
      <c r="T97" t="s">
        <v>105</v>
      </c>
      <c r="U97" t="s">
        <v>105</v>
      </c>
      <c r="V97" t="s">
        <v>105</v>
      </c>
      <c r="W97" t="s">
        <v>105</v>
      </c>
      <c r="X97" t="s">
        <v>105</v>
      </c>
      <c r="Y97" t="s">
        <v>105</v>
      </c>
      <c r="AA97" t="s">
        <v>171</v>
      </c>
      <c r="AB97" t="s">
        <v>105</v>
      </c>
      <c r="AC97" t="s">
        <v>105</v>
      </c>
      <c r="AD97" t="s">
        <v>105</v>
      </c>
      <c r="AE97" t="s">
        <v>105</v>
      </c>
      <c r="AF97" t="s">
        <v>105</v>
      </c>
      <c r="AG97" t="s">
        <v>105</v>
      </c>
      <c r="AH97" t="s">
        <v>105</v>
      </c>
      <c r="AI97" t="s">
        <v>105</v>
      </c>
      <c r="AJ97" t="s">
        <v>105</v>
      </c>
      <c r="AK97" t="s">
        <v>105</v>
      </c>
      <c r="AL97" t="s">
        <v>105</v>
      </c>
      <c r="AN97" t="s">
        <v>171</v>
      </c>
      <c r="AO97" t="s">
        <v>105</v>
      </c>
      <c r="AP97" t="s">
        <v>105</v>
      </c>
      <c r="AQ97" t="s">
        <v>105</v>
      </c>
      <c r="AR97" t="s">
        <v>105</v>
      </c>
      <c r="AS97" t="s">
        <v>105</v>
      </c>
      <c r="AT97" t="s">
        <v>105</v>
      </c>
      <c r="AU97" t="s">
        <v>105</v>
      </c>
      <c r="AV97" t="s">
        <v>105</v>
      </c>
      <c r="AW97" t="s">
        <v>105</v>
      </c>
      <c r="AX97" t="s">
        <v>105</v>
      </c>
      <c r="AY97" t="s">
        <v>105</v>
      </c>
      <c r="BA97" t="s">
        <v>171</v>
      </c>
      <c r="BB97" t="s">
        <v>105</v>
      </c>
      <c r="BC97" t="s">
        <v>105</v>
      </c>
      <c r="BD97" t="s">
        <v>105</v>
      </c>
      <c r="BE97" t="s">
        <v>105</v>
      </c>
      <c r="BF97" t="s">
        <v>105</v>
      </c>
      <c r="BG97" t="s">
        <v>105</v>
      </c>
      <c r="BH97" t="s">
        <v>105</v>
      </c>
      <c r="BI97" t="s">
        <v>105</v>
      </c>
      <c r="BJ97" t="s">
        <v>105</v>
      </c>
      <c r="BK97" t="s">
        <v>105</v>
      </c>
      <c r="BL97" t="s">
        <v>105</v>
      </c>
      <c r="BN97" t="s">
        <v>171</v>
      </c>
      <c r="BO97" t="s">
        <v>105</v>
      </c>
      <c r="BP97" t="s">
        <v>105</v>
      </c>
      <c r="BQ97" t="s">
        <v>105</v>
      </c>
      <c r="BR97" t="s">
        <v>105</v>
      </c>
      <c r="BS97" t="s">
        <v>105</v>
      </c>
      <c r="BT97" t="s">
        <v>105</v>
      </c>
      <c r="BU97" t="s">
        <v>105</v>
      </c>
      <c r="BV97" t="s">
        <v>105</v>
      </c>
      <c r="BW97" t="s">
        <v>105</v>
      </c>
      <c r="BX97" t="s">
        <v>105</v>
      </c>
      <c r="BY97" t="s">
        <v>105</v>
      </c>
      <c r="CA97" t="s">
        <v>171</v>
      </c>
      <c r="CK97" t="s">
        <v>105</v>
      </c>
      <c r="CL97" t="s">
        <v>105</v>
      </c>
      <c r="CM97" t="b">
        <f t="shared" si="2"/>
        <v>1</v>
      </c>
      <c r="CN97" t="s">
        <v>171</v>
      </c>
      <c r="CO97" t="s">
        <v>105</v>
      </c>
      <c r="CP97" t="s">
        <v>105</v>
      </c>
      <c r="CQ97" t="s">
        <v>105</v>
      </c>
      <c r="CR97" t="s">
        <v>105</v>
      </c>
      <c r="CS97" t="s">
        <v>105</v>
      </c>
      <c r="CT97" t="s">
        <v>105</v>
      </c>
      <c r="CU97" t="s">
        <v>105</v>
      </c>
      <c r="CV97" t="s">
        <v>105</v>
      </c>
      <c r="CW97" t="s">
        <v>105</v>
      </c>
      <c r="CX97" t="s">
        <v>105</v>
      </c>
      <c r="CY97" t="s">
        <v>105</v>
      </c>
      <c r="CZ97" t="b">
        <f t="shared" si="3"/>
        <v>1</v>
      </c>
      <c r="DA97" t="s">
        <v>171</v>
      </c>
      <c r="DB97" t="s">
        <v>105</v>
      </c>
      <c r="DC97" t="s">
        <v>105</v>
      </c>
      <c r="DD97" t="s">
        <v>105</v>
      </c>
      <c r="DE97" t="s">
        <v>105</v>
      </c>
      <c r="DF97" t="s">
        <v>105</v>
      </c>
      <c r="DG97" t="s">
        <v>105</v>
      </c>
      <c r="DH97" t="s">
        <v>105</v>
      </c>
      <c r="DI97" t="s">
        <v>105</v>
      </c>
      <c r="DJ97" t="s">
        <v>105</v>
      </c>
      <c r="DK97" t="s">
        <v>105</v>
      </c>
      <c r="DL97" t="s">
        <v>105</v>
      </c>
      <c r="DN97" t="s">
        <v>171</v>
      </c>
      <c r="DO97" t="s">
        <v>105</v>
      </c>
      <c r="DP97" t="s">
        <v>105</v>
      </c>
      <c r="DQ97" t="s">
        <v>105</v>
      </c>
      <c r="DR97" t="s">
        <v>105</v>
      </c>
      <c r="DS97" t="s">
        <v>105</v>
      </c>
      <c r="DT97" t="s">
        <v>105</v>
      </c>
      <c r="DU97" t="s">
        <v>105</v>
      </c>
      <c r="DV97" t="s">
        <v>105</v>
      </c>
      <c r="DW97" t="s">
        <v>105</v>
      </c>
      <c r="DX97" t="s">
        <v>105</v>
      </c>
      <c r="DY97" t="s">
        <v>105</v>
      </c>
      <c r="EA97" t="s">
        <v>171</v>
      </c>
      <c r="EB97" t="s">
        <v>105</v>
      </c>
      <c r="EC97" t="s">
        <v>105</v>
      </c>
      <c r="ED97" t="s">
        <v>105</v>
      </c>
      <c r="EE97" t="s">
        <v>105</v>
      </c>
      <c r="EF97" t="s">
        <v>105</v>
      </c>
      <c r="EG97" t="s">
        <v>105</v>
      </c>
      <c r="EH97" t="s">
        <v>105</v>
      </c>
      <c r="EI97" t="s">
        <v>105</v>
      </c>
      <c r="EJ97" t="s">
        <v>105</v>
      </c>
      <c r="EK97" t="s">
        <v>105</v>
      </c>
      <c r="EL97" t="s">
        <v>105</v>
      </c>
    </row>
    <row r="98" spans="1:142" x14ac:dyDescent="0.35">
      <c r="A98" t="s">
        <v>172</v>
      </c>
      <c r="B98" t="s">
        <v>105</v>
      </c>
      <c r="C98" t="s">
        <v>105</v>
      </c>
      <c r="D98" t="s">
        <v>105</v>
      </c>
      <c r="E98" t="s">
        <v>105</v>
      </c>
      <c r="F98" t="s">
        <v>105</v>
      </c>
      <c r="G98" t="s">
        <v>105</v>
      </c>
      <c r="H98" t="s">
        <v>105</v>
      </c>
      <c r="I98" t="s">
        <v>105</v>
      </c>
      <c r="J98" t="s">
        <v>105</v>
      </c>
      <c r="K98" t="s">
        <v>105</v>
      </c>
      <c r="L98" t="s">
        <v>105</v>
      </c>
      <c r="N98" t="s">
        <v>172</v>
      </c>
      <c r="O98" t="s">
        <v>105</v>
      </c>
      <c r="P98" t="s">
        <v>105</v>
      </c>
      <c r="Q98" t="s">
        <v>105</v>
      </c>
      <c r="R98" t="s">
        <v>105</v>
      </c>
      <c r="S98" t="s">
        <v>105</v>
      </c>
      <c r="T98" t="s">
        <v>105</v>
      </c>
      <c r="U98" t="s">
        <v>105</v>
      </c>
      <c r="V98" t="s">
        <v>105</v>
      </c>
      <c r="W98" t="s">
        <v>105</v>
      </c>
      <c r="X98" t="s">
        <v>105</v>
      </c>
      <c r="Y98" t="s">
        <v>105</v>
      </c>
      <c r="AA98" t="s">
        <v>172</v>
      </c>
      <c r="AB98" t="s">
        <v>105</v>
      </c>
      <c r="AC98" t="s">
        <v>105</v>
      </c>
      <c r="AD98" t="s">
        <v>105</v>
      </c>
      <c r="AE98" t="s">
        <v>105</v>
      </c>
      <c r="AF98" t="s">
        <v>105</v>
      </c>
      <c r="AG98" t="s">
        <v>105</v>
      </c>
      <c r="AH98" t="s">
        <v>105</v>
      </c>
      <c r="AI98" t="s">
        <v>105</v>
      </c>
      <c r="AJ98" t="s">
        <v>105</v>
      </c>
      <c r="AK98" t="s">
        <v>105</v>
      </c>
      <c r="AL98" t="s">
        <v>105</v>
      </c>
      <c r="AN98" t="s">
        <v>172</v>
      </c>
      <c r="AO98" t="s">
        <v>105</v>
      </c>
      <c r="AP98" t="s">
        <v>105</v>
      </c>
      <c r="AQ98" t="s">
        <v>105</v>
      </c>
      <c r="AR98" t="s">
        <v>105</v>
      </c>
      <c r="AS98" t="s">
        <v>105</v>
      </c>
      <c r="AT98" t="s">
        <v>105</v>
      </c>
      <c r="AU98" t="s">
        <v>105</v>
      </c>
      <c r="AV98" t="s">
        <v>105</v>
      </c>
      <c r="AW98" t="s">
        <v>105</v>
      </c>
      <c r="AX98" t="s">
        <v>105</v>
      </c>
      <c r="AY98" t="s">
        <v>105</v>
      </c>
      <c r="BA98" t="s">
        <v>172</v>
      </c>
      <c r="BB98" t="s">
        <v>105</v>
      </c>
      <c r="BC98" t="s">
        <v>105</v>
      </c>
      <c r="BD98" t="s">
        <v>105</v>
      </c>
      <c r="BE98" t="s">
        <v>105</v>
      </c>
      <c r="BF98" t="s">
        <v>105</v>
      </c>
      <c r="BG98" t="s">
        <v>105</v>
      </c>
      <c r="BH98" t="s">
        <v>105</v>
      </c>
      <c r="BI98" t="s">
        <v>105</v>
      </c>
      <c r="BJ98" t="s">
        <v>105</v>
      </c>
      <c r="BK98" t="s">
        <v>105</v>
      </c>
      <c r="BL98" t="s">
        <v>105</v>
      </c>
      <c r="BN98" t="s">
        <v>172</v>
      </c>
      <c r="BO98" t="s">
        <v>105</v>
      </c>
      <c r="BP98" t="s">
        <v>105</v>
      </c>
      <c r="BQ98" t="s">
        <v>105</v>
      </c>
      <c r="BR98" t="s">
        <v>105</v>
      </c>
      <c r="BS98" t="s">
        <v>105</v>
      </c>
      <c r="BT98" t="s">
        <v>105</v>
      </c>
      <c r="BU98" t="s">
        <v>105</v>
      </c>
      <c r="BV98" t="s">
        <v>105</v>
      </c>
      <c r="BW98" t="s">
        <v>105</v>
      </c>
      <c r="BX98" t="s">
        <v>105</v>
      </c>
      <c r="BY98" t="s">
        <v>105</v>
      </c>
      <c r="CA98" t="s">
        <v>172</v>
      </c>
      <c r="CB98" t="s">
        <v>173</v>
      </c>
      <c r="CC98" t="s">
        <v>28</v>
      </c>
      <c r="CD98" t="s">
        <v>134</v>
      </c>
      <c r="CE98" t="s">
        <v>51</v>
      </c>
      <c r="CF98" t="s">
        <v>52</v>
      </c>
      <c r="CG98" t="s">
        <v>105</v>
      </c>
      <c r="CH98" t="s">
        <v>105</v>
      </c>
      <c r="CI98" t="s">
        <v>105</v>
      </c>
      <c r="CJ98" t="s">
        <v>105</v>
      </c>
      <c r="CK98" t="s">
        <v>105</v>
      </c>
      <c r="CL98" t="s">
        <v>105</v>
      </c>
      <c r="CM98" t="b">
        <f t="shared" si="2"/>
        <v>0</v>
      </c>
      <c r="CN98" t="s">
        <v>172</v>
      </c>
      <c r="CO98" t="s">
        <v>105</v>
      </c>
      <c r="CP98" t="s">
        <v>105</v>
      </c>
      <c r="CQ98" t="s">
        <v>105</v>
      </c>
      <c r="CR98" t="s">
        <v>105</v>
      </c>
      <c r="CS98" t="s">
        <v>105</v>
      </c>
      <c r="CT98" t="s">
        <v>105</v>
      </c>
      <c r="CU98" t="s">
        <v>105</v>
      </c>
      <c r="CV98" t="s">
        <v>105</v>
      </c>
      <c r="CW98" t="s">
        <v>105</v>
      </c>
      <c r="CX98" t="s">
        <v>105</v>
      </c>
      <c r="CY98" t="s">
        <v>105</v>
      </c>
      <c r="CZ98" t="b">
        <f t="shared" si="3"/>
        <v>1</v>
      </c>
      <c r="DA98" t="s">
        <v>172</v>
      </c>
      <c r="DB98" t="s">
        <v>105</v>
      </c>
      <c r="DC98" t="s">
        <v>105</v>
      </c>
      <c r="DD98" t="s">
        <v>105</v>
      </c>
      <c r="DE98" t="s">
        <v>105</v>
      </c>
      <c r="DF98" t="s">
        <v>105</v>
      </c>
      <c r="DG98" t="s">
        <v>105</v>
      </c>
      <c r="DH98" t="s">
        <v>105</v>
      </c>
      <c r="DI98" t="s">
        <v>105</v>
      </c>
      <c r="DJ98" t="s">
        <v>105</v>
      </c>
      <c r="DK98" t="s">
        <v>105</v>
      </c>
      <c r="DL98" t="s">
        <v>105</v>
      </c>
      <c r="DN98" t="s">
        <v>172</v>
      </c>
      <c r="DO98" t="s">
        <v>105</v>
      </c>
      <c r="DP98" t="s">
        <v>105</v>
      </c>
      <c r="DQ98" t="s">
        <v>105</v>
      </c>
      <c r="DR98" t="s">
        <v>105</v>
      </c>
      <c r="DS98" t="s">
        <v>105</v>
      </c>
      <c r="DT98" t="s">
        <v>105</v>
      </c>
      <c r="DU98" t="s">
        <v>105</v>
      </c>
      <c r="DV98" t="s">
        <v>105</v>
      </c>
      <c r="DW98" t="s">
        <v>105</v>
      </c>
      <c r="DX98" t="s">
        <v>105</v>
      </c>
      <c r="DY98" t="s">
        <v>105</v>
      </c>
      <c r="EA98" t="s">
        <v>172</v>
      </c>
      <c r="EB98" t="s">
        <v>105</v>
      </c>
      <c r="EC98" t="s">
        <v>105</v>
      </c>
      <c r="ED98" t="s">
        <v>105</v>
      </c>
      <c r="EE98" t="s">
        <v>105</v>
      </c>
      <c r="EF98" t="s">
        <v>105</v>
      </c>
      <c r="EG98" t="s">
        <v>105</v>
      </c>
      <c r="EH98" t="s">
        <v>105</v>
      </c>
      <c r="EI98" t="s">
        <v>105</v>
      </c>
      <c r="EJ98" t="s">
        <v>105</v>
      </c>
      <c r="EK98" t="s">
        <v>105</v>
      </c>
      <c r="EL98" t="s">
        <v>105</v>
      </c>
    </row>
    <row r="99" spans="1:142" x14ac:dyDescent="0.35">
      <c r="A99" t="s">
        <v>174</v>
      </c>
      <c r="B99" t="s">
        <v>105</v>
      </c>
      <c r="C99" t="s">
        <v>105</v>
      </c>
      <c r="D99" t="s">
        <v>105</v>
      </c>
      <c r="E99" t="s">
        <v>105</v>
      </c>
      <c r="F99" t="s">
        <v>105</v>
      </c>
      <c r="G99" t="s">
        <v>105</v>
      </c>
      <c r="H99" t="s">
        <v>105</v>
      </c>
      <c r="I99" t="s">
        <v>105</v>
      </c>
      <c r="J99" t="s">
        <v>105</v>
      </c>
      <c r="K99" t="s">
        <v>105</v>
      </c>
      <c r="L99" t="s">
        <v>105</v>
      </c>
      <c r="N99" t="s">
        <v>174</v>
      </c>
      <c r="O99" t="s">
        <v>105</v>
      </c>
      <c r="P99" t="s">
        <v>105</v>
      </c>
      <c r="Q99" t="s">
        <v>105</v>
      </c>
      <c r="R99" t="s">
        <v>105</v>
      </c>
      <c r="S99" t="s">
        <v>105</v>
      </c>
      <c r="T99" t="s">
        <v>105</v>
      </c>
      <c r="U99" t="s">
        <v>105</v>
      </c>
      <c r="V99" t="s">
        <v>105</v>
      </c>
      <c r="W99" t="s">
        <v>105</v>
      </c>
      <c r="X99" t="s">
        <v>105</v>
      </c>
      <c r="Y99" t="s">
        <v>105</v>
      </c>
      <c r="AA99" t="s">
        <v>174</v>
      </c>
      <c r="AB99" t="s">
        <v>105</v>
      </c>
      <c r="AC99" t="s">
        <v>105</v>
      </c>
      <c r="AD99" t="s">
        <v>105</v>
      </c>
      <c r="AE99" t="s">
        <v>105</v>
      </c>
      <c r="AF99" t="s">
        <v>105</v>
      </c>
      <c r="AG99" t="s">
        <v>105</v>
      </c>
      <c r="AH99" t="s">
        <v>105</v>
      </c>
      <c r="AI99" t="s">
        <v>105</v>
      </c>
      <c r="AJ99" t="s">
        <v>105</v>
      </c>
      <c r="AK99" t="s">
        <v>105</v>
      </c>
      <c r="AL99" t="s">
        <v>105</v>
      </c>
      <c r="AN99" t="s">
        <v>174</v>
      </c>
      <c r="AO99" t="s">
        <v>105</v>
      </c>
      <c r="AP99" t="s">
        <v>105</v>
      </c>
      <c r="AQ99" t="s">
        <v>105</v>
      </c>
      <c r="AR99" t="s">
        <v>105</v>
      </c>
      <c r="AS99" t="s">
        <v>105</v>
      </c>
      <c r="AT99" t="s">
        <v>105</v>
      </c>
      <c r="AU99" t="s">
        <v>105</v>
      </c>
      <c r="AV99" t="s">
        <v>105</v>
      </c>
      <c r="AW99" t="s">
        <v>105</v>
      </c>
      <c r="AX99" t="s">
        <v>105</v>
      </c>
      <c r="AY99" t="s">
        <v>105</v>
      </c>
      <c r="BA99" t="s">
        <v>174</v>
      </c>
      <c r="BB99" t="s">
        <v>105</v>
      </c>
      <c r="BC99" t="s">
        <v>105</v>
      </c>
      <c r="BD99" t="s">
        <v>105</v>
      </c>
      <c r="BE99" t="s">
        <v>105</v>
      </c>
      <c r="BF99" t="s">
        <v>105</v>
      </c>
      <c r="BG99" t="s">
        <v>105</v>
      </c>
      <c r="BH99" t="s">
        <v>105</v>
      </c>
      <c r="BI99" t="s">
        <v>105</v>
      </c>
      <c r="BJ99" t="s">
        <v>105</v>
      </c>
      <c r="BK99" t="s">
        <v>105</v>
      </c>
      <c r="BL99" t="s">
        <v>105</v>
      </c>
      <c r="BN99" t="s">
        <v>174</v>
      </c>
      <c r="BO99" t="s">
        <v>105</v>
      </c>
      <c r="BP99" t="s">
        <v>105</v>
      </c>
      <c r="BQ99" t="s">
        <v>105</v>
      </c>
      <c r="BR99" t="s">
        <v>105</v>
      </c>
      <c r="BS99" t="s">
        <v>105</v>
      </c>
      <c r="BT99" t="s">
        <v>105</v>
      </c>
      <c r="BU99" t="s">
        <v>105</v>
      </c>
      <c r="BV99" t="s">
        <v>105</v>
      </c>
      <c r="BW99" t="s">
        <v>105</v>
      </c>
      <c r="BX99" t="s">
        <v>105</v>
      </c>
      <c r="BY99" t="s">
        <v>105</v>
      </c>
      <c r="CA99" t="s">
        <v>174</v>
      </c>
      <c r="CH99" t="s">
        <v>105</v>
      </c>
      <c r="CI99" t="s">
        <v>105</v>
      </c>
      <c r="CJ99" t="s">
        <v>105</v>
      </c>
      <c r="CK99" t="s">
        <v>105</v>
      </c>
      <c r="CL99" t="s">
        <v>105</v>
      </c>
      <c r="CM99" t="b">
        <f t="shared" si="2"/>
        <v>1</v>
      </c>
      <c r="CN99" t="s">
        <v>174</v>
      </c>
      <c r="CO99" t="s">
        <v>105</v>
      </c>
      <c r="CP99" t="s">
        <v>105</v>
      </c>
      <c r="CQ99" t="s">
        <v>105</v>
      </c>
      <c r="CR99" t="s">
        <v>105</v>
      </c>
      <c r="CS99" t="s">
        <v>105</v>
      </c>
      <c r="CT99" t="s">
        <v>105</v>
      </c>
      <c r="CU99" t="s">
        <v>105</v>
      </c>
      <c r="CV99" t="s">
        <v>105</v>
      </c>
      <c r="CW99" t="s">
        <v>105</v>
      </c>
      <c r="CX99" t="s">
        <v>105</v>
      </c>
      <c r="CY99" t="s">
        <v>105</v>
      </c>
      <c r="CZ99" t="b">
        <f t="shared" si="3"/>
        <v>1</v>
      </c>
      <c r="DA99" t="s">
        <v>174</v>
      </c>
      <c r="DB99" t="s">
        <v>105</v>
      </c>
      <c r="DC99" t="s">
        <v>105</v>
      </c>
      <c r="DD99" t="s">
        <v>105</v>
      </c>
      <c r="DE99" t="s">
        <v>105</v>
      </c>
      <c r="DF99" t="s">
        <v>105</v>
      </c>
      <c r="DG99" t="s">
        <v>105</v>
      </c>
      <c r="DH99" t="s">
        <v>105</v>
      </c>
      <c r="DI99" t="s">
        <v>105</v>
      </c>
      <c r="DJ99" t="s">
        <v>105</v>
      </c>
      <c r="DK99" t="s">
        <v>105</v>
      </c>
      <c r="DL99" t="s">
        <v>105</v>
      </c>
      <c r="DN99" t="s">
        <v>174</v>
      </c>
      <c r="DO99" t="s">
        <v>105</v>
      </c>
      <c r="DP99" t="s">
        <v>105</v>
      </c>
      <c r="DQ99" t="s">
        <v>105</v>
      </c>
      <c r="DR99" t="s">
        <v>105</v>
      </c>
      <c r="DS99" t="s">
        <v>105</v>
      </c>
      <c r="DT99" t="s">
        <v>105</v>
      </c>
      <c r="DU99" t="s">
        <v>105</v>
      </c>
      <c r="DV99" t="s">
        <v>105</v>
      </c>
      <c r="DW99" t="s">
        <v>105</v>
      </c>
      <c r="DX99" t="s">
        <v>105</v>
      </c>
      <c r="DY99" t="s">
        <v>105</v>
      </c>
      <c r="EA99" t="s">
        <v>174</v>
      </c>
      <c r="EB99" t="s">
        <v>105</v>
      </c>
      <c r="EC99" t="s">
        <v>105</v>
      </c>
      <c r="ED99" t="s">
        <v>105</v>
      </c>
      <c r="EE99" t="s">
        <v>105</v>
      </c>
      <c r="EF99" t="s">
        <v>105</v>
      </c>
      <c r="EG99" t="s">
        <v>105</v>
      </c>
      <c r="EH99" t="s">
        <v>105</v>
      </c>
      <c r="EI99" t="s">
        <v>105</v>
      </c>
      <c r="EJ99" t="s">
        <v>105</v>
      </c>
      <c r="EK99" t="s">
        <v>105</v>
      </c>
      <c r="EL99" t="s">
        <v>105</v>
      </c>
    </row>
    <row r="100" spans="1:142" x14ac:dyDescent="0.35">
      <c r="A100" t="s">
        <v>175</v>
      </c>
      <c r="B100" t="s">
        <v>105</v>
      </c>
      <c r="C100" t="s">
        <v>105</v>
      </c>
      <c r="D100" t="s">
        <v>105</v>
      </c>
      <c r="E100" t="s">
        <v>105</v>
      </c>
      <c r="F100" t="s">
        <v>105</v>
      </c>
      <c r="G100" t="s">
        <v>105</v>
      </c>
      <c r="H100" t="s">
        <v>105</v>
      </c>
      <c r="I100" t="s">
        <v>105</v>
      </c>
      <c r="J100" t="s">
        <v>105</v>
      </c>
      <c r="K100" t="s">
        <v>105</v>
      </c>
      <c r="L100" t="s">
        <v>105</v>
      </c>
      <c r="N100" t="s">
        <v>175</v>
      </c>
      <c r="O100" t="s">
        <v>105</v>
      </c>
      <c r="P100" t="s">
        <v>105</v>
      </c>
      <c r="Q100" t="s">
        <v>105</v>
      </c>
      <c r="R100" t="s">
        <v>105</v>
      </c>
      <c r="S100" t="s">
        <v>105</v>
      </c>
      <c r="T100" t="s">
        <v>105</v>
      </c>
      <c r="U100" t="s">
        <v>105</v>
      </c>
      <c r="V100" t="s">
        <v>105</v>
      </c>
      <c r="W100" t="s">
        <v>105</v>
      </c>
      <c r="X100" t="s">
        <v>105</v>
      </c>
      <c r="Y100" t="s">
        <v>105</v>
      </c>
      <c r="AA100" t="s">
        <v>175</v>
      </c>
      <c r="AB100" t="s">
        <v>105</v>
      </c>
      <c r="AC100" t="s">
        <v>105</v>
      </c>
      <c r="AD100" t="s">
        <v>105</v>
      </c>
      <c r="AE100" t="s">
        <v>105</v>
      </c>
      <c r="AF100" t="s">
        <v>105</v>
      </c>
      <c r="AG100" t="s">
        <v>105</v>
      </c>
      <c r="AH100" t="s">
        <v>105</v>
      </c>
      <c r="AI100" t="s">
        <v>105</v>
      </c>
      <c r="AJ100" t="s">
        <v>105</v>
      </c>
      <c r="AK100" t="s">
        <v>105</v>
      </c>
      <c r="AL100" t="s">
        <v>105</v>
      </c>
      <c r="AN100" t="s">
        <v>175</v>
      </c>
      <c r="AO100" t="s">
        <v>105</v>
      </c>
      <c r="AP100" t="s">
        <v>105</v>
      </c>
      <c r="AQ100" t="s">
        <v>105</v>
      </c>
      <c r="AR100" t="s">
        <v>105</v>
      </c>
      <c r="AS100" t="s">
        <v>105</v>
      </c>
      <c r="AT100" t="s">
        <v>105</v>
      </c>
      <c r="AU100" t="s">
        <v>105</v>
      </c>
      <c r="AV100" t="s">
        <v>105</v>
      </c>
      <c r="AW100" t="s">
        <v>105</v>
      </c>
      <c r="AX100" t="s">
        <v>105</v>
      </c>
      <c r="AY100" t="s">
        <v>105</v>
      </c>
      <c r="BA100" t="s">
        <v>175</v>
      </c>
      <c r="BB100" t="s">
        <v>105</v>
      </c>
      <c r="BC100" t="s">
        <v>105</v>
      </c>
      <c r="BD100" t="s">
        <v>105</v>
      </c>
      <c r="BE100" t="s">
        <v>105</v>
      </c>
      <c r="BF100" t="s">
        <v>105</v>
      </c>
      <c r="BG100" t="s">
        <v>105</v>
      </c>
      <c r="BH100" t="s">
        <v>105</v>
      </c>
      <c r="BI100" t="s">
        <v>105</v>
      </c>
      <c r="BJ100" t="s">
        <v>105</v>
      </c>
      <c r="BK100" t="s">
        <v>105</v>
      </c>
      <c r="BL100" t="s">
        <v>105</v>
      </c>
      <c r="BN100" t="s">
        <v>175</v>
      </c>
      <c r="BO100" t="s">
        <v>105</v>
      </c>
      <c r="BP100" t="s">
        <v>105</v>
      </c>
      <c r="BQ100" t="s">
        <v>105</v>
      </c>
      <c r="BR100" t="s">
        <v>105</v>
      </c>
      <c r="BS100" t="s">
        <v>105</v>
      </c>
      <c r="BT100" t="s">
        <v>105</v>
      </c>
      <c r="BU100" t="s">
        <v>105</v>
      </c>
      <c r="BV100" t="s">
        <v>105</v>
      </c>
      <c r="BW100" t="s">
        <v>105</v>
      </c>
      <c r="BX100" t="s">
        <v>105</v>
      </c>
      <c r="BY100" t="s">
        <v>105</v>
      </c>
      <c r="CA100" t="s">
        <v>175</v>
      </c>
      <c r="CH100" t="s">
        <v>105</v>
      </c>
      <c r="CI100" t="s">
        <v>105</v>
      </c>
      <c r="CJ100" t="s">
        <v>105</v>
      </c>
      <c r="CK100" t="s">
        <v>105</v>
      </c>
      <c r="CL100" t="s">
        <v>105</v>
      </c>
      <c r="CM100" t="b">
        <f t="shared" si="2"/>
        <v>1</v>
      </c>
      <c r="CN100" t="s">
        <v>175</v>
      </c>
      <c r="CO100" t="s">
        <v>105</v>
      </c>
      <c r="CP100" t="s">
        <v>105</v>
      </c>
      <c r="CQ100" t="s">
        <v>105</v>
      </c>
      <c r="CR100" t="s">
        <v>105</v>
      </c>
      <c r="CS100" t="s">
        <v>105</v>
      </c>
      <c r="CT100" t="s">
        <v>105</v>
      </c>
      <c r="CU100" t="s">
        <v>105</v>
      </c>
      <c r="CV100" t="s">
        <v>105</v>
      </c>
      <c r="CW100" t="s">
        <v>105</v>
      </c>
      <c r="CX100" t="s">
        <v>105</v>
      </c>
      <c r="CY100" t="s">
        <v>105</v>
      </c>
      <c r="CZ100" t="b">
        <f t="shared" si="3"/>
        <v>1</v>
      </c>
      <c r="DA100" t="s">
        <v>175</v>
      </c>
      <c r="DB100" t="s">
        <v>105</v>
      </c>
      <c r="DC100" t="s">
        <v>105</v>
      </c>
      <c r="DD100" t="s">
        <v>105</v>
      </c>
      <c r="DE100" t="s">
        <v>105</v>
      </c>
      <c r="DF100" t="s">
        <v>105</v>
      </c>
      <c r="DG100" t="s">
        <v>105</v>
      </c>
      <c r="DH100" t="s">
        <v>105</v>
      </c>
      <c r="DI100" t="s">
        <v>105</v>
      </c>
      <c r="DJ100" t="s">
        <v>105</v>
      </c>
      <c r="DK100" t="s">
        <v>105</v>
      </c>
      <c r="DL100" t="s">
        <v>105</v>
      </c>
      <c r="DN100" t="s">
        <v>175</v>
      </c>
      <c r="DO100" t="s">
        <v>105</v>
      </c>
      <c r="DP100" t="s">
        <v>105</v>
      </c>
      <c r="DQ100" t="s">
        <v>105</v>
      </c>
      <c r="DR100" t="s">
        <v>105</v>
      </c>
      <c r="DS100" t="s">
        <v>105</v>
      </c>
      <c r="DT100" t="s">
        <v>105</v>
      </c>
      <c r="DU100" t="s">
        <v>105</v>
      </c>
      <c r="DV100" t="s">
        <v>105</v>
      </c>
      <c r="DW100" t="s">
        <v>105</v>
      </c>
      <c r="DX100" t="s">
        <v>105</v>
      </c>
      <c r="DY100" t="s">
        <v>105</v>
      </c>
      <c r="EA100" t="s">
        <v>175</v>
      </c>
      <c r="EB100" t="s">
        <v>105</v>
      </c>
      <c r="EC100" t="s">
        <v>105</v>
      </c>
      <c r="ED100" t="s">
        <v>105</v>
      </c>
      <c r="EE100" t="s">
        <v>105</v>
      </c>
      <c r="EF100" t="s">
        <v>105</v>
      </c>
      <c r="EG100" t="s">
        <v>105</v>
      </c>
      <c r="EH100" t="s">
        <v>105</v>
      </c>
      <c r="EI100" t="s">
        <v>105</v>
      </c>
      <c r="EJ100" t="s">
        <v>105</v>
      </c>
      <c r="EK100" t="s">
        <v>105</v>
      </c>
      <c r="EL100" t="s">
        <v>105</v>
      </c>
    </row>
    <row r="101" spans="1:142" x14ac:dyDescent="0.35">
      <c r="A101" t="s">
        <v>176</v>
      </c>
      <c r="B101" t="s">
        <v>105</v>
      </c>
      <c r="C101" t="s">
        <v>105</v>
      </c>
      <c r="D101" t="s">
        <v>105</v>
      </c>
      <c r="E101" t="s">
        <v>105</v>
      </c>
      <c r="F101" t="s">
        <v>105</v>
      </c>
      <c r="G101" t="s">
        <v>105</v>
      </c>
      <c r="H101" t="s">
        <v>105</v>
      </c>
      <c r="I101" t="s">
        <v>105</v>
      </c>
      <c r="J101" t="s">
        <v>105</v>
      </c>
      <c r="K101" t="s">
        <v>105</v>
      </c>
      <c r="L101" t="s">
        <v>105</v>
      </c>
      <c r="N101" t="s">
        <v>176</v>
      </c>
      <c r="O101" t="s">
        <v>105</v>
      </c>
      <c r="P101" t="s">
        <v>105</v>
      </c>
      <c r="Q101" t="s">
        <v>105</v>
      </c>
      <c r="R101" t="s">
        <v>105</v>
      </c>
      <c r="S101" t="s">
        <v>105</v>
      </c>
      <c r="T101" t="s">
        <v>105</v>
      </c>
      <c r="U101" t="s">
        <v>105</v>
      </c>
      <c r="V101" t="s">
        <v>105</v>
      </c>
      <c r="W101" t="s">
        <v>105</v>
      </c>
      <c r="X101" t="s">
        <v>105</v>
      </c>
      <c r="Y101" t="s">
        <v>105</v>
      </c>
      <c r="AA101" t="s">
        <v>176</v>
      </c>
      <c r="AB101" t="s">
        <v>105</v>
      </c>
      <c r="AC101" t="s">
        <v>105</v>
      </c>
      <c r="AD101" t="s">
        <v>105</v>
      </c>
      <c r="AE101" t="s">
        <v>105</v>
      </c>
      <c r="AF101" t="s">
        <v>105</v>
      </c>
      <c r="AG101" t="s">
        <v>105</v>
      </c>
      <c r="AH101" t="s">
        <v>105</v>
      </c>
      <c r="AI101" t="s">
        <v>105</v>
      </c>
      <c r="AJ101" t="s">
        <v>105</v>
      </c>
      <c r="AK101" t="s">
        <v>105</v>
      </c>
      <c r="AL101" t="s">
        <v>105</v>
      </c>
      <c r="AN101" t="s">
        <v>176</v>
      </c>
      <c r="AO101" t="s">
        <v>105</v>
      </c>
      <c r="AP101" t="s">
        <v>105</v>
      </c>
      <c r="AQ101" t="s">
        <v>105</v>
      </c>
      <c r="AR101" t="s">
        <v>105</v>
      </c>
      <c r="AS101" t="s">
        <v>105</v>
      </c>
      <c r="AT101" t="s">
        <v>105</v>
      </c>
      <c r="AU101" t="s">
        <v>105</v>
      </c>
      <c r="AV101" t="s">
        <v>105</v>
      </c>
      <c r="AW101" t="s">
        <v>105</v>
      </c>
      <c r="AX101" t="s">
        <v>105</v>
      </c>
      <c r="AY101" t="s">
        <v>105</v>
      </c>
      <c r="BA101" t="s">
        <v>176</v>
      </c>
      <c r="BB101" t="s">
        <v>105</v>
      </c>
      <c r="BC101" t="s">
        <v>105</v>
      </c>
      <c r="BD101" t="s">
        <v>105</v>
      </c>
      <c r="BE101" t="s">
        <v>105</v>
      </c>
      <c r="BF101" t="s">
        <v>105</v>
      </c>
      <c r="BG101" t="s">
        <v>105</v>
      </c>
      <c r="BH101" t="s">
        <v>105</v>
      </c>
      <c r="BI101" t="s">
        <v>105</v>
      </c>
      <c r="BJ101" t="s">
        <v>105</v>
      </c>
      <c r="BK101" t="s">
        <v>105</v>
      </c>
      <c r="BL101" t="s">
        <v>105</v>
      </c>
      <c r="BN101" t="s">
        <v>176</v>
      </c>
      <c r="BO101" t="s">
        <v>105</v>
      </c>
      <c r="BP101" t="s">
        <v>105</v>
      </c>
      <c r="BQ101" t="s">
        <v>105</v>
      </c>
      <c r="BR101" t="s">
        <v>105</v>
      </c>
      <c r="BS101" t="s">
        <v>105</v>
      </c>
      <c r="BT101" t="s">
        <v>105</v>
      </c>
      <c r="BU101" t="s">
        <v>105</v>
      </c>
      <c r="BV101" t="s">
        <v>105</v>
      </c>
      <c r="BW101" t="s">
        <v>105</v>
      </c>
      <c r="BX101" t="s">
        <v>105</v>
      </c>
      <c r="BY101" t="s">
        <v>105</v>
      </c>
      <c r="CA101" t="s">
        <v>176</v>
      </c>
      <c r="CB101" t="s">
        <v>173</v>
      </c>
      <c r="CC101" t="s">
        <v>28</v>
      </c>
      <c r="CD101" t="s">
        <v>134</v>
      </c>
      <c r="CE101" t="s">
        <v>51</v>
      </c>
      <c r="CF101" t="s">
        <v>52</v>
      </c>
      <c r="CG101" t="s">
        <v>105</v>
      </c>
      <c r="CH101" t="s">
        <v>105</v>
      </c>
      <c r="CI101" t="s">
        <v>105</v>
      </c>
      <c r="CJ101" t="s">
        <v>105</v>
      </c>
      <c r="CK101" t="s">
        <v>105</v>
      </c>
      <c r="CL101" t="s">
        <v>105</v>
      </c>
      <c r="CM101" t="b">
        <f t="shared" si="2"/>
        <v>0</v>
      </c>
      <c r="CN101" t="s">
        <v>176</v>
      </c>
      <c r="CO101" t="s">
        <v>105</v>
      </c>
      <c r="CP101" t="s">
        <v>105</v>
      </c>
      <c r="CQ101" t="s">
        <v>105</v>
      </c>
      <c r="CR101" t="s">
        <v>105</v>
      </c>
      <c r="CS101" t="s">
        <v>105</v>
      </c>
      <c r="CT101" t="s">
        <v>105</v>
      </c>
      <c r="CU101" t="s">
        <v>105</v>
      </c>
      <c r="CV101" t="s">
        <v>105</v>
      </c>
      <c r="CW101" t="s">
        <v>105</v>
      </c>
      <c r="CX101" t="s">
        <v>105</v>
      </c>
      <c r="CY101" t="s">
        <v>105</v>
      </c>
      <c r="CZ101" t="b">
        <f t="shared" si="3"/>
        <v>1</v>
      </c>
      <c r="DA101" t="s">
        <v>176</v>
      </c>
      <c r="DB101" t="s">
        <v>105</v>
      </c>
      <c r="DC101" t="s">
        <v>105</v>
      </c>
      <c r="DD101" t="s">
        <v>105</v>
      </c>
      <c r="DE101" t="s">
        <v>105</v>
      </c>
      <c r="DF101" t="s">
        <v>105</v>
      </c>
      <c r="DG101" t="s">
        <v>105</v>
      </c>
      <c r="DH101" t="s">
        <v>105</v>
      </c>
      <c r="DI101" t="s">
        <v>105</v>
      </c>
      <c r="DJ101" t="s">
        <v>105</v>
      </c>
      <c r="DK101" t="s">
        <v>105</v>
      </c>
      <c r="DL101" t="s">
        <v>105</v>
      </c>
      <c r="DN101" t="s">
        <v>176</v>
      </c>
      <c r="DO101" t="s">
        <v>105</v>
      </c>
      <c r="DP101" t="s">
        <v>105</v>
      </c>
      <c r="DQ101" t="s">
        <v>105</v>
      </c>
      <c r="DR101" t="s">
        <v>105</v>
      </c>
      <c r="DS101" t="s">
        <v>105</v>
      </c>
      <c r="DT101" t="s">
        <v>105</v>
      </c>
      <c r="DU101" t="s">
        <v>105</v>
      </c>
      <c r="DV101" t="s">
        <v>105</v>
      </c>
      <c r="DW101" t="s">
        <v>105</v>
      </c>
      <c r="DX101" t="s">
        <v>105</v>
      </c>
      <c r="DY101" t="s">
        <v>105</v>
      </c>
      <c r="EA101" t="s">
        <v>176</v>
      </c>
      <c r="EB101" t="s">
        <v>105</v>
      </c>
      <c r="EC101" t="s">
        <v>105</v>
      </c>
      <c r="ED101" t="s">
        <v>105</v>
      </c>
      <c r="EE101" t="s">
        <v>105</v>
      </c>
      <c r="EF101" t="s">
        <v>105</v>
      </c>
      <c r="EG101" t="s">
        <v>105</v>
      </c>
      <c r="EH101" t="s">
        <v>105</v>
      </c>
      <c r="EI101" t="s">
        <v>105</v>
      </c>
      <c r="EJ101" t="s">
        <v>105</v>
      </c>
      <c r="EK101" t="s">
        <v>105</v>
      </c>
      <c r="EL101" t="s">
        <v>105</v>
      </c>
    </row>
    <row r="102" spans="1:142" x14ac:dyDescent="0.35">
      <c r="A102" t="s">
        <v>177</v>
      </c>
      <c r="B102" t="s">
        <v>178</v>
      </c>
      <c r="C102" t="s">
        <v>22</v>
      </c>
      <c r="D102" t="s">
        <v>179</v>
      </c>
      <c r="E102" t="s">
        <v>48</v>
      </c>
      <c r="F102" t="s">
        <v>49</v>
      </c>
      <c r="G102">
        <v>37.154388427734375</v>
      </c>
      <c r="H102" t="s">
        <v>105</v>
      </c>
      <c r="I102" t="s">
        <v>105</v>
      </c>
      <c r="J102" t="s">
        <v>105</v>
      </c>
      <c r="K102" t="s">
        <v>105</v>
      </c>
      <c r="L102" t="s">
        <v>105</v>
      </c>
      <c r="N102" t="s">
        <v>177</v>
      </c>
      <c r="O102" t="s">
        <v>178</v>
      </c>
      <c r="P102" t="s">
        <v>23</v>
      </c>
      <c r="Q102" t="s">
        <v>179</v>
      </c>
      <c r="R102" t="s">
        <v>48</v>
      </c>
      <c r="S102" t="s">
        <v>49</v>
      </c>
      <c r="T102" t="s">
        <v>180</v>
      </c>
      <c r="U102" t="s">
        <v>105</v>
      </c>
      <c r="V102" t="s">
        <v>105</v>
      </c>
      <c r="W102" t="s">
        <v>105</v>
      </c>
      <c r="X102" t="s">
        <v>105</v>
      </c>
      <c r="Y102" t="s">
        <v>105</v>
      </c>
      <c r="AA102" t="s">
        <v>177</v>
      </c>
      <c r="AB102" t="s">
        <v>178</v>
      </c>
      <c r="AC102" t="s">
        <v>24</v>
      </c>
      <c r="AD102" t="s">
        <v>179</v>
      </c>
      <c r="AE102" t="s">
        <v>48</v>
      </c>
      <c r="AF102" t="s">
        <v>49</v>
      </c>
      <c r="AG102" t="s">
        <v>180</v>
      </c>
      <c r="AH102" t="s">
        <v>105</v>
      </c>
      <c r="AI102" t="s">
        <v>105</v>
      </c>
      <c r="AJ102" t="s">
        <v>105</v>
      </c>
      <c r="AK102" t="s">
        <v>105</v>
      </c>
      <c r="AL102" t="s">
        <v>105</v>
      </c>
      <c r="AN102" t="s">
        <v>177</v>
      </c>
      <c r="AO102" t="s">
        <v>178</v>
      </c>
      <c r="AP102" t="s">
        <v>50</v>
      </c>
      <c r="AQ102" t="s">
        <v>179</v>
      </c>
      <c r="AR102" t="s">
        <v>48</v>
      </c>
      <c r="AS102" t="s">
        <v>49</v>
      </c>
      <c r="AT102">
        <v>37.100288391113281</v>
      </c>
      <c r="AU102" t="s">
        <v>105</v>
      </c>
      <c r="AV102" t="s">
        <v>105</v>
      </c>
      <c r="AW102" t="s">
        <v>105</v>
      </c>
      <c r="AX102" t="s">
        <v>105</v>
      </c>
      <c r="AY102" t="s">
        <v>105</v>
      </c>
      <c r="BA102" t="s">
        <v>177</v>
      </c>
      <c r="BB102" t="s">
        <v>178</v>
      </c>
      <c r="BC102" t="s">
        <v>26</v>
      </c>
      <c r="BD102" t="s">
        <v>179</v>
      </c>
      <c r="BE102" t="s">
        <v>48</v>
      </c>
      <c r="BF102" t="s">
        <v>49</v>
      </c>
      <c r="BG102">
        <v>33.989433288574219</v>
      </c>
      <c r="BH102" t="s">
        <v>105</v>
      </c>
      <c r="BI102" t="s">
        <v>105</v>
      </c>
      <c r="BJ102" t="s">
        <v>105</v>
      </c>
      <c r="BK102" t="s">
        <v>105</v>
      </c>
      <c r="BL102" t="s">
        <v>105</v>
      </c>
      <c r="BN102" t="s">
        <v>177</v>
      </c>
      <c r="BO102" t="s">
        <v>178</v>
      </c>
      <c r="BP102" t="s">
        <v>27</v>
      </c>
      <c r="BQ102" t="s">
        <v>179</v>
      </c>
      <c r="BR102" t="s">
        <v>48</v>
      </c>
      <c r="BS102" t="s">
        <v>49</v>
      </c>
      <c r="BT102" t="s">
        <v>180</v>
      </c>
      <c r="BU102" t="s">
        <v>105</v>
      </c>
      <c r="BV102" t="s">
        <v>105</v>
      </c>
      <c r="BW102" t="s">
        <v>105</v>
      </c>
      <c r="BX102" t="s">
        <v>105</v>
      </c>
      <c r="BY102" t="s">
        <v>105</v>
      </c>
      <c r="CA102" t="s">
        <v>177</v>
      </c>
      <c r="CB102" t="s">
        <v>178</v>
      </c>
      <c r="CC102" t="s">
        <v>28</v>
      </c>
      <c r="CD102" t="s">
        <v>179</v>
      </c>
      <c r="CE102" t="s">
        <v>51</v>
      </c>
      <c r="CF102" t="s">
        <v>52</v>
      </c>
      <c r="CG102" t="s">
        <v>180</v>
      </c>
      <c r="CH102" t="s">
        <v>105</v>
      </c>
      <c r="CI102" t="s">
        <v>105</v>
      </c>
      <c r="CJ102" t="s">
        <v>105</v>
      </c>
      <c r="CK102" t="s">
        <v>105</v>
      </c>
      <c r="CL102" t="s">
        <v>105</v>
      </c>
      <c r="CM102" t="b">
        <f t="shared" si="2"/>
        <v>1</v>
      </c>
      <c r="CN102" t="s">
        <v>177</v>
      </c>
      <c r="CO102" t="s">
        <v>178</v>
      </c>
      <c r="CP102" t="s">
        <v>29</v>
      </c>
      <c r="CQ102" t="s">
        <v>179</v>
      </c>
      <c r="CR102" t="s">
        <v>48</v>
      </c>
      <c r="CS102" t="s">
        <v>49</v>
      </c>
      <c r="CT102">
        <v>33.016345977783203</v>
      </c>
      <c r="CU102" t="s">
        <v>105</v>
      </c>
      <c r="CV102" t="s">
        <v>105</v>
      </c>
      <c r="CW102" t="s">
        <v>105</v>
      </c>
      <c r="CX102" t="s">
        <v>105</v>
      </c>
      <c r="CY102" t="s">
        <v>105</v>
      </c>
      <c r="CZ102" t="b">
        <f t="shared" si="3"/>
        <v>1</v>
      </c>
      <c r="DA102" t="s">
        <v>177</v>
      </c>
      <c r="DB102" t="s">
        <v>178</v>
      </c>
      <c r="DC102" t="s">
        <v>30</v>
      </c>
      <c r="DD102" t="s">
        <v>179</v>
      </c>
      <c r="DE102" t="s">
        <v>48</v>
      </c>
      <c r="DF102" t="s">
        <v>49</v>
      </c>
      <c r="DG102" t="s">
        <v>180</v>
      </c>
      <c r="DH102" t="s">
        <v>105</v>
      </c>
      <c r="DI102" t="s">
        <v>105</v>
      </c>
      <c r="DJ102" t="s">
        <v>105</v>
      </c>
      <c r="DK102" t="s">
        <v>105</v>
      </c>
      <c r="DL102" t="s">
        <v>105</v>
      </c>
      <c r="DN102" t="s">
        <v>177</v>
      </c>
      <c r="DO102" t="s">
        <v>178</v>
      </c>
      <c r="DP102" t="s">
        <v>31</v>
      </c>
      <c r="DQ102" t="s">
        <v>179</v>
      </c>
      <c r="DR102" t="s">
        <v>48</v>
      </c>
      <c r="DS102" t="s">
        <v>49</v>
      </c>
      <c r="DT102" t="s">
        <v>180</v>
      </c>
      <c r="DU102" t="s">
        <v>105</v>
      </c>
      <c r="DV102" t="s">
        <v>105</v>
      </c>
      <c r="DW102" t="s">
        <v>105</v>
      </c>
      <c r="DX102" t="s">
        <v>105</v>
      </c>
      <c r="DY102" t="s">
        <v>105</v>
      </c>
      <c r="EA102" t="s">
        <v>177</v>
      </c>
      <c r="EB102" t="s">
        <v>178</v>
      </c>
      <c r="EC102" t="s">
        <v>32</v>
      </c>
      <c r="ED102" t="s">
        <v>179</v>
      </c>
      <c r="EE102" t="s">
        <v>48</v>
      </c>
      <c r="EF102" t="s">
        <v>49</v>
      </c>
      <c r="EG102" t="s">
        <v>180</v>
      </c>
      <c r="EH102" t="s">
        <v>105</v>
      </c>
      <c r="EI102" t="s">
        <v>105</v>
      </c>
      <c r="EJ102" t="s">
        <v>105</v>
      </c>
      <c r="EK102" t="s">
        <v>105</v>
      </c>
      <c r="EL102" t="s">
        <v>105</v>
      </c>
    </row>
    <row r="103" spans="1:142" x14ac:dyDescent="0.35">
      <c r="A103" t="s">
        <v>181</v>
      </c>
      <c r="B103" t="s">
        <v>178</v>
      </c>
      <c r="C103" t="s">
        <v>22</v>
      </c>
      <c r="D103" t="s">
        <v>179</v>
      </c>
      <c r="E103" t="s">
        <v>48</v>
      </c>
      <c r="F103" t="s">
        <v>49</v>
      </c>
      <c r="G103" t="s">
        <v>180</v>
      </c>
      <c r="H103" t="s">
        <v>105</v>
      </c>
      <c r="I103" t="s">
        <v>105</v>
      </c>
      <c r="J103" t="s">
        <v>105</v>
      </c>
      <c r="K103" t="s">
        <v>105</v>
      </c>
      <c r="L103" t="s">
        <v>105</v>
      </c>
      <c r="N103" t="s">
        <v>181</v>
      </c>
      <c r="O103" t="s">
        <v>178</v>
      </c>
      <c r="P103" t="s">
        <v>23</v>
      </c>
      <c r="Q103" t="s">
        <v>179</v>
      </c>
      <c r="R103" t="s">
        <v>48</v>
      </c>
      <c r="S103" t="s">
        <v>49</v>
      </c>
      <c r="T103" t="s">
        <v>180</v>
      </c>
      <c r="U103" t="s">
        <v>105</v>
      </c>
      <c r="V103" t="s">
        <v>105</v>
      </c>
      <c r="W103" t="s">
        <v>105</v>
      </c>
      <c r="X103" t="s">
        <v>105</v>
      </c>
      <c r="Y103" t="s">
        <v>105</v>
      </c>
      <c r="AA103" t="s">
        <v>181</v>
      </c>
      <c r="AB103" t="s">
        <v>178</v>
      </c>
      <c r="AC103" t="s">
        <v>24</v>
      </c>
      <c r="AD103" t="s">
        <v>179</v>
      </c>
      <c r="AE103" t="s">
        <v>48</v>
      </c>
      <c r="AF103" t="s">
        <v>49</v>
      </c>
      <c r="AG103" t="s">
        <v>180</v>
      </c>
      <c r="AH103" t="s">
        <v>105</v>
      </c>
      <c r="AI103" t="s">
        <v>105</v>
      </c>
      <c r="AJ103" t="s">
        <v>105</v>
      </c>
      <c r="AK103" t="s">
        <v>105</v>
      </c>
      <c r="AL103" t="s">
        <v>105</v>
      </c>
      <c r="AN103" t="s">
        <v>181</v>
      </c>
      <c r="AO103" t="s">
        <v>178</v>
      </c>
      <c r="AP103" t="s">
        <v>50</v>
      </c>
      <c r="AQ103" t="s">
        <v>179</v>
      </c>
      <c r="AR103" t="s">
        <v>48</v>
      </c>
      <c r="AS103" t="s">
        <v>49</v>
      </c>
      <c r="AT103" t="s">
        <v>180</v>
      </c>
      <c r="AU103" t="s">
        <v>105</v>
      </c>
      <c r="AV103" t="s">
        <v>105</v>
      </c>
      <c r="AW103" t="s">
        <v>105</v>
      </c>
      <c r="AX103" t="s">
        <v>105</v>
      </c>
      <c r="AY103" t="s">
        <v>105</v>
      </c>
      <c r="BA103" t="s">
        <v>181</v>
      </c>
      <c r="BB103" t="s">
        <v>178</v>
      </c>
      <c r="BC103" t="s">
        <v>26</v>
      </c>
      <c r="BD103" t="s">
        <v>179</v>
      </c>
      <c r="BE103" t="s">
        <v>48</v>
      </c>
      <c r="BF103" t="s">
        <v>49</v>
      </c>
      <c r="BG103">
        <v>35.114692687988281</v>
      </c>
      <c r="BH103" t="s">
        <v>105</v>
      </c>
      <c r="BI103" t="s">
        <v>105</v>
      </c>
      <c r="BJ103" t="s">
        <v>105</v>
      </c>
      <c r="BK103" t="s">
        <v>105</v>
      </c>
      <c r="BL103" t="s">
        <v>105</v>
      </c>
      <c r="BN103" t="s">
        <v>181</v>
      </c>
      <c r="BO103" t="s">
        <v>178</v>
      </c>
      <c r="BP103" t="s">
        <v>27</v>
      </c>
      <c r="BQ103" t="s">
        <v>179</v>
      </c>
      <c r="BR103" t="s">
        <v>48</v>
      </c>
      <c r="BS103" t="s">
        <v>49</v>
      </c>
      <c r="BT103">
        <v>34.196510314941406</v>
      </c>
      <c r="BU103" t="s">
        <v>105</v>
      </c>
      <c r="BV103" t="s">
        <v>105</v>
      </c>
      <c r="BW103" t="s">
        <v>105</v>
      </c>
      <c r="BX103" t="s">
        <v>105</v>
      </c>
      <c r="BY103" t="s">
        <v>105</v>
      </c>
      <c r="CA103" t="s">
        <v>181</v>
      </c>
      <c r="CB103" t="s">
        <v>178</v>
      </c>
      <c r="CC103" t="s">
        <v>28</v>
      </c>
      <c r="CD103" t="s">
        <v>179</v>
      </c>
      <c r="CE103" t="s">
        <v>51</v>
      </c>
      <c r="CF103" t="s">
        <v>52</v>
      </c>
      <c r="CG103" t="s">
        <v>180</v>
      </c>
      <c r="CH103" t="s">
        <v>105</v>
      </c>
      <c r="CI103" t="s">
        <v>105</v>
      </c>
      <c r="CJ103" t="s">
        <v>105</v>
      </c>
      <c r="CK103" t="s">
        <v>105</v>
      </c>
      <c r="CL103" t="s">
        <v>105</v>
      </c>
      <c r="CM103" t="b">
        <f t="shared" si="2"/>
        <v>1</v>
      </c>
      <c r="CN103" t="s">
        <v>181</v>
      </c>
      <c r="CO103" t="s">
        <v>178</v>
      </c>
      <c r="CP103" t="s">
        <v>29</v>
      </c>
      <c r="CQ103" t="s">
        <v>179</v>
      </c>
      <c r="CR103" t="s">
        <v>48</v>
      </c>
      <c r="CS103" t="s">
        <v>49</v>
      </c>
      <c r="CT103">
        <v>37.154861450195313</v>
      </c>
      <c r="CU103" t="s">
        <v>105</v>
      </c>
      <c r="CV103" t="s">
        <v>105</v>
      </c>
      <c r="CW103" t="s">
        <v>105</v>
      </c>
      <c r="CX103" t="s">
        <v>105</v>
      </c>
      <c r="CY103" t="s">
        <v>105</v>
      </c>
      <c r="CZ103" t="b">
        <f t="shared" si="3"/>
        <v>1</v>
      </c>
      <c r="DA103" t="s">
        <v>181</v>
      </c>
      <c r="DB103" t="s">
        <v>178</v>
      </c>
      <c r="DC103" t="s">
        <v>30</v>
      </c>
      <c r="DD103" t="s">
        <v>179</v>
      </c>
      <c r="DE103" t="s">
        <v>48</v>
      </c>
      <c r="DF103" t="s">
        <v>49</v>
      </c>
      <c r="DG103">
        <v>38.898715972900391</v>
      </c>
      <c r="DH103" t="s">
        <v>105</v>
      </c>
      <c r="DI103" t="s">
        <v>105</v>
      </c>
      <c r="DJ103" t="s">
        <v>105</v>
      </c>
      <c r="DK103" t="s">
        <v>105</v>
      </c>
      <c r="DL103" t="s">
        <v>105</v>
      </c>
      <c r="DN103" t="s">
        <v>181</v>
      </c>
      <c r="DO103" t="s">
        <v>178</v>
      </c>
      <c r="DP103" t="s">
        <v>31</v>
      </c>
      <c r="DQ103" t="s">
        <v>179</v>
      </c>
      <c r="DR103" t="s">
        <v>48</v>
      </c>
      <c r="DS103" t="s">
        <v>49</v>
      </c>
      <c r="DT103" t="s">
        <v>180</v>
      </c>
      <c r="DU103" t="s">
        <v>105</v>
      </c>
      <c r="DV103" t="s">
        <v>105</v>
      </c>
      <c r="DW103" t="s">
        <v>105</v>
      </c>
      <c r="DX103" t="s">
        <v>105</v>
      </c>
      <c r="DY103" t="s">
        <v>105</v>
      </c>
      <c r="EA103" t="s">
        <v>181</v>
      </c>
      <c r="EB103" t="s">
        <v>178</v>
      </c>
      <c r="EC103" t="s">
        <v>32</v>
      </c>
      <c r="ED103" t="s">
        <v>179</v>
      </c>
      <c r="EE103" t="s">
        <v>48</v>
      </c>
      <c r="EF103" t="s">
        <v>49</v>
      </c>
      <c r="EG103" t="s">
        <v>180</v>
      </c>
      <c r="EH103" t="s">
        <v>105</v>
      </c>
      <c r="EI103" t="s">
        <v>105</v>
      </c>
      <c r="EJ103" t="s">
        <v>105</v>
      </c>
      <c r="EK103" t="s">
        <v>105</v>
      </c>
      <c r="EL103" t="s">
        <v>105</v>
      </c>
    </row>
    <row r="104" spans="1:142" x14ac:dyDescent="0.35"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</row>
    <row r="105" spans="1:142" x14ac:dyDescent="0.35"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</row>
    <row r="106" spans="1:142" x14ac:dyDescent="0.35"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</row>
    <row r="107" spans="1:142" x14ac:dyDescent="0.35"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</row>
    <row r="108" spans="1:142" x14ac:dyDescent="0.35"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</row>
    <row r="109" spans="1:142" x14ac:dyDescent="0.35"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</row>
    <row r="110" spans="1:142" x14ac:dyDescent="0.35"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</row>
    <row r="111" spans="1:142" x14ac:dyDescent="0.35"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</row>
    <row r="112" spans="1:142" x14ac:dyDescent="0.35"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</row>
    <row r="113" spans="27:38" x14ac:dyDescent="0.35"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</row>
    <row r="114" spans="27:38" x14ac:dyDescent="0.35"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</row>
    <row r="115" spans="27:38" x14ac:dyDescent="0.35"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</row>
    <row r="116" spans="27:38" x14ac:dyDescent="0.35"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</row>
    <row r="117" spans="27:38" x14ac:dyDescent="0.35"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</row>
    <row r="118" spans="27:38" x14ac:dyDescent="0.35"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</row>
    <row r="119" spans="27:38" x14ac:dyDescent="0.35"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</row>
    <row r="120" spans="27:38" x14ac:dyDescent="0.35"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</row>
    <row r="121" spans="27:38" x14ac:dyDescent="0.35"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</row>
    <row r="122" spans="27:38" x14ac:dyDescent="0.35"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</row>
    <row r="123" spans="27:38" x14ac:dyDescent="0.35"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</row>
    <row r="124" spans="27:38" x14ac:dyDescent="0.35"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</row>
    <row r="125" spans="27:38" x14ac:dyDescent="0.35"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</row>
    <row r="126" spans="27:38" x14ac:dyDescent="0.35"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</row>
    <row r="127" spans="27:38" x14ac:dyDescent="0.35"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</row>
    <row r="128" spans="27:38" x14ac:dyDescent="0.35"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</row>
    <row r="129" spans="27:38" x14ac:dyDescent="0.35"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</row>
    <row r="130" spans="27:38" x14ac:dyDescent="0.35"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</row>
    <row r="131" spans="27:38" x14ac:dyDescent="0.35"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</row>
    <row r="132" spans="27:38" x14ac:dyDescent="0.35"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</row>
    <row r="133" spans="27:38" x14ac:dyDescent="0.35"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</row>
    <row r="134" spans="27:38" x14ac:dyDescent="0.35"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</row>
    <row r="135" spans="27:38" x14ac:dyDescent="0.35"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</row>
    <row r="136" spans="27:38" x14ac:dyDescent="0.35"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</row>
    <row r="137" spans="27:38" x14ac:dyDescent="0.35"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</row>
    <row r="138" spans="27:38" x14ac:dyDescent="0.35"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</row>
    <row r="139" spans="27:38" x14ac:dyDescent="0.35"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</row>
    <row r="140" spans="27:38" x14ac:dyDescent="0.35"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</row>
    <row r="141" spans="27:38" x14ac:dyDescent="0.35"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</row>
    <row r="142" spans="27:38" x14ac:dyDescent="0.35"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</row>
    <row r="143" spans="27:38" x14ac:dyDescent="0.35"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</row>
    <row r="144" spans="27:38" x14ac:dyDescent="0.35"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</row>
    <row r="145" spans="27:38" x14ac:dyDescent="0.35"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</row>
    <row r="146" spans="27:38" x14ac:dyDescent="0.35"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</row>
    <row r="147" spans="27:38" x14ac:dyDescent="0.35"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</row>
    <row r="148" spans="27:38" x14ac:dyDescent="0.35"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</row>
    <row r="149" spans="27:38" x14ac:dyDescent="0.35"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</row>
    <row r="150" spans="27:38" x14ac:dyDescent="0.35"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</row>
    <row r="151" spans="27:38" x14ac:dyDescent="0.35"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</row>
    <row r="152" spans="27:38" x14ac:dyDescent="0.35"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</row>
    <row r="153" spans="27:38" x14ac:dyDescent="0.35"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</row>
    <row r="154" spans="27:38" x14ac:dyDescent="0.35"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</row>
    <row r="155" spans="27:38" x14ac:dyDescent="0.35"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</row>
    <row r="156" spans="27:38" x14ac:dyDescent="0.35"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</row>
    <row r="157" spans="27:38" x14ac:dyDescent="0.35"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</row>
    <row r="158" spans="27:38" x14ac:dyDescent="0.35"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</row>
    <row r="159" spans="27:38" x14ac:dyDescent="0.35"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</row>
    <row r="160" spans="27:38" x14ac:dyDescent="0.35"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opLeftCell="A7" workbookViewId="0">
      <selection activeCell="O33" sqref="O33"/>
    </sheetView>
  </sheetViews>
  <sheetFormatPr baseColWidth="10" defaultRowHeight="14.5" x14ac:dyDescent="0.35"/>
  <sheetData>
    <row r="1" spans="1:12" x14ac:dyDescent="0.35">
      <c r="B1" s="5" t="s">
        <v>22</v>
      </c>
      <c r="C1" s="6" t="s">
        <v>23</v>
      </c>
      <c r="D1" s="7" t="s">
        <v>24</v>
      </c>
      <c r="E1" s="8" t="s">
        <v>50</v>
      </c>
      <c r="F1" s="9" t="s">
        <v>26</v>
      </c>
      <c r="G1" s="10" t="s">
        <v>27</v>
      </c>
      <c r="H1" s="11" t="s">
        <v>182</v>
      </c>
      <c r="I1" s="8" t="s">
        <v>29</v>
      </c>
      <c r="J1" s="12" t="s">
        <v>30</v>
      </c>
      <c r="K1" s="2" t="s">
        <v>31</v>
      </c>
      <c r="L1" s="3" t="s">
        <v>32</v>
      </c>
    </row>
    <row r="2" spans="1:12" x14ac:dyDescent="0.35">
      <c r="A2" s="26" t="s">
        <v>46</v>
      </c>
      <c r="B2" s="13">
        <v>54276.55078125</v>
      </c>
      <c r="C2" s="13">
        <v>41633.359375</v>
      </c>
      <c r="D2" s="13">
        <v>52655.86328125</v>
      </c>
      <c r="E2" s="13">
        <v>44843.234375</v>
      </c>
      <c r="F2" s="13">
        <v>45496.89453125</v>
      </c>
      <c r="G2" s="13">
        <v>67887.0859375</v>
      </c>
      <c r="H2" s="13">
        <v>24.784233093261719</v>
      </c>
      <c r="I2" s="13">
        <v>55888.78125</v>
      </c>
      <c r="J2" s="14">
        <v>44124.21875</v>
      </c>
      <c r="K2" s="13">
        <v>53963.55078125</v>
      </c>
      <c r="L2" s="13">
        <v>54984.46875</v>
      </c>
    </row>
    <row r="3" spans="1:12" x14ac:dyDescent="0.35">
      <c r="A3" s="26" t="s">
        <v>56</v>
      </c>
      <c r="B3" s="13">
        <v>56586.40625</v>
      </c>
      <c r="C3" s="13">
        <v>51203.1875</v>
      </c>
      <c r="D3" s="13">
        <v>26800.572265625</v>
      </c>
      <c r="E3" s="13">
        <v>67309.4375</v>
      </c>
      <c r="F3" s="13">
        <v>138332.40625</v>
      </c>
      <c r="G3" s="13">
        <v>62277.40625</v>
      </c>
      <c r="H3" s="13">
        <v>28.754388809204102</v>
      </c>
      <c r="I3" s="13">
        <v>54198.01953125</v>
      </c>
      <c r="J3" s="14">
        <v>57864</v>
      </c>
      <c r="K3" s="13">
        <v>74982.90625</v>
      </c>
      <c r="L3" s="13">
        <v>62203.70703125</v>
      </c>
    </row>
    <row r="4" spans="1:12" x14ac:dyDescent="0.35">
      <c r="A4" s="26" t="s">
        <v>60</v>
      </c>
      <c r="B4" s="13">
        <v>103583.9765625</v>
      </c>
      <c r="C4" s="13">
        <v>53238.02734375</v>
      </c>
      <c r="D4" s="13">
        <v>20159.828125</v>
      </c>
      <c r="E4" s="13">
        <v>73400.5078125</v>
      </c>
      <c r="F4" s="13">
        <v>137009.703125</v>
      </c>
      <c r="G4" s="13">
        <v>80525.78125</v>
      </c>
      <c r="H4" s="13">
        <v>26.398019790649414</v>
      </c>
      <c r="I4" s="13">
        <v>44215.46484375</v>
      </c>
      <c r="J4" s="14">
        <v>46482.55078125</v>
      </c>
      <c r="K4" s="13">
        <v>62758.28125</v>
      </c>
      <c r="L4" s="13">
        <v>72891.8125</v>
      </c>
    </row>
    <row r="5" spans="1:12" x14ac:dyDescent="0.35">
      <c r="A5" s="26" t="s">
        <v>80</v>
      </c>
      <c r="B5" s="13">
        <v>58321.42578125</v>
      </c>
      <c r="C5" s="13">
        <v>28794.15625</v>
      </c>
      <c r="D5" s="13">
        <v>17716.455078125</v>
      </c>
      <c r="E5" s="13">
        <v>55691.34375</v>
      </c>
      <c r="F5" s="13">
        <v>47118.390625</v>
      </c>
      <c r="G5" s="13">
        <v>46553.8125</v>
      </c>
      <c r="H5" s="13">
        <v>24.514795303344727</v>
      </c>
      <c r="I5" s="13">
        <v>38147.28125</v>
      </c>
      <c r="J5" s="14">
        <v>46046.578125</v>
      </c>
      <c r="K5" s="13">
        <v>48978.44921875</v>
      </c>
      <c r="L5" s="13">
        <v>67870.9140625</v>
      </c>
    </row>
    <row r="6" spans="1:12" x14ac:dyDescent="0.35">
      <c r="A6" s="26" t="s">
        <v>88</v>
      </c>
      <c r="B6" s="13">
        <v>39932.66796875</v>
      </c>
      <c r="C6" s="13">
        <v>34340.01953125</v>
      </c>
      <c r="D6" s="13">
        <v>15730.7265625</v>
      </c>
      <c r="E6" s="13">
        <v>58645.71875</v>
      </c>
      <c r="F6" s="13">
        <v>14710.5625</v>
      </c>
      <c r="G6" s="13">
        <v>67634.8203125</v>
      </c>
      <c r="H6" s="13">
        <v>19.385345458984375</v>
      </c>
      <c r="I6" s="13">
        <v>38261.046875</v>
      </c>
      <c r="J6" s="14">
        <v>49462.20703125</v>
      </c>
      <c r="K6" s="13">
        <v>43743.39453125</v>
      </c>
      <c r="L6" s="13">
        <v>55074.4375</v>
      </c>
    </row>
    <row r="7" spans="1:12" x14ac:dyDescent="0.35">
      <c r="A7" s="26" t="s">
        <v>96</v>
      </c>
      <c r="B7" s="13">
        <v>54748.69921875</v>
      </c>
      <c r="C7" s="13">
        <v>21182.84375</v>
      </c>
      <c r="D7" s="13">
        <v>17108.841796875</v>
      </c>
      <c r="E7" s="13">
        <v>38891.01953125</v>
      </c>
      <c r="F7" s="13">
        <v>53856.77734375</v>
      </c>
      <c r="G7" s="13">
        <v>28355.802734375</v>
      </c>
      <c r="H7" s="13">
        <v>22.364198684692383</v>
      </c>
      <c r="I7" s="13">
        <v>35911.27734375</v>
      </c>
      <c r="J7" s="14">
        <v>44348.80078125</v>
      </c>
      <c r="K7" s="13">
        <v>35819.48828125</v>
      </c>
      <c r="L7" s="13">
        <v>48738.51171875</v>
      </c>
    </row>
    <row r="8" spans="1:12" x14ac:dyDescent="0.35">
      <c r="A8" s="26" t="s">
        <v>104</v>
      </c>
      <c r="B8" s="13">
        <v>59014.84765625</v>
      </c>
      <c r="C8" s="13">
        <v>42085.421875</v>
      </c>
      <c r="D8" s="13">
        <v>15879.0302734375</v>
      </c>
      <c r="E8" s="13">
        <v>58400.32421875</v>
      </c>
      <c r="F8" s="13">
        <v>11949.1953125</v>
      </c>
      <c r="G8" s="13">
        <v>83431.84375</v>
      </c>
      <c r="H8" s="13">
        <v>36.742641448974609</v>
      </c>
      <c r="I8" s="13">
        <v>61060.05078125</v>
      </c>
      <c r="J8" s="14">
        <v>57997.3828125</v>
      </c>
      <c r="K8" s="13">
        <v>53086.546875</v>
      </c>
      <c r="L8" s="13">
        <v>75420.6640625</v>
      </c>
    </row>
    <row r="9" spans="1:12" x14ac:dyDescent="0.35">
      <c r="A9" s="26" t="s">
        <v>109</v>
      </c>
      <c r="B9" s="13">
        <v>145832.015625</v>
      </c>
      <c r="C9" s="13">
        <v>11572.1533203125</v>
      </c>
      <c r="D9" s="13">
        <v>13959.48046875</v>
      </c>
      <c r="E9" s="13">
        <v>18819.861328125</v>
      </c>
      <c r="F9" s="13">
        <v>221279.5625</v>
      </c>
      <c r="G9" s="13">
        <v>31103.375</v>
      </c>
      <c r="H9" s="13">
        <v>20.70814323425293</v>
      </c>
      <c r="I9" s="13">
        <v>35256.65234375</v>
      </c>
      <c r="J9" s="14">
        <v>40473.12890625</v>
      </c>
      <c r="K9" s="13">
        <v>34627.73828125</v>
      </c>
      <c r="L9" s="13">
        <v>42902.91015625</v>
      </c>
    </row>
    <row r="10" spans="1:12" x14ac:dyDescent="0.35">
      <c r="A10" s="26" t="s">
        <v>113</v>
      </c>
      <c r="B10" s="13">
        <v>6285.517578125</v>
      </c>
      <c r="C10" s="13">
        <v>17083.013671875</v>
      </c>
      <c r="D10" s="13">
        <v>11965.5615234375</v>
      </c>
      <c r="E10" s="13">
        <v>29696.8125</v>
      </c>
      <c r="F10" s="13">
        <v>48693.15625</v>
      </c>
      <c r="G10" s="13">
        <v>19043.1015625</v>
      </c>
      <c r="H10" s="13">
        <v>18.007991790771484</v>
      </c>
      <c r="I10" s="13">
        <v>34578.1328125</v>
      </c>
      <c r="J10" s="14">
        <v>38735.59765625</v>
      </c>
      <c r="K10" s="13">
        <v>47496.15234375</v>
      </c>
      <c r="L10" s="13">
        <v>48433.16015625</v>
      </c>
    </row>
    <row r="11" spans="1:12" x14ac:dyDescent="0.35">
      <c r="A11" s="26" t="s">
        <v>129</v>
      </c>
      <c r="B11" s="15">
        <v>21290.6875</v>
      </c>
      <c r="C11" s="15">
        <v>33778.140625</v>
      </c>
      <c r="D11" s="15">
        <v>16655.9375</v>
      </c>
      <c r="E11" s="15">
        <v>63732.13671875</v>
      </c>
      <c r="F11" s="15">
        <v>52028.421875</v>
      </c>
      <c r="G11" s="15">
        <v>21278.775390625</v>
      </c>
      <c r="H11" s="15">
        <v>16.424234390258789</v>
      </c>
      <c r="I11" s="13">
        <v>30905.556640625</v>
      </c>
      <c r="J11" s="16">
        <v>44268.171875</v>
      </c>
      <c r="K11" s="15">
        <v>49793.76171875</v>
      </c>
      <c r="L11" s="15">
        <v>57660.984375</v>
      </c>
    </row>
    <row r="12" spans="1:12" x14ac:dyDescent="0.35">
      <c r="A12" s="27" t="s">
        <v>64</v>
      </c>
      <c r="B12" s="13">
        <v>124797.4609375</v>
      </c>
      <c r="C12" s="13">
        <v>56978.03515625</v>
      </c>
      <c r="D12" s="13">
        <v>63028.43359375</v>
      </c>
      <c r="E12" s="13">
        <v>71691.8671875</v>
      </c>
      <c r="F12" s="13">
        <v>128440.6640625</v>
      </c>
      <c r="G12" s="13">
        <v>131164.5625</v>
      </c>
      <c r="H12" s="13">
        <v>27.145559310913086</v>
      </c>
      <c r="I12" s="13">
        <v>66489.6015625</v>
      </c>
      <c r="J12" s="14">
        <v>63239.12890625</v>
      </c>
      <c r="K12" s="13">
        <v>68309.0546875</v>
      </c>
      <c r="L12" s="13">
        <v>82788.4375</v>
      </c>
    </row>
    <row r="13" spans="1:12" x14ac:dyDescent="0.35">
      <c r="A13" s="28" t="s">
        <v>68</v>
      </c>
      <c r="B13" s="13">
        <v>192462.4375</v>
      </c>
      <c r="C13" s="13">
        <v>41960.74609375</v>
      </c>
      <c r="D13" s="13">
        <v>100968.4609375</v>
      </c>
      <c r="E13" s="13">
        <v>58625.02734375</v>
      </c>
      <c r="F13" s="13">
        <v>177123.25</v>
      </c>
      <c r="G13" s="13">
        <v>135617.65625</v>
      </c>
      <c r="H13" s="13">
        <v>19.556802749633789</v>
      </c>
      <c r="I13" s="13">
        <v>49148.0625</v>
      </c>
      <c r="J13" s="14">
        <v>56675.62890625</v>
      </c>
      <c r="K13" s="13">
        <v>63604.32421875</v>
      </c>
      <c r="L13" s="13">
        <v>59168.140625</v>
      </c>
    </row>
    <row r="14" spans="1:12" x14ac:dyDescent="0.35">
      <c r="A14" s="28" t="s">
        <v>72</v>
      </c>
      <c r="B14" s="13">
        <v>164562.59375</v>
      </c>
      <c r="C14" s="13">
        <v>61297.234375</v>
      </c>
      <c r="D14" s="13">
        <v>84387.7734375</v>
      </c>
      <c r="E14" s="13">
        <v>78471.953125</v>
      </c>
      <c r="F14" s="13">
        <v>125892.0390625</v>
      </c>
      <c r="G14" s="13">
        <v>231882.0625</v>
      </c>
      <c r="H14" s="13">
        <v>30.218046188354492</v>
      </c>
      <c r="I14" s="13">
        <v>66601.3515625</v>
      </c>
      <c r="J14" s="14">
        <v>55002.62890625</v>
      </c>
      <c r="K14" s="13">
        <v>80689.6953125</v>
      </c>
      <c r="L14" s="13">
        <v>59743.55859375</v>
      </c>
    </row>
    <row r="15" spans="1:12" x14ac:dyDescent="0.35">
      <c r="A15" s="28" t="s">
        <v>76</v>
      </c>
      <c r="B15" s="13">
        <v>269598.6875</v>
      </c>
      <c r="C15" s="13">
        <v>36511.50390625</v>
      </c>
      <c r="D15" s="13">
        <v>66267.3515625</v>
      </c>
      <c r="E15" s="13">
        <v>50526.328125</v>
      </c>
      <c r="F15" s="13">
        <v>186093.921875</v>
      </c>
      <c r="G15" s="13">
        <v>83947.140625</v>
      </c>
      <c r="H15" s="13">
        <v>36.391242980957031</v>
      </c>
      <c r="I15" s="13">
        <v>51224.98828125</v>
      </c>
      <c r="J15" s="14">
        <v>50851.78125</v>
      </c>
      <c r="K15" s="13">
        <v>48071.44921875</v>
      </c>
      <c r="L15" s="13">
        <v>64885.03515625</v>
      </c>
    </row>
    <row r="16" spans="1:12" x14ac:dyDescent="0.35">
      <c r="A16" s="28" t="s">
        <v>84</v>
      </c>
      <c r="B16" s="13">
        <v>217900.875</v>
      </c>
      <c r="C16" s="13">
        <v>44667.83203125</v>
      </c>
      <c r="D16" s="13">
        <v>32768.32421875</v>
      </c>
      <c r="E16" s="13">
        <v>76033.4609375</v>
      </c>
      <c r="F16" s="13">
        <v>66092</v>
      </c>
      <c r="G16" s="13">
        <v>110996.5625</v>
      </c>
      <c r="H16" s="13">
        <v>19.696172714233398</v>
      </c>
      <c r="I16" s="13">
        <v>42210.41015625</v>
      </c>
      <c r="J16" s="14">
        <v>44839.29296875</v>
      </c>
      <c r="K16" s="13">
        <v>53464.38671875</v>
      </c>
      <c r="L16" s="13">
        <v>56268.26171875</v>
      </c>
    </row>
    <row r="17" spans="1:12" x14ac:dyDescent="0.35">
      <c r="A17" s="28" t="s">
        <v>92</v>
      </c>
      <c r="B17" s="13">
        <v>123352.8828125</v>
      </c>
      <c r="C17" s="13">
        <v>42392.20703125</v>
      </c>
      <c r="D17" s="13">
        <v>41538.74609375</v>
      </c>
      <c r="E17" s="13">
        <v>63876.43359375</v>
      </c>
      <c r="F17" s="13">
        <v>125255.53125</v>
      </c>
      <c r="G17" s="13">
        <v>66092.5078125</v>
      </c>
      <c r="H17" s="13">
        <v>19.425649642944336</v>
      </c>
      <c r="I17" s="13">
        <v>32487.013671875</v>
      </c>
      <c r="J17" s="14">
        <v>42067.3046875</v>
      </c>
      <c r="K17" s="13">
        <v>57339.53125</v>
      </c>
      <c r="L17" s="13">
        <v>64780.21875</v>
      </c>
    </row>
    <row r="18" spans="1:12" x14ac:dyDescent="0.35">
      <c r="A18" s="28" t="s">
        <v>100</v>
      </c>
      <c r="B18" s="13">
        <v>75038.5625</v>
      </c>
      <c r="C18" s="13">
        <v>35434.98046875</v>
      </c>
      <c r="D18" s="13">
        <v>71250.09375</v>
      </c>
      <c r="E18" s="13">
        <v>49482.37109375</v>
      </c>
      <c r="F18" s="13">
        <v>41478.76171875</v>
      </c>
      <c r="G18" s="13">
        <v>69659.15625</v>
      </c>
      <c r="H18" s="13">
        <v>19.658351898193359</v>
      </c>
      <c r="I18" s="13">
        <v>31841.255859375</v>
      </c>
      <c r="J18" s="14">
        <v>37289.27734375</v>
      </c>
      <c r="K18" s="13">
        <v>38632.203125</v>
      </c>
      <c r="L18" s="13">
        <v>54707.35546875</v>
      </c>
    </row>
    <row r="19" spans="1:12" x14ac:dyDescent="0.35">
      <c r="A19" s="28" t="s">
        <v>117</v>
      </c>
      <c r="B19" s="13">
        <v>108771.90625</v>
      </c>
      <c r="C19" s="13">
        <v>23286.4453125</v>
      </c>
      <c r="D19" s="13">
        <v>177397.6875</v>
      </c>
      <c r="E19" s="13">
        <v>35471.125</v>
      </c>
      <c r="F19" s="13">
        <v>45866.90625</v>
      </c>
      <c r="G19" s="13">
        <v>25189.546875</v>
      </c>
      <c r="H19" s="13">
        <v>18.822507858276367</v>
      </c>
      <c r="I19" s="13">
        <v>34949.03515625</v>
      </c>
      <c r="J19" s="14">
        <v>48416.41796875</v>
      </c>
      <c r="K19" s="13">
        <v>43079.12890625</v>
      </c>
      <c r="L19" s="13">
        <v>36641.453125</v>
      </c>
    </row>
    <row r="20" spans="1:12" x14ac:dyDescent="0.35">
      <c r="A20" s="28" t="s">
        <v>121</v>
      </c>
      <c r="B20" s="13">
        <v>64051.05078125</v>
      </c>
      <c r="C20" s="13">
        <v>25235.599609375</v>
      </c>
      <c r="D20" s="13">
        <v>73991.9921875</v>
      </c>
      <c r="E20" s="13">
        <v>53388.67578125</v>
      </c>
      <c r="F20" s="13">
        <v>169134.34375</v>
      </c>
      <c r="G20" s="13">
        <v>45380.63671875</v>
      </c>
      <c r="H20" s="13">
        <v>23.505462646484375</v>
      </c>
      <c r="I20" s="13">
        <v>30073.201171875</v>
      </c>
      <c r="J20" s="14">
        <v>43844.38671875</v>
      </c>
      <c r="K20" s="13">
        <v>49209.83203125</v>
      </c>
      <c r="L20" s="13">
        <v>50357.8125</v>
      </c>
    </row>
    <row r="21" spans="1:12" x14ac:dyDescent="0.35">
      <c r="A21" s="28" t="s">
        <v>125</v>
      </c>
      <c r="B21" s="13">
        <v>39331.89453125</v>
      </c>
      <c r="C21" s="13">
        <v>20704.818359375</v>
      </c>
      <c r="D21" s="13">
        <v>62808.375</v>
      </c>
      <c r="E21" s="13">
        <v>38064.32421875</v>
      </c>
      <c r="F21" s="13">
        <v>109015.625</v>
      </c>
      <c r="G21" s="13">
        <v>56230.33984375</v>
      </c>
      <c r="H21" s="13">
        <v>31.869537353515625</v>
      </c>
      <c r="I21" s="13">
        <v>31912.447265625</v>
      </c>
      <c r="J21" s="14">
        <v>46611.4375</v>
      </c>
      <c r="K21" s="13">
        <v>44611.796875</v>
      </c>
      <c r="L21" s="13">
        <v>43946.828125</v>
      </c>
    </row>
    <row r="23" spans="1:12" x14ac:dyDescent="0.35"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</row>
    <row r="24" spans="1:12" x14ac:dyDescent="0.35"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28" workbookViewId="0">
      <selection activeCell="M24" sqref="M24"/>
    </sheetView>
  </sheetViews>
  <sheetFormatPr baseColWidth="10" defaultRowHeight="14.5" x14ac:dyDescent="0.3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Animal groups</vt:lpstr>
      <vt:lpstr>qPCR_raw-data_LT</vt:lpstr>
      <vt:lpstr>GeNorm Input</vt:lpstr>
      <vt:lpstr>GeNorm outpo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e Cassar-Malek</dc:creator>
  <cp:lastModifiedBy>Isabelle Cassar-Malek</cp:lastModifiedBy>
  <dcterms:created xsi:type="dcterms:W3CDTF">2021-12-14T16:59:31Z</dcterms:created>
  <dcterms:modified xsi:type="dcterms:W3CDTF">2021-12-14T21:29:19Z</dcterms:modified>
</cp:coreProperties>
</file>